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Users/rantunes/Desktop/New Manuscripts/New Pertussis Manuscript (to be submitted_Which_Journal?)/New Paper Structure/Figures and Tables/"/>
    </mc:Choice>
  </mc:AlternateContent>
  <bookViews>
    <workbookView xWindow="39440" yWindow="1100" windowWidth="24120" windowHeight="18000"/>
  </bookViews>
  <sheets>
    <sheet name="Table 1" sheetId="4" r:id="rId1"/>
    <sheet name="Supplementary Table 1a" sheetId="1" r:id="rId2"/>
    <sheet name="Supplementary Table 1b" sheetId="9" r:id="rId3"/>
    <sheet name="Supplementary Table 1c" sheetId="10" r:id="rId4"/>
    <sheet name="Supplementary Table 1d" sheetId="11" r:id="rId5"/>
    <sheet name="Supplementary Table 2" sheetId="16" r:id="rId6"/>
    <sheet name="Supplementary Table 3" sheetId="17" r:id="rId7"/>
    <sheet name="Supplementary Table 4a" sheetId="14" r:id="rId8"/>
    <sheet name="Supplementary Table 4b" sheetId="15" r:id="rId9"/>
    <sheet name="Supplementary Table 5" sheetId="13" r:id="rId10"/>
    <sheet name="Supplementary Table 6" sheetId="6" r:id="rId11"/>
    <sheet name="Supplementary Table 7" sheetId="7" r:id="rId12"/>
  </sheets>
  <definedNames>
    <definedName name="_xlnm._FilterDatabase" localSheetId="5" hidden="1">'Supplementary Table 2'!$A$1:$D$1</definedName>
    <definedName name="_xlnm._FilterDatabase" localSheetId="6" hidden="1">'Supplementary Table 3'!$A$1:$C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2" i="11" l="1"/>
  <c r="H21" i="11"/>
  <c r="H19" i="11"/>
  <c r="H18" i="11"/>
  <c r="H20" i="11"/>
  <c r="H17" i="11"/>
  <c r="H16" i="11"/>
  <c r="H15" i="11"/>
  <c r="H14" i="11"/>
  <c r="H11" i="11"/>
  <c r="H10" i="11"/>
  <c r="H9" i="11"/>
  <c r="H8" i="11"/>
  <c r="H7" i="11"/>
  <c r="H6" i="11"/>
  <c r="H5" i="11"/>
  <c r="H4" i="11"/>
  <c r="H3" i="11"/>
  <c r="H34" i="10"/>
  <c r="H35" i="10"/>
  <c r="H36" i="10"/>
  <c r="H37" i="10"/>
  <c r="H38" i="10"/>
  <c r="H39" i="10"/>
  <c r="H40" i="10"/>
  <c r="H41" i="10"/>
  <c r="H31" i="10"/>
  <c r="H32" i="10"/>
  <c r="H33" i="10"/>
  <c r="H30" i="10"/>
  <c r="H29" i="10"/>
  <c r="H24" i="10"/>
  <c r="H25" i="10"/>
  <c r="H26" i="10"/>
  <c r="H23" i="10"/>
  <c r="H22" i="10"/>
  <c r="H18" i="10"/>
  <c r="H16" i="10"/>
  <c r="H12" i="10"/>
  <c r="H11" i="10"/>
  <c r="H28" i="10"/>
  <c r="H21" i="10"/>
  <c r="H20" i="10"/>
  <c r="H17" i="10"/>
  <c r="H15" i="10"/>
  <c r="H8" i="10"/>
  <c r="H6" i="10"/>
  <c r="H5" i="10"/>
  <c r="H4" i="10"/>
  <c r="H5" i="9"/>
  <c r="H6" i="9"/>
  <c r="H19" i="9"/>
  <c r="H8" i="9"/>
  <c r="H9" i="9"/>
  <c r="H20" i="9"/>
  <c r="H7" i="9"/>
  <c r="H10" i="9"/>
  <c r="H17" i="9"/>
  <c r="H11" i="9"/>
  <c r="H12" i="9"/>
  <c r="H21" i="9"/>
  <c r="H22" i="9"/>
  <c r="H4" i="9"/>
  <c r="H16" i="9"/>
  <c r="H3" i="9"/>
  <c r="H14" i="9"/>
  <c r="H15" i="9"/>
  <c r="H18" i="9"/>
  <c r="H13" i="9"/>
</calcChain>
</file>

<file path=xl/sharedStrings.xml><?xml version="1.0" encoding="utf-8"?>
<sst xmlns="http://schemas.openxmlformats.org/spreadsheetml/2006/main" count="6705" uniqueCount="2734">
  <si>
    <t xml:space="preserve">Donor </t>
  </si>
  <si>
    <t>Group</t>
  </si>
  <si>
    <t>Gender</t>
  </si>
  <si>
    <t>Birthday</t>
  </si>
  <si>
    <t>Ethnicity</t>
  </si>
  <si>
    <t>Race</t>
  </si>
  <si>
    <t>Blood Received Date</t>
  </si>
  <si>
    <t>Age at Draw</t>
  </si>
  <si>
    <t>1184-WC-1</t>
  </si>
  <si>
    <t>wP</t>
  </si>
  <si>
    <t>Male</t>
  </si>
  <si>
    <t>Not Hispanic or Latino</t>
  </si>
  <si>
    <t>Asian</t>
  </si>
  <si>
    <t>1203-WC-2</t>
  </si>
  <si>
    <t>Female</t>
  </si>
  <si>
    <t>White</t>
  </si>
  <si>
    <t>1236-WC-1</t>
  </si>
  <si>
    <t>1289-WC-1</t>
  </si>
  <si>
    <t>1290-WC-1</t>
  </si>
  <si>
    <t>1293-WC-1</t>
  </si>
  <si>
    <t>1325-WC-1</t>
  </si>
  <si>
    <t>1350-WC-1</t>
  </si>
  <si>
    <t>1351-WC-1</t>
  </si>
  <si>
    <t>1353-WC-1</t>
  </si>
  <si>
    <t>1356-WC-1</t>
  </si>
  <si>
    <t xml:space="preserve">2008-WC-1 </t>
  </si>
  <si>
    <t>2687-WC-9</t>
  </si>
  <si>
    <t>Hispanic or Latino</t>
  </si>
  <si>
    <t>Unknown or Not Reported</t>
  </si>
  <si>
    <t>2738-WC-11</t>
  </si>
  <si>
    <t>More than one Race</t>
  </si>
  <si>
    <t>3171-WC-1</t>
  </si>
  <si>
    <t>3986-WC-8</t>
  </si>
  <si>
    <t>4186-WC-1</t>
  </si>
  <si>
    <t>4205-WC-1</t>
  </si>
  <si>
    <t>4213-WC-1</t>
  </si>
  <si>
    <t>4299-WC-1</t>
  </si>
  <si>
    <t>1706-WC-6</t>
  </si>
  <si>
    <t>aP</t>
  </si>
  <si>
    <t>1708-WC-2</t>
  </si>
  <si>
    <t>1731-WC-5</t>
  </si>
  <si>
    <t>1767-WC-6</t>
  </si>
  <si>
    <t>1985-WC-3</t>
  </si>
  <si>
    <t>Unknown</t>
  </si>
  <si>
    <t>2730-WC-9</t>
  </si>
  <si>
    <t>2890-WC-8</t>
  </si>
  <si>
    <t>2928-WC-8</t>
  </si>
  <si>
    <t>3000-WC-10</t>
  </si>
  <si>
    <t>3946-WC-1</t>
  </si>
  <si>
    <t>American Indian/Alaska Native</t>
  </si>
  <si>
    <t>4197-WC-1</t>
  </si>
  <si>
    <t>4211-WC-1</t>
  </si>
  <si>
    <t>4222-WC-1</t>
  </si>
  <si>
    <t>4276-WC-1</t>
  </si>
  <si>
    <t>4341-WC-1</t>
  </si>
  <si>
    <t>4349-WC-1</t>
  </si>
  <si>
    <t>6319-WC-1</t>
  </si>
  <si>
    <t>6323-WC-1</t>
  </si>
  <si>
    <t>6390-WC-1</t>
  </si>
  <si>
    <t>6473-WC-1</t>
  </si>
  <si>
    <t>LMPEFISSLAIAGVD</t>
  </si>
  <si>
    <t>NP_879836.1 D-alanyl-D-alanine carboxypeptidase [Bordetella pertussis Tohama I]</t>
  </si>
  <si>
    <t>LSLVVQEINGPRLAT</t>
  </si>
  <si>
    <t>IRRFLGTVTVKAGKL</t>
  </si>
  <si>
    <t>NP_879839.1 pertactin autotransporter [Bordetella pertussis Tohama I]</t>
  </si>
  <si>
    <t>AVRLQAIQPGRVTLA</t>
  </si>
  <si>
    <t>NP_880571.1 filamentous hemagglutinin/adhesin [Bordetella pertussis Tohama I]</t>
  </si>
  <si>
    <t>ALLRELRLRGVKQIG</t>
  </si>
  <si>
    <t>RLLFTPDAAARKWVP</t>
  </si>
  <si>
    <t>MSLSRIVKAAPLRRT</t>
  </si>
  <si>
    <t>GAVVHLQRATIRRGD</t>
  </si>
  <si>
    <t>GKALLYRVLPEPVKL</t>
  </si>
  <si>
    <t>ASVMKLVTTWAALSE</t>
  </si>
  <si>
    <t>GHDIHIINSAKLENT</t>
  </si>
  <si>
    <t>VRAVAGYVLGASGKR</t>
  </si>
  <si>
    <t>TRFSNKIRLMGPLQV</t>
  </si>
  <si>
    <t>AVSVKVAKKLFLNGT</t>
  </si>
  <si>
    <t>QEFAADLRTVYAKQA</t>
  </si>
  <si>
    <t>FSLYRLALSQPEYAS</t>
  </si>
  <si>
    <t>ALQAGFLKSAGAMTV</t>
  </si>
  <si>
    <t>GYRYRAVDALLTNFH</t>
  </si>
  <si>
    <t>NP_879835.1 S-adenosylmethionine--tRNA ribosyltransferase-isomerase [Bordetella pertussis Tohama I]</t>
  </si>
  <si>
    <t>GRVTLAKALSAALGA</t>
  </si>
  <si>
    <t>EPIRRAYAHAVAERY</t>
  </si>
  <si>
    <t>PLIRHKLGIMRRADL</t>
  </si>
  <si>
    <t>NP_879837.1 uracil phosphoribosyltransferase [Bordetella pertussis Tohama I]</t>
  </si>
  <si>
    <t>AAMLASLAPAARASL</t>
  </si>
  <si>
    <t>NP_880572.1 chaperone protein FimB/FhaD [Bordetella pertussis Tohama I]</t>
  </si>
  <si>
    <t>RLTAAVALLNKLGRI</t>
  </si>
  <si>
    <t>AERYRFFSYGDAMFI</t>
  </si>
  <si>
    <t>REDLMKLNGKVLSTK</t>
  </si>
  <si>
    <t>QRLALIVDPMLATGG</t>
  </si>
  <si>
    <t>NRSVVRTVSAMEYFK</t>
  </si>
  <si>
    <t>SPDALMVGFGAQRLL</t>
  </si>
  <si>
    <t>TAGLHFDQPMLEQLA</t>
  </si>
  <si>
    <t>ALAAVLVNPHIFTRI</t>
  </si>
  <si>
    <t>IGDLVVDRSIFGQVA</t>
  </si>
  <si>
    <t>LLLQDLWALLRELRL</t>
  </si>
  <si>
    <t>EAMVLVYYESIAYSF</t>
  </si>
  <si>
    <t>NP_882282.1 pertussis toxin subunit 1 [Bordetella pertussis Tohama I]</t>
  </si>
  <si>
    <t>GKYWSMYSRLRKMLY</t>
  </si>
  <si>
    <t>NP_882283.1 pertussis toxin subunit 2 [Bordetella pertussis Tohama I]</t>
  </si>
  <si>
    <t>MLYLIYVAGISVRVH</t>
  </si>
  <si>
    <t>VGTLVRMAPVIGACM</t>
  </si>
  <si>
    <t>CLTAFMSGRSLVRAC</t>
  </si>
  <si>
    <t>NP_882285.1 pertussis toxin subunit 5 [Bordetella pertussis Tohama I]</t>
  </si>
  <si>
    <t>GARRSRVRALAWLLA</t>
  </si>
  <si>
    <t>NP_882284.1 pertussis toxin subunit 4 [Bordetella pertussis Tohama I]</t>
  </si>
  <si>
    <t>AELQTYLRQITPGWS</t>
  </si>
  <si>
    <t>NP_882286.1 pertussis toxin subunit 3 [Bordetella pertussis Tohama I]</t>
  </si>
  <si>
    <t>PATDHYYSNVTATRL</t>
  </si>
  <si>
    <t>VAMKPYEVTPTRMLV</t>
  </si>
  <si>
    <t>NSAFVSTSSSRRYTE</t>
  </si>
  <si>
    <t>RPLRMFLGPKQLTFE</t>
  </si>
  <si>
    <t>SRLCAVFVRSGQPVI</t>
  </si>
  <si>
    <t>VPYVLVKTNMVVTSV</t>
  </si>
  <si>
    <t>THLYKNFTVQELALK</t>
  </si>
  <si>
    <t>RAVFMQQRPLRMFLG</t>
  </si>
  <si>
    <t>GEGYVFYENRAYGVA</t>
  </si>
  <si>
    <t>NP_879578.1 bifunctional hemolysin-adenylate cyclase [Bordetella pertussis Tohama I]</t>
  </si>
  <si>
    <t>GALNGILRGVQQPII</t>
  </si>
  <si>
    <t>VDHVKNIENLHGSRL</t>
  </si>
  <si>
    <t>GLGILADLGAGRVDK</t>
  </si>
  <si>
    <t>DDWFFQDAANAGNLL</t>
  </si>
  <si>
    <t>TIDLAKVVSQLVDAN</t>
  </si>
  <si>
    <t>PIIEKLANDYARKID</t>
  </si>
  <si>
    <t>GVLKHSIKLDVIGGD</t>
  </si>
  <si>
    <t>RVPDTLMQSLAVNWR</t>
  </si>
  <si>
    <t>VARLVKLQGAVSSKQ</t>
  </si>
  <si>
    <t>MMVRFFVSIGVLAWA</t>
  </si>
  <si>
    <t>NP_879841.1 membrane protein [Bordetella pertussis Tohama I]</t>
  </si>
  <si>
    <t>YIADSGFYLDATLRA</t>
  </si>
  <si>
    <t>SGLFRMNVFADLGLS</t>
  </si>
  <si>
    <t>KGADLIIANPNGISV</t>
  </si>
  <si>
    <t>TGLGYFDVVARLVKL</t>
  </si>
  <si>
    <t>AGAWLVVAATDDRAV</t>
  </si>
  <si>
    <t>NP_879840.1 siroheme synthase [Bordetella pertussis Tohama I]</t>
  </si>
  <si>
    <t>RALASVRRTREALYD</t>
  </si>
  <si>
    <t>NP_879842.1 membrane protein [Bordetella pertussis Tohama I]</t>
  </si>
  <si>
    <t>EVIARLQSLGLPLRV</t>
  </si>
  <si>
    <t>NP_880570.1 virulence factors transcription regulator BvgA [Bordetella pertussis Tohama I]</t>
  </si>
  <si>
    <t>LFPIFADLTGRRVLV</t>
  </si>
  <si>
    <t>EAGRFKVLTVNTLAG</t>
  </si>
  <si>
    <t>FQQFNVANPGVVFNN</t>
  </si>
  <si>
    <t>LYASYEYSKGPKLAM</t>
  </si>
  <si>
    <t>ENLHEVINAAKAVMA</t>
  </si>
  <si>
    <t>AGRGLFVSGTLARLM</t>
  </si>
  <si>
    <t>NP_882010.1 NADH dehydrogenase [Bordetella pertussis Tohama I]</t>
  </si>
  <si>
    <t>LMYMSLHLMHHRAVL</t>
  </si>
  <si>
    <t>QIRLPHLRDIGALLT</t>
  </si>
  <si>
    <t>NP_882012.1 serum resistance protein [Bordetella pertussis Tohama I]</t>
  </si>
  <si>
    <t>QTPFHLVSSERSLTG</t>
  </si>
  <si>
    <t>NP_879348.1 membrane protein insertase YidC [Bordetella pertussis Tohama I]</t>
  </si>
  <si>
    <t>GWLTIIAKPLFTLMT</t>
  </si>
  <si>
    <t>MKRTYQPSVTRRKRT</t>
  </si>
  <si>
    <t>NP_879345.1 50S ribosomal protein L34 [Bordetella pertussis Tohama I]</t>
  </si>
  <si>
    <t>SGGLKVTKTYTLHRG</t>
  </si>
  <si>
    <t>ADVRPLRSATVQRLV</t>
  </si>
  <si>
    <t>NP_879848.1 hypothetical protein BP1063 [Bordetella pertussis Tohama I]</t>
  </si>
  <si>
    <t>LELVVDYGWLTIIAK</t>
  </si>
  <si>
    <t>DYVVRLHSKLTPASL</t>
  </si>
  <si>
    <t>NP_879346.1 ribonuclease P protein component [Bordetella pertussis Tohama I]</t>
  </si>
  <si>
    <t>EVWLAADSSKFQRQA</t>
  </si>
  <si>
    <t>NP_881259.1 glycerol-3-phosphate regulon repressor protein [Bordetella pertussis Tohama I]</t>
  </si>
  <si>
    <t>LRVFESVLVAARAHG</t>
  </si>
  <si>
    <t>NP_881872.1 ABC transporter ATP-binding protein [Bordetella pertussis Tohama I]</t>
  </si>
  <si>
    <t>ELLQVQQNLYAARTI</t>
  </si>
  <si>
    <t>SRSAVLRAIAKAVDF</t>
  </si>
  <si>
    <t>NP_879850.1 hypothetical protein BP1066 [Bordetella pertussis Tohama I]</t>
  </si>
  <si>
    <t>FSKYFHMTGWRLGWM</t>
  </si>
  <si>
    <t>NP_879847.1 aminotransferase [Bordetella pertussis Tohama I]</t>
  </si>
  <si>
    <t>LHERGLLNRNAPHLV</t>
  </si>
  <si>
    <t>NP_881260.1 glycerol-3-phosphate dehydrogenase [Bordetella pertussis Tohama I]</t>
  </si>
  <si>
    <t>DQALQVHKALLTALA</t>
  </si>
  <si>
    <t>NP_879846.1 transglycosylase [Bordetella pertussis Tohama I]</t>
  </si>
  <si>
    <t>MLAGKLNLAPSRWLS</t>
  </si>
  <si>
    <t>LGRGLVRSDVSAILF</t>
  </si>
  <si>
    <t>NP_881258.1 ABC transporter ATP-binding protein [Bordetella pertussis Tohama I]</t>
  </si>
  <si>
    <t>SSAVVMAIPSAPASN</t>
  </si>
  <si>
    <t>AAVHILTSSSTVRRI</t>
  </si>
  <si>
    <t>NP_879849.1 NADP-dependent malic enzyme [Bordetella pertussis Tohama I]</t>
  </si>
  <si>
    <t>VGPFLLGANAAVHIL</t>
  </si>
  <si>
    <t>PIRFYRYFLSPWVGR</t>
  </si>
  <si>
    <t>NP_879347.1 membrane protein insertion efficiency factor [Bordetella pertussis Tohama I]</t>
  </si>
  <si>
    <t>LAHLLLGHDSALAWV</t>
  </si>
  <si>
    <t>SRKYKVAYDATAVLV</t>
  </si>
  <si>
    <t>MIRRLLIAPIRFYRY</t>
  </si>
  <si>
    <t>GAFYIYADIAALGTT</t>
  </si>
  <si>
    <t>NP_881870.1 hypothetical protein BP3334 [Bordetella pertussis Tohama I]</t>
  </si>
  <si>
    <t>IFSFSLLLLWNNWQI</t>
  </si>
  <si>
    <t>MGVDGLRLDAVPYLV</t>
  </si>
  <si>
    <t>NP_880087.1 malto-oligosyltrehalose trehalohydrolase [Bordetella pertussis Tohama I]</t>
  </si>
  <si>
    <t>FTHIELLPVMAHPFG</t>
  </si>
  <si>
    <t>NP_880086.1 1,4-alpha-glucan (glycogen) branching enzyme</t>
  </si>
  <si>
    <t>GDSWGVLFSHPADFT</t>
  </si>
  <si>
    <t>NP_879765.1 antioxidant protein [Bordetella pertussis Tohama I]</t>
  </si>
  <si>
    <t>QVLREVLGAMRYWLD</t>
  </si>
  <si>
    <t>KKVRLTITYPASTGR</t>
  </si>
  <si>
    <t>LDGNGVFVLNTNVAA</t>
  </si>
  <si>
    <t>NP_882013.1 BrkA autotransporter [Bordetella pertussis Tohama I]</t>
  </si>
  <si>
    <t>VPSLSILAEPPVAVV</t>
  </si>
  <si>
    <t>NP_879766.1 sulfate-binding protein [Bordetella pertussis Tohama I]</t>
  </si>
  <si>
    <t>QAYLEYLYTPAAQEI</t>
  </si>
  <si>
    <t>PDKFDIVVPSLSILA</t>
  </si>
  <si>
    <t>PETHAILRRIRRVID</t>
  </si>
  <si>
    <t>SRAILLSTVLSVPTI</t>
  </si>
  <si>
    <t>NP_882038.1 membrane protein [Bordetella pertussis Tohama I]</t>
  </si>
  <si>
    <t>VVLALVRNALGVQQV</t>
  </si>
  <si>
    <t>NP_880884.1 type III secretion system protein [Bordetella pertussis Tohama I]</t>
  </si>
  <si>
    <t>LSSIALAESNALDKR</t>
  </si>
  <si>
    <t>VGGKLLLHPAVTAVL</t>
  </si>
  <si>
    <t>VHGGWQMARAALACR</t>
  </si>
  <si>
    <t>NP_879764.1 acyl-CoA dehydrogenase [Bordetella pertussis Tohama I]</t>
  </si>
  <si>
    <t>GSYRLSGQKIFITYG</t>
  </si>
  <si>
    <t>ARGLRVITELVINHT</t>
  </si>
  <si>
    <t>LQGLVRSRMLSFGLV</t>
  </si>
  <si>
    <t>GFSLSELSRMAGLPH</t>
  </si>
  <si>
    <t>NP_881269.1 IclR family transcriptional regulator [Bordetella pertussis Tohama I]</t>
  </si>
  <si>
    <t>HVDGLRVDAVASMLY</t>
  </si>
  <si>
    <t>VLRLLRHLTGLGMVA</t>
  </si>
  <si>
    <t>RGLQRLVADLNHVYA</t>
  </si>
  <si>
    <t>LSFGMVYAYAERFVL</t>
  </si>
  <si>
    <t>PQSLVLDLPGFTALY</t>
  </si>
  <si>
    <t>WNTLIYNYGRREVRT</t>
  </si>
  <si>
    <t>YYAFMWAHPGKKLLF</t>
  </si>
  <si>
    <t>RIPWLDVIPGAIVTA</t>
  </si>
  <si>
    <t>VLRTAKSLAAGVSAQ</t>
  </si>
  <si>
    <t>PAIITTLLTACVLFG</t>
  </si>
  <si>
    <t>AAQLAQLRLYYAFMW</t>
  </si>
  <si>
    <t>MQAVLTAALPVFALI</t>
  </si>
  <si>
    <t>LAKLDYIVELGVNTI</t>
  </si>
  <si>
    <t>LILAASPVLPALAND</t>
  </si>
  <si>
    <t>NP_880302.1 serotype 3 fimbrial subunit [Bordetella pertussis Tohama I]</t>
  </si>
  <si>
    <t>VEVRPVRRLALAMRW</t>
  </si>
  <si>
    <t>NP_882119.1 30S ribosomal protein S7 [Bordetella pertussis Tohama I]</t>
  </si>
  <si>
    <t>IAYRLLTHNRALTLF</t>
  </si>
  <si>
    <t>NP_880300.1 DNA mismatch repair protein MutS [Bordetella pertussis Tohama I]</t>
  </si>
  <si>
    <t>LPKAFSIYRDTRVWI</t>
  </si>
  <si>
    <t>NP_881188.1 recombination-associated protein [Bordetella pertussis Tohama I]</t>
  </si>
  <si>
    <t>KAMLEDIAILTGGTV</t>
  </si>
  <si>
    <t>NP_882014.1 molecular chaperone GroEL [Bordetella pertussis Tohama I]</t>
  </si>
  <si>
    <t>NNIRGILKTTAVKAP</t>
  </si>
  <si>
    <t>FDVIAQAISGMMSIT</t>
  </si>
  <si>
    <t>NP_881186.1 hypothetical protein BP2559 [Bordetella pertussis Tohama I]</t>
  </si>
  <si>
    <t>DAMRQLQSAPAGPVV</t>
  </si>
  <si>
    <t>NP_879350.1 LysR family transcriptional regulator [Bordetella pertussis Tohama I]</t>
  </si>
  <si>
    <t>INIPWSFHAGYRYSF</t>
  </si>
  <si>
    <t>DNTPIIMLTAKAEEI</t>
  </si>
  <si>
    <t>NP_882067.1 osmolarity response regulator [Bordetella pertussis Tohama I]</t>
  </si>
  <si>
    <t>LGEFALTRTFKGHAA</t>
  </si>
  <si>
    <t>NP_882127.1 30S ribosomal protein S19 [Bordetella pertussis Tohama I]</t>
  </si>
  <si>
    <t>MEVFYGTVAVRVPLS</t>
  </si>
  <si>
    <t>NP_882154.1 thiol:disulfide interchange protein [Bordetella pertussis Tohama I]</t>
  </si>
  <si>
    <t>PWILWVHDLSVRDPF</t>
  </si>
  <si>
    <t>FTGVVDLVKMKAIIW</t>
  </si>
  <si>
    <t>NP_882120.1 elongation factor G [Bordetella pertussis Tohama I]</t>
  </si>
  <si>
    <t>VKRFGRFVGRRRNER</t>
  </si>
  <si>
    <t>NP_882125.1 50S ribosomal protein L23 [Bordetella pertussis Tohama I]</t>
  </si>
  <si>
    <t>AIAWLVVAARAWRRR</t>
  </si>
  <si>
    <t>NP_882241.1 membrane protein [Bordetella pertussis Tohama I]</t>
  </si>
  <si>
    <t>KAVFFPLAAASYRSM</t>
  </si>
  <si>
    <t>IFGRDFNEALVHQIV</t>
  </si>
  <si>
    <t>NP_882124.1 50S ribosomal protein L4 [Bordetella pertussis Tohama I]</t>
  </si>
  <si>
    <t>ERRYIIAPRGLEVGA</t>
  </si>
  <si>
    <t>NP_882126.1 50S ribosomal protein L2 [Bordetella pertussis Tohama I]</t>
  </si>
  <si>
    <t>QAKVMMIMPLVFGGM</t>
  </si>
  <si>
    <t>MNAERLMQVILAPIV</t>
  </si>
  <si>
    <t>CQMALMENAISRYLN</t>
  </si>
  <si>
    <t>VWGPASLIVSKPIWN</t>
  </si>
  <si>
    <t>NP_880562.1 exported protein [Bordetella pertussis Tohama I]</t>
  </si>
  <si>
    <t>SYRSMARMKQVAPRL</t>
  </si>
  <si>
    <t>RGRGIALLPSMASEA</t>
  </si>
  <si>
    <t>TAVMLLLTFVPELVL</t>
  </si>
  <si>
    <t>NP_880560.1 membrane protein [Bordetella pertussis Tohama I]</t>
  </si>
  <si>
    <t>TTVVNQVAKARAQEI</t>
  </si>
  <si>
    <t>FRLIWLYLRMRWLSR</t>
  </si>
  <si>
    <t>NP_882288.1 type IV secretion system protein PtlB [Bordetella pertussis Tohama I]</t>
  </si>
  <si>
    <t>LGRLGLRFGRRIALA</t>
  </si>
  <si>
    <t>GKLLDAMLQSVGMSR</t>
  </si>
  <si>
    <t>NP_882069.1 bacteriophage-related DNA polymerase [Bordetella pertussis Tohama I]</t>
  </si>
  <si>
    <t>EGMRRASPVLLEPMM</t>
  </si>
  <si>
    <t>LVLYWCVNNTLSIAQ</t>
  </si>
  <si>
    <t>VNSLLYATMAATVCL</t>
  </si>
  <si>
    <t>NP_881179.1 ABC transporter substrate-binding protein [Bordetella pertussis Tohama I]</t>
  </si>
  <si>
    <t>PRLLLLRFVGLTLQH</t>
  </si>
  <si>
    <t>NP_882016.1 hypothetical protein BP3497 [Bordetella pertussis Tohama I]</t>
  </si>
  <si>
    <t>EPLGVQVVDVRLRRI</t>
  </si>
  <si>
    <t>NP_880838.1 inner membrane-anchored protein HflC [Bordetella pertussis Tohama I]</t>
  </si>
  <si>
    <t>LKIYLVPVIAAAILL</t>
  </si>
  <si>
    <t>NP_881921.1 inner membrane protein [Bordetella pertussis Tohama I]</t>
  </si>
  <si>
    <t>GEVRQVISEPGLYFK</t>
  </si>
  <si>
    <t>RAFLDFLAKRVPPLV</t>
  </si>
  <si>
    <t>LDVVRVDAERGLLMV</t>
  </si>
  <si>
    <t>NP_882123.2 50S ribosomal protein L3 [Bordetella pertussis Tohama I]</t>
  </si>
  <si>
    <t>SRSYGIQVAQRAGVP</t>
  </si>
  <si>
    <t>LLLLGTFMEAIPVII</t>
  </si>
  <si>
    <t>MGSFQAVAPTRLYRM</t>
  </si>
  <si>
    <t>NP_880563.1 GntR family transcriptional regulator [Bordetella pertussis Tohama I]</t>
  </si>
  <si>
    <t>LKRFRLFGPPGIMFF</t>
  </si>
  <si>
    <t>GVAILKTQTQLLALQ</t>
  </si>
  <si>
    <t>NP_879352.1 hypothetical protein BP0500 [Bordetella pertussis Tohama I]</t>
  </si>
  <si>
    <t>RQALAYLQRQRAQLA</t>
  </si>
  <si>
    <t>NP_882289.1 type IV secretion system protein PtlC [Bordetella pertussis Tohama I]</t>
  </si>
  <si>
    <t>PSMEPVIRHRNPMLV</t>
  </si>
  <si>
    <t>NP_881918.1 phage repressor protein [Bordetella pertussis Tohama I]</t>
  </si>
  <si>
    <t>LAPIAMEEGLRFAIR</t>
  </si>
  <si>
    <t>NP_882121.1 elongation factor Tu [Bordetella pertussis Tohama I]</t>
  </si>
  <si>
    <t>TPIERYRNIGISAHI</t>
  </si>
  <si>
    <t>RELLARINAILRRRG</t>
  </si>
  <si>
    <t>VPYIIVFLNKADMVD</t>
  </si>
  <si>
    <t>AFVVFAYVGVLAWRL</t>
  </si>
  <si>
    <t>NP_882239.1 cytochrome oxidase assembly protein [Bordetella pertussis Tohama I]</t>
  </si>
  <si>
    <t>TPFFNGYRPQFYFRT</t>
  </si>
  <si>
    <t>AEWLRISSVYLGIAV</t>
  </si>
  <si>
    <t>HGGFSLIRALGELPS</t>
  </si>
  <si>
    <t>VVLAGLLIGASAEIA</t>
  </si>
  <si>
    <t>NP_882287.1 type IV secretion system protein PtlA [Bordetella pertussis Tohama I]</t>
  </si>
  <si>
    <t>GIVHCIYPSRRGMMP</t>
  </si>
  <si>
    <t>PLLIRNLRHLLGLPV</t>
  </si>
  <si>
    <t>NP_879351.1 hypothetical protein BP0499 [Bordetella pertussis Tohama I]</t>
  </si>
  <si>
    <t>RKRLIAVLLNGQLWL</t>
  </si>
  <si>
    <t>NP_881916.1 phage-related membrane protein [Bordetella pertussis Tohama I]</t>
  </si>
  <si>
    <t>SGALVLDRRSRMLYR</t>
  </si>
  <si>
    <t>NP_880301.1 hypothetical protein BP1567 [Bordetella pertussis Tohama I]</t>
  </si>
  <si>
    <t>SLPRLAFMAACTLLS</t>
  </si>
  <si>
    <t>LLFKVQVESVQVLNR</t>
  </si>
  <si>
    <t>GLALAWAIAYRLLTH</t>
  </si>
  <si>
    <t>VFIALYWVLLASVEM</t>
  </si>
  <si>
    <t>ALATLVVNNIRGILK</t>
  </si>
  <si>
    <t>IIRGVHISAQKTRLV</t>
  </si>
  <si>
    <t>NP_882128.1 50S ribosomal protein L22 [Bordetella pertussis Tohama I]</t>
  </si>
  <si>
    <t>AKQVLFADEARVRIV</t>
  </si>
  <si>
    <t>HPTGFRLAVTRNWTS</t>
  </si>
  <si>
    <t>NP_882129.1 30S ribosomal protein S3 [Bordetella pertussis Tohama I]</t>
  </si>
  <si>
    <t>GYTLLFVAVTSAINQ</t>
  </si>
  <si>
    <t>RRGELVRVLPDWRSP</t>
  </si>
  <si>
    <t>LPVLDVMQTMPSFVY</t>
  </si>
  <si>
    <t>IALLCYADGERRYII</t>
  </si>
  <si>
    <t>AEVMLWRTSGKRYRA</t>
  </si>
  <si>
    <t>DPFFILPAIMMATMF</t>
  </si>
  <si>
    <t>NGFITAYAHNRALLV</t>
  </si>
  <si>
    <t>NP_880436.1 peptidase [Bordetella pertussis Tohama I]</t>
  </si>
  <si>
    <t>LRVVKVVYFDDPVDQ</t>
  </si>
  <si>
    <t>NP_879664.1 NADH-quinone oxidoreductase subunit N [Bordetella pertussis Tohama I]</t>
  </si>
  <si>
    <t>QRSILSLNGALILVL</t>
  </si>
  <si>
    <t>TLGLYHYRHRRVPDY</t>
  </si>
  <si>
    <t>NP_879666.1 TonB-dependent receptor BfrD [Bordetella pertussis Tohama I]</t>
  </si>
  <si>
    <t>FLIGILLILVFGVQL</t>
  </si>
  <si>
    <t>NP_882302.1 transport system permease [Bordetella pertussis Tohama I]</t>
  </si>
  <si>
    <t>KGKFQMFQIGRIGGY</t>
  </si>
  <si>
    <t>NP_880698.1 exported protein [Bordetella pertussis Tohama I]</t>
  </si>
  <si>
    <t>DETIALAAMYAANHF</t>
  </si>
  <si>
    <t>NP_881869.1 pyruvate kinase [Bordetella pertussis Tohama I]</t>
  </si>
  <si>
    <t>MRIADVQLLFPAILV</t>
  </si>
  <si>
    <t>NP_882303.1 transport system permease [Bordetella pertussis Tohama I]</t>
  </si>
  <si>
    <t>AMKRAMQNAMRLGAQ</t>
  </si>
  <si>
    <t>ENLKADLQRLMGVPV</t>
  </si>
  <si>
    <t>RLMGLPHYHRLLYAL</t>
  </si>
  <si>
    <t>NP_881082.1 membrane efflux protein [Bordetella pertussis Tohama I]</t>
  </si>
  <si>
    <t>MSRHAIRSTLAGLTL</t>
  </si>
  <si>
    <t>NP_880438.1 exported protein [Bordetella pertussis Tohama I]</t>
  </si>
  <si>
    <t>LVCSLLNLLPPAWII</t>
  </si>
  <si>
    <t>MKRYHVDANQARRVR</t>
  </si>
  <si>
    <t>NP_879857.1 exopolyphosphatase [Bordetella pertussis Tohama I]</t>
  </si>
  <si>
    <t>VRRLGVIAINTALEF</t>
  </si>
  <si>
    <t>NP_880701.1 acyl-CoA transferase [Bordetella pertussis Tohama I]</t>
  </si>
  <si>
    <t>AHWDFLAAMASADLG</t>
  </si>
  <si>
    <t>NP_880700.1 LysR family transcriptional regulator [Bordetella pertussis Tohama I]</t>
  </si>
  <si>
    <t>MCDFYAVRAENSTLW</t>
  </si>
  <si>
    <t>NP_880653.1 4-aminobutyrate aminotransferase [Bordetella pertussis Tohama I]</t>
  </si>
  <si>
    <t>ANRFLRRLWALGYAQ</t>
  </si>
  <si>
    <t>NP_880711.1 leucine--tRNA ligase [Bordetella pertussis Tohama I]</t>
  </si>
  <si>
    <t>LPVMLLADSGLAADR</t>
  </si>
  <si>
    <t>NP_880325.1 hypothetical protein BP1592 [Bordetella pertussis Tohama I]</t>
  </si>
  <si>
    <t>TGLFIVACAAFTPVT</t>
  </si>
  <si>
    <t>NP_882322.1 hypothetical protein BP3824 [Bordetella pertussis Tohama I]</t>
  </si>
  <si>
    <t>WLFLKMLEKGIAYRK</t>
  </si>
  <si>
    <t>GVLLLQDMAAIPMLV</t>
  </si>
  <si>
    <t>YQRIQYNTVVSACMK</t>
  </si>
  <si>
    <t>IKPVFALSSYRTKES</t>
  </si>
  <si>
    <t>NP_881685.1 integrase [Bordetella pertussis Tohama I]</t>
  </si>
  <si>
    <t>ALFVTQSTVSKMIRQ</t>
  </si>
  <si>
    <t>ARSIHTVKRLVFVLL</t>
  </si>
  <si>
    <t>NP_880697.1 integral membrane protein [Bordetella pertussis Tohama I]</t>
  </si>
  <si>
    <t>GRVDSIIMRIADVQL</t>
  </si>
  <si>
    <t>PMINLLFTPVVKRFR</t>
  </si>
  <si>
    <t>PAGFYYKTFMWPAKF</t>
  </si>
  <si>
    <t>NP_881143.1 sarcosine oxidase subunit alpha [Bordetella pertussis Tohama I]</t>
  </si>
  <si>
    <t>EEMLRFGVMPKIALL</t>
  </si>
  <si>
    <t>NP_879899.1 NADP-dependent malic enzyme [Bordetella pertussis Tohama I]</t>
  </si>
  <si>
    <t>MKILNAIRRGLALAG</t>
  </si>
  <si>
    <t>NP_880217.1 exported protein [Bordetella pertussis Tohama I]</t>
  </si>
  <si>
    <t>LILRFLVGVALAGIY</t>
  </si>
  <si>
    <t>NP_881741.1 membrane protein [Bordetella pertussis Tohama I]</t>
  </si>
  <si>
    <t>PSVYSIMGAIALVSW</t>
  </si>
  <si>
    <t>NP_880933.1 integral membrane transport protein [Bordetella pertussis Tohama I]</t>
  </si>
  <si>
    <t>IFGKIIMRSAKYKAH</t>
  </si>
  <si>
    <t>NP_882132.1 30S ribosomal protein S17 [Bordetella pertussis Tohama I]</t>
  </si>
  <si>
    <t>HSTAHLLAYAVKSLF</t>
  </si>
  <si>
    <t>NP_880233.1 threonine--tRNA ligase [Bordetella pertussis Tohama I]</t>
  </si>
  <si>
    <t>MKKIATLAALAASAA</t>
  </si>
  <si>
    <t>MRPLFQQAKQAPKRV</t>
  </si>
  <si>
    <t>RMLLLTFSRRAAQEM</t>
  </si>
  <si>
    <t>NP_880655.1 ATP-dependent DNA helicase [Bordetella pertussis Tohama I]</t>
  </si>
  <si>
    <t>KRIMFRRAMKRAMQN</t>
  </si>
  <si>
    <t>GRIWIRIFPDKPISQ</t>
  </si>
  <si>
    <t>NP_882130.1 50S ribosomal protein L16 [Bordetella pertussis Tohama I]</t>
  </si>
  <si>
    <t>RTVTMRYLASYVKKN</t>
  </si>
  <si>
    <t>NP_879898.1 serotype 2 fimbrial subunit [Bordetella pertussis Tohama I]</t>
  </si>
  <si>
    <t>LHRKIVAIDGTLAYV</t>
  </si>
  <si>
    <t>NP_880093.1 cardiolipin synthase 2 [Bordetella pertussis Tohama I]</t>
  </si>
  <si>
    <t>ALAGTLAIAFRSIGF</t>
  </si>
  <si>
    <t>NP_881997.1 binding-protein-dependent transport system permease [Bordetella pertussis Tohama I]</t>
  </si>
  <si>
    <t>NLGQVKRLARRVIYL</t>
  </si>
  <si>
    <t>NP_880216.1 ABC transporter ATP-binding protein [Bordetella pertussis Tohama I]</t>
  </si>
  <si>
    <t>VLFLAAWFLDEPITV</t>
  </si>
  <si>
    <t>NP_880924.1 integral membrane protein [Bordetella pertussis Tohama I]</t>
  </si>
  <si>
    <t>SISYIALFYSVHLEA</t>
  </si>
  <si>
    <t>NP_880865.1 inner membrane protein [Bordetella pertussis Tohama I]</t>
  </si>
  <si>
    <t>LAVNAALTLQRPLLI</t>
  </si>
  <si>
    <t>NP_881120.1 ATP-binding protein [Bordetella pertussis Tohama I]</t>
  </si>
  <si>
    <t>PTPAVAYLTRTLRLA</t>
  </si>
  <si>
    <t>NP_879859.1 phosphoglucosamine mutase [Bordetella pertussis Tohama I]</t>
  </si>
  <si>
    <t>VGARLLRDCAPRIGL</t>
  </si>
  <si>
    <t>AWIIAKIERAEAVAD</t>
  </si>
  <si>
    <t>WVADLRMYPQRMINV</t>
  </si>
  <si>
    <t>TFGIILLLARQGFEC</t>
  </si>
  <si>
    <t>TGALVLGTSFPHLMR</t>
  </si>
  <si>
    <t>ALDALIRASDGVMVA</t>
  </si>
  <si>
    <t>ENLLYFIEKYAPKLE</t>
  </si>
  <si>
    <t>NP_881742.1 SpoVR family protein [Bordetella pertussis Tohama I]</t>
  </si>
  <si>
    <t>LYVLTLFALLGQMVM</t>
  </si>
  <si>
    <t>RAYKMVYATNPQTQL</t>
  </si>
  <si>
    <t>SVAYVASAVQLGFIV</t>
  </si>
  <si>
    <t>AAPTVSLWAFAIIGL</t>
  </si>
  <si>
    <t>TLLRLLHGLVTPRAG</t>
  </si>
  <si>
    <t>LSHYLFVSSLTRLNA</t>
  </si>
  <si>
    <t>NP_880925.1 integral membrane protein [Bordetella pertussis Tohama I]</t>
  </si>
  <si>
    <t>LLLLVLLAGIYFLSG</t>
  </si>
  <si>
    <t>NP_882114.1 membrane protein [Bordetella pertussis Tohama I]</t>
  </si>
  <si>
    <t>GRMSRLLTLLLLYHF</t>
  </si>
  <si>
    <t>NP_881684.1 hypothetical protein BP3118 [Bordetella pertussis Tohama I]</t>
  </si>
  <si>
    <t>ARIWRVSEALEYGIV</t>
  </si>
  <si>
    <t>NP_880652.1 succinate-semialdehyde dehydrogenase [Bordetella pertussis Tohama I]</t>
  </si>
  <si>
    <t>KVASYIAVAATLVYG</t>
  </si>
  <si>
    <t>FLRAYFQDTPVLSTV</t>
  </si>
  <si>
    <t>NP_882115.1 hypothetical protein BP3605 [Bordetella pertussis Tohama I]</t>
  </si>
  <si>
    <t>GLLAVAFCQRLRLHD</t>
  </si>
  <si>
    <t>ALGFSMMQDIRRICE</t>
  </si>
  <si>
    <t>WHAAIVLLLMFSLAG</t>
  </si>
  <si>
    <t>DGGLVLASASAIAVL</t>
  </si>
  <si>
    <t>YDFVAAILLTLIAII</t>
  </si>
  <si>
    <t>NP_881998.1 binding-protein-dependent transport system inner membrane protein [Bordetella pertussis Tohama I]</t>
  </si>
  <si>
    <t>NFKRMLAYSTISHTG</t>
  </si>
  <si>
    <t>WQPMLMILAVLSLAI</t>
  </si>
  <si>
    <t>AVLASVLGILLSLPI</t>
  </si>
  <si>
    <t>LMEENSMAMQALVIA</t>
  </si>
  <si>
    <t>TPRTVQVIPERLIQD</t>
  </si>
  <si>
    <t>PVRQALRELALQHLA</t>
  </si>
  <si>
    <t>TALNLFQWDRVALVL</t>
  </si>
  <si>
    <t>PYVLAGVVALLSLKA</t>
  </si>
  <si>
    <t>RAILLKRHNSGFWLI</t>
  </si>
  <si>
    <t>IRIDLRNIRSPIIVF</t>
  </si>
  <si>
    <t>NP_880440.1 23S rRNA (uracil(1939)-C(5))-methyltransferase [Bordetella pertussis Tohama I]</t>
  </si>
  <si>
    <t>NP_881559.1 ribonucleotide-diphosphate reductase subunit alpha [Bordetella pertussis Tohama I]</t>
  </si>
  <si>
    <t>AVVAVMFSLIGAFYY</t>
  </si>
  <si>
    <t>DLLWVRLNWARLRRH</t>
  </si>
  <si>
    <t>NP_879541.1 phospholipase [Bordetella pertussis Tohama I]</t>
  </si>
  <si>
    <t>GQIDMMFAQLPAVLP</t>
  </si>
  <si>
    <t>NP_882177.1 exported protein [Bordetella pertussis Tohama I]</t>
  </si>
  <si>
    <t>IVGRFLEHSRVFYFY</t>
  </si>
  <si>
    <t>NP_879856.1 polyphosphate kinase [Bordetella pertussis Tohama I]</t>
  </si>
  <si>
    <t>VAFGWITNLAVALLF</t>
  </si>
  <si>
    <t>NP_881390.1 exported protein [Bordetella pertussis Tohama I]</t>
  </si>
  <si>
    <t>IRSRIKVKSLNFMRG</t>
  </si>
  <si>
    <t>NP_881388.1 hypothetical protein BP2788 [Bordetella pertussis Tohama I]</t>
  </si>
  <si>
    <t>HAGPAFKGNVTLAIE</t>
  </si>
  <si>
    <t>NP_881862.1 inner membrane protein [Bordetella pertussis Tohama I]</t>
  </si>
  <si>
    <t>MPYLNLIPNPAPPFV</t>
  </si>
  <si>
    <t>NP_879614.1 hypothetical protein BP0799 [Bordetella pertussis Tohama I]</t>
  </si>
  <si>
    <t>DLKSILIIGAGPIII</t>
  </si>
  <si>
    <t>NP_880195.1 carbamoyl phosphate synthase large subunit [Bordetella pertussis Tohama I]</t>
  </si>
  <si>
    <t>TPRLILEGATAHNLN</t>
  </si>
  <si>
    <t>NP_881788.1 excinuclease ABC subunit [Bordetella pertussis Tohama I]</t>
  </si>
  <si>
    <t>EGVVVAPSRLKSLVI</t>
  </si>
  <si>
    <t>SLNFMRGRTFLNKYL</t>
  </si>
  <si>
    <t>GLTWFAVLGSHAALQ</t>
  </si>
  <si>
    <t>NP_880533.1 hypothetical protein BP1830 [Bordetella pertussis Tohama I]</t>
  </si>
  <si>
    <t>LDMLLFDRSGHRAAL</t>
  </si>
  <si>
    <t>NP_880332.1 LysR family transcriptional regulator [Bordetella pertussis Tohama I]</t>
  </si>
  <si>
    <t>SKIAIAMTKAFLAVN</t>
  </si>
  <si>
    <t>MSWHWIFLINIPIGI</t>
  </si>
  <si>
    <t>QAQLRSIEAAIATYR</t>
  </si>
  <si>
    <t>NP_879580.1 cyclolysin secretion protein CyaD [Bordetella pertussis Tohama I]</t>
  </si>
  <si>
    <t>VFFLKYLLSSQSAIL</t>
  </si>
  <si>
    <t>NP_882160.1 cytochrome c asssembly protein [Bordetella pertussis Tohama I]</t>
  </si>
  <si>
    <t>SGMRRFWKPSLALVW</t>
  </si>
  <si>
    <t>NP_882327.1 amino acid ABC transporter permease [Bordetella pertussis Tohama I]</t>
  </si>
  <si>
    <t>AVQLMTVHAAKGLEF</t>
  </si>
  <si>
    <t>NP_880471.1 DNA helicase II [Bordetella pertussis Tohama I]</t>
  </si>
  <si>
    <t>HGMKILDGALAKVAK</t>
  </si>
  <si>
    <t>NP_880538.1 alanine--tRNA ligase [Bordetella pertussis Tohama I]</t>
  </si>
  <si>
    <t>TAARIAKAPRLKLAI</t>
  </si>
  <si>
    <t>NP_880248.1 formate dehydrogenase [Bordetella pertussis Tohama I]</t>
  </si>
  <si>
    <t>VSDMGPLLLSRMLEL</t>
  </si>
  <si>
    <t>NP_880945.1 ATP-binding protein [Bordetella pertussis Tohama I]</t>
  </si>
  <si>
    <t>EDGFLRSFGTGRHFP</t>
  </si>
  <si>
    <t>NP_880359.1 capsular polysaccharide export protein [Bordetella pertussis Tohama I]</t>
  </si>
  <si>
    <t>TANRRLAALRRFYAW</t>
  </si>
  <si>
    <t>NP_880275.1 tyrosine recombinase XerD [Bordetella pertussis Tohama I]</t>
  </si>
  <si>
    <t>DDLIDQIRQRGIAAL</t>
  </si>
  <si>
    <t>NP_880783.1 hypothetical protein BP2128 [Bordetella pertussis Tohama I]</t>
  </si>
  <si>
    <t>FHRLNVIRLRLPPLR</t>
  </si>
  <si>
    <t>NP_880331.1 nitrogen regulation protein NR(I) [Bordetella pertussis Tohama I]</t>
  </si>
  <si>
    <t>FFLCAILYVRPAKRA</t>
  </si>
  <si>
    <t>NP_879871.1 membrane protein [Bordetella pertussis Tohama I]</t>
  </si>
  <si>
    <t>LMSHIFHEYAPLREG</t>
  </si>
  <si>
    <t>NP_880022.1 GTP-binding elongation factor [Bordetella pertussis Tohama I]</t>
  </si>
  <si>
    <t>APTRIYVKQVLAALD</t>
  </si>
  <si>
    <t>NP_879127.1 phosphoribosylformylglycinamidine cyclo-ligase [Bordetella pertussis Tohama I]</t>
  </si>
  <si>
    <t>PERIAVLRPDLLIGW</t>
  </si>
  <si>
    <t>NP_882108.1 cobalmin ABC transporter substrate-binding protein [Bordetella pertussis Tohama I]</t>
  </si>
  <si>
    <t>LPLPRSLVLLSPWLD</t>
  </si>
  <si>
    <t>NP_880757.1 esterase [Bordetella pertussis Tohama I]</t>
  </si>
  <si>
    <t>QIYRLFSRAEILSIA</t>
  </si>
  <si>
    <t>NP_880024.1 exported protein [Bordetella pertussis Tohama I]</t>
  </si>
  <si>
    <t>FAELLRTMPGPVLAY</t>
  </si>
  <si>
    <t>NP_879276.1 hypothetical protein BP0411 [Bordetella pertussis Tohama I]</t>
  </si>
  <si>
    <t>GILLIFDEVITAYGR</t>
  </si>
  <si>
    <t>NP_881722.1 omega-amino acid--pyruvate aminotransferase [Bordetella pertussis Tohama I]</t>
  </si>
  <si>
    <t>DALAAQLYVHWRYHR</t>
  </si>
  <si>
    <t>NP_880532.1 lipoprotein [Bordetella pertussis Tohama I]</t>
  </si>
  <si>
    <t>ILGVRAFGTQLLCEQ</t>
  </si>
  <si>
    <t>NP_881683.1 restriction endonuclease [Bordetella pertussis Tohama I]</t>
  </si>
  <si>
    <t>VHRLSVFRSNLHIYA</t>
  </si>
  <si>
    <t>NP_882141.1 50S ribosomal protein L18 [Bordetella pertussis Tohama I]</t>
  </si>
  <si>
    <t>ALKYQLRVGGRLVVI</t>
  </si>
  <si>
    <t>NP_882111.1 protein-L-isoaspartate O-methyltransferase [Bordetella pertussis Tohama I]</t>
  </si>
  <si>
    <t>AQALHVTQPALTAMI</t>
  </si>
  <si>
    <t>NP_879672.1 LysR family transcriptional regulator [Bordetella pertussis Tohama I]</t>
  </si>
  <si>
    <t>NYVIGLQASEPVNRH</t>
  </si>
  <si>
    <t>NP_879820.1 chemotaxis response regulator protein-glutamate methylesterase [Bordetella pertussis Tohama I]</t>
  </si>
  <si>
    <t>SRLLLGSVTAKVLSL</t>
  </si>
  <si>
    <t>NP_879275.1 universal stress protein [Bordetella pertussis Tohama I]</t>
  </si>
  <si>
    <t>GLLIVVAWSLLDLPR</t>
  </si>
  <si>
    <t>NP_880716.1 sulfate transporter [Bordetella pertussis Tohama I]</t>
  </si>
  <si>
    <t>PTALIIGSSRLTVGA</t>
  </si>
  <si>
    <t>NP_880106.1 LacI family transcriptional regulator [Bordetella pertussis Tohama I]</t>
  </si>
  <si>
    <t>APRLRILWGVLLASL</t>
  </si>
  <si>
    <t>NP_880633.1 branched-chain amino acid transport system permease [Bordetella pertussis Tohama I]</t>
  </si>
  <si>
    <t>RRLMYVAITRARERL</t>
  </si>
  <si>
    <t>ERIEIMRGAASSLYG</t>
  </si>
  <si>
    <t>NP_882107.1 outer membrane protein [Bordetella pertussis Tohama I]</t>
  </si>
  <si>
    <t>QKVVAQVYRSRINGG</t>
  </si>
  <si>
    <t>SGKVYYDLVNARRER</t>
  </si>
  <si>
    <t>NP_879903.1 2-oxoglutarate dehydrogenase complex subunit E1 [Bordetella pertussis Tohama I]</t>
  </si>
  <si>
    <t>FKIMLKNKSVKAILV</t>
  </si>
  <si>
    <t>NP_881168.1 succinyl-CoA ligase subunit beta [Bordetella pertussis Tohama I]</t>
  </si>
  <si>
    <t>YHKKLSIAANCRMCL</t>
  </si>
  <si>
    <t>NP_879657.1 NADH-quinone oxidoreductase subunit G [Bordetella pertussis Tohama I]</t>
  </si>
  <si>
    <t>QRGLLRLESQGAEQF</t>
  </si>
  <si>
    <t>LIIIDYLQLMSANSA</t>
  </si>
  <si>
    <t>NP_881391.1 replicative DNA helicase [Bordetella pertussis Tohama I]</t>
  </si>
  <si>
    <t>LGNRIQHALRAFTPR</t>
  </si>
  <si>
    <t>WQNDFTLAAGQTLTL</t>
  </si>
  <si>
    <t>SVKVKVRPLKKLKDA</t>
  </si>
  <si>
    <t>NP_880714.2 DNA-binding protein Bph2 [Bordetella pertussis Tohama I]</t>
  </si>
  <si>
    <t>LIVFIVAWALRRAGA</t>
  </si>
  <si>
    <t>NP_880222.1 membrane protein [Bordetella pertussis Tohama I]</t>
  </si>
  <si>
    <t>GLFREDLFHRLNVIR</t>
  </si>
  <si>
    <t>QETALVYVLSLPDFL</t>
  </si>
  <si>
    <t>NP_879584.1 glutamate/aspartate ABC transporter permease [Bordetella pertussis Tohama I]</t>
  </si>
  <si>
    <t>METLLVHADVAQRLL</t>
  </si>
  <si>
    <t>NP_880708.1 gamma-glutamyl phosphate reductase [Bordetella pertussis Tohama I]</t>
  </si>
  <si>
    <t>PDGYILLTSLLRAFV</t>
  </si>
  <si>
    <t>VAVWIYRRVVRTRPE</t>
  </si>
  <si>
    <t>NP_879902.1 membrane protein [Bordetella pertussis Tohama I]</t>
  </si>
  <si>
    <t>THMRLGRSGANYVIG</t>
  </si>
  <si>
    <t>QATVPKLEYFRKVIL</t>
  </si>
  <si>
    <t>NP_882311.1 AcrB/AcrD/AcrF family protein [Bordetella pertussis Tohama I]</t>
  </si>
  <si>
    <t>TRYRFVLAAVAAGGV</t>
  </si>
  <si>
    <t>NP_879819.1 methyl-accepting chemotaxis protein I [Bordetella pertussis Tohama I]</t>
  </si>
  <si>
    <t>GRSIDEVRQLSSEIL</t>
  </si>
  <si>
    <t>YVSFVLLPGLMRRLQ</t>
  </si>
  <si>
    <t>NP_882175.1 transcriptional regulator [Bordetella pertussis Tohama I]</t>
  </si>
  <si>
    <t>IVMAQDFQDLTGQVI</t>
  </si>
  <si>
    <t>NP_879822.1 protein phosphatase CheZ [Bordetella pertussis Tohama I]</t>
  </si>
  <si>
    <t>TGIVMLTGRGALEDR</t>
  </si>
  <si>
    <t>NP_879873.1 two component system response regulator [Bordetella pertussis Tohama I]</t>
  </si>
  <si>
    <t>VYVFINLVVDCAYTV</t>
  </si>
  <si>
    <t>NP_881724.1 ABC transporter permease [Bordetella pertussis Tohama I]</t>
  </si>
  <si>
    <t>RMTPIELLHSVGMLG</t>
  </si>
  <si>
    <t>NP_882176.1 chlorohydrolase [Bordetella pertussis Tohama I]</t>
  </si>
  <si>
    <t>RIGSAVLRRLKPFDV</t>
  </si>
  <si>
    <t>GRTHLLRGLSARPEA</t>
  </si>
  <si>
    <t>NP_879126.1 hypothetical protein BP0241 [Bordetella pertussis Tohama I]</t>
  </si>
  <si>
    <t>MVSLIRAETRAARAG</t>
  </si>
  <si>
    <t>IRAIRHAVNRGINWI</t>
  </si>
  <si>
    <t>NP_879824.1 aldo/keto reductase [Bordetella pertussis Tohama I]</t>
  </si>
  <si>
    <t>LYQGLELGASTRIAR</t>
  </si>
  <si>
    <t>NP_882171.1 ferric siderophore receptor [Bordetella pertussis Tohama I]</t>
  </si>
  <si>
    <t>GAVQLAMRMLGSVGM</t>
  </si>
  <si>
    <t>GTQIVTVAIRRTNIG</t>
  </si>
  <si>
    <t>NP_882109.1 thiazole synthase [Bordetella pertussis Tohama I]</t>
  </si>
  <si>
    <t>MYKKLSLLAGTIVLA</t>
  </si>
  <si>
    <t>NP_880577.1 exported protein [Bordetella pertussis Tohama I]</t>
  </si>
  <si>
    <t>ERSLGWALAHARLMM</t>
  </si>
  <si>
    <t>AAWGVRRLEARLKLY</t>
  </si>
  <si>
    <t>NP_880244.1 binding-protein-dependent transport system inner membrane protein [Bordetella pertussis Tohama I]</t>
  </si>
  <si>
    <t>DLASTIVAQKLAQVN</t>
  </si>
  <si>
    <t>ALFMLALGAVAAGAR</t>
  </si>
  <si>
    <t>PVILVSFVLMVPAVF</t>
  </si>
  <si>
    <t>NP_882169.1 transporter [Bordetella pertussis Tohama I]</t>
  </si>
  <si>
    <t>CMLMGLAGLFNNDLV</t>
  </si>
  <si>
    <t>NP_880221.1 aspartate-semialdehyde dehydrogenase [Bordetella pertussis Tohama I]</t>
  </si>
  <si>
    <t>YKVVADLGLLNSYAG</t>
  </si>
  <si>
    <t>NP_880051.1 sn-glycerol-3-phosphate ABC transporter permease UgpE [Bordetella pertussis Tohama I]</t>
  </si>
  <si>
    <t>VAIVYLLRKMSDADD</t>
  </si>
  <si>
    <t>NP_880630.1 MarR family transcriptional regulator [Bordetella pertussis Tohama I]</t>
  </si>
  <si>
    <t>HRAALRAAVAGLIVV</t>
  </si>
  <si>
    <t>LHLYRAAEITQKALF</t>
  </si>
  <si>
    <t>TFALMYKLTPRTMAY</t>
  </si>
  <si>
    <t>GLPLTLILATFGIAL</t>
  </si>
  <si>
    <t>GMPITRFLNAVRVAL</t>
  </si>
  <si>
    <t>GWFTMKFVWPPLTKA</t>
  </si>
  <si>
    <t>KSKYAIDWSPFLGAK</t>
  </si>
  <si>
    <t>AAMLIEIKSRMLLPV</t>
  </si>
  <si>
    <t>AKYQEIVKISGASLN</t>
  </si>
  <si>
    <t>GAVPFLLAMLLQVGF</t>
  </si>
  <si>
    <t>NP_881682.1 modification methylase [Bordetella pertussis Tohama I]</t>
  </si>
  <si>
    <t>VQAAINAARSLLPTS</t>
  </si>
  <si>
    <t>LSWIVYLRRQIRQRK</t>
  </si>
  <si>
    <t>NP_881166.1 integral membrane protein [Bordetella pertussis Tohama I]</t>
  </si>
  <si>
    <t>NP_881387.1 hypothetical protein BP2787 [Bordetella pertussis Tohama I]</t>
  </si>
  <si>
    <t>NP_879539.1 aspartate--tRNA ligase [Bordetella pertussis Tohama I]</t>
  </si>
  <si>
    <t>NP_882290.1 type IV secretion system protein PtlD [Bordetella pertussis Tohama I]</t>
  </si>
  <si>
    <t>IQRFVQAWPVVSSRL</t>
  </si>
  <si>
    <t>NP_881595.1 cell division protein FtsQ [Bordetella pertussis Tohama I]</t>
  </si>
  <si>
    <t>QEYVFLTYALDSDVI</t>
  </si>
  <si>
    <t>NP_881891.1 hypothetical protein BP3358 [Bordetella pertussis Tohama I]</t>
  </si>
  <si>
    <t>TAVCFLLSLETAMRS</t>
  </si>
  <si>
    <t>NP_879354.1 integrase [Bordetella pertussis Tohama I]</t>
  </si>
  <si>
    <t>TFTPIQVASIAALDG</t>
  </si>
  <si>
    <t>NP_881385.1 aminotransferase [Bordetella pertussis Tohama I]</t>
  </si>
  <si>
    <t>VGRIYRADAKQKKML</t>
  </si>
  <si>
    <t>NP_879878.1 amino acids binding protein [Bordetella pertussis Tohama I]</t>
  </si>
  <si>
    <t>PFVRDGNLLYISGQV</t>
  </si>
  <si>
    <t>NP_880545.1 hypothetical protein BP1843 [Bordetella pertussis Tohama I]</t>
  </si>
  <si>
    <t>EKIYVVQTSISVVQR</t>
  </si>
  <si>
    <t>SLLAMLARAHDSPLT</t>
  </si>
  <si>
    <t>AGIQIFQLAETLQSL</t>
  </si>
  <si>
    <t>NP_881678.1 MerR family transcriptional regulator [Bordetella pertussis Tohama I]</t>
  </si>
  <si>
    <t>RPRLLAMIRSVRDHM</t>
  </si>
  <si>
    <t>NP_879389.1 transcriptional regulator [Bordetella pertussis Tohama I]</t>
  </si>
  <si>
    <t>RVAFDGAEPRLVDTS</t>
  </si>
  <si>
    <t>TALVAERTLILSLVT</t>
  </si>
  <si>
    <t>NP_881551.1 integral membrane protein [Bordetella pertussis Tohama I]</t>
  </si>
  <si>
    <t>YSSLNVAQALQLAAW</t>
  </si>
  <si>
    <t>NP_880587.1 methyltransferase [Bordetella pertussis Tohama I]</t>
  </si>
  <si>
    <t>PLPGMYRDIARRYDV</t>
  </si>
  <si>
    <t>NP_878949.1 D-glycero-beta-D-manno-heptose-1,7-bisphosphate 7-phosphatase</t>
  </si>
  <si>
    <t>ILGFFIIAALDALRV</t>
  </si>
  <si>
    <t>NP_880430.1 permease [Bordetella pertussis Tohama I]</t>
  </si>
  <si>
    <t>RGRKRFVQGLRNRRL</t>
  </si>
  <si>
    <t>NP_881889.1 phage lysozyme [Bordetella pertussis Tohama I]</t>
  </si>
  <si>
    <t>PVTLAFALTTRVRDL</t>
  </si>
  <si>
    <t>DKVMKHLARLWGFRV</t>
  </si>
  <si>
    <t>APWIWLRYIGATRLG</t>
  </si>
  <si>
    <t>NP_880872.1 alanine racemase [Bordetella pertussis Tohama I]</t>
  </si>
  <si>
    <t>VYASFWVIVTQIVVL</t>
  </si>
  <si>
    <t>NP_880589.1 membrane protein [Bordetella pertussis Tohama I]</t>
  </si>
  <si>
    <t>LFKQMLMVSGFDRYY</t>
  </si>
  <si>
    <t>MAWLLRQPAVTAPIV</t>
  </si>
  <si>
    <t>NP_879707.1 oxidoreductase [Bordetella pertussis Tohama I]</t>
  </si>
  <si>
    <t>MQFQGSLVALVTPMQ</t>
  </si>
  <si>
    <t>NP_880304.1 4-hydroxy-tetrahydrodipicolinate synthase [Bordetella pertussis Tohama I]</t>
  </si>
  <si>
    <t>FFLMMPRDQVIDLQM</t>
  </si>
  <si>
    <t>NP_879538.1 membrane protein [Bordetella pertussis Tohama I]</t>
  </si>
  <si>
    <t>TAGILRSLQRLSYLV</t>
  </si>
  <si>
    <t>NP_879511.1 transcriptional regulator [Bordetella pertussis Tohama I]</t>
  </si>
  <si>
    <t>KQYRALFQALKNLSA</t>
  </si>
  <si>
    <t>NP_881544.1 hypothetical protein BP2965 [Bordetella pertussis Tohama I]</t>
  </si>
  <si>
    <t>MRYSFPNLVRNSLSG</t>
  </si>
  <si>
    <t>NP_881145.1 sarcosine oxidase subunit beta [Bordetella pertussis Tohama I]</t>
  </si>
  <si>
    <t>FLPLAFMTGSVGVIY</t>
  </si>
  <si>
    <t>NP_880739.1 efflux system transmembrane protein [Bordetella pertussis Tohama I]</t>
  </si>
  <si>
    <t>RHTDVVLAFGGMALK</t>
  </si>
  <si>
    <t>NP_879512.1 molybdopterin oxidoreductase [Bordetella pertussis Tohama I]</t>
  </si>
  <si>
    <t>LVMPFTYSIANGLAF</t>
  </si>
  <si>
    <t>MGMMATIMNALALQD</t>
  </si>
  <si>
    <t>NP_880163.1 uridylate kinase [Bordetella pertussis Tohama I]</t>
  </si>
  <si>
    <t>LLYVAGLMMRELIDI</t>
  </si>
  <si>
    <t>VGDYTVFDAALRYDF</t>
  </si>
  <si>
    <t>NP_879559.1 ferric siderophore receptor [Bordetella pertussis Tohama I]</t>
  </si>
  <si>
    <t>MGLNAFFAFTVVKTM</t>
  </si>
  <si>
    <t>PHSLRSAIAAGIGLF</t>
  </si>
  <si>
    <t>QYHIAVLAAMRPAEL</t>
  </si>
  <si>
    <t>NP_879638.1 multidrug efflux system outer membrane protein [Bordetella pertussis Tohama I]</t>
  </si>
  <si>
    <t>SHLFLVKQGRQAVVA</t>
  </si>
  <si>
    <t>KGGTSIVAAVKTIII</t>
  </si>
  <si>
    <t>NP_881165.1 integral membrane protein [Bordetella pertussis Tohama I]</t>
  </si>
  <si>
    <t>RHALLVAVVTSLALS</t>
  </si>
  <si>
    <t>NGSLQQVATELLNQM</t>
  </si>
  <si>
    <t>NP_882200.1 exported protein [Bordetella pertussis Tohama I]</t>
  </si>
  <si>
    <t>VKVFTITPALRDVYF</t>
  </si>
  <si>
    <t>DKVLEVAARLPGLRR</t>
  </si>
  <si>
    <t>NP_879880.1 long-chain fatty-acid--CoA ligase [Bordetella pertussis Tohama I]</t>
  </si>
  <si>
    <t>DHIRRVVPLTRQVLA</t>
  </si>
  <si>
    <t>NP_880431.1 tRNA N6-adenosine threonylcarbamoyltransferase [Bordetella pertussis Tohama I]</t>
  </si>
  <si>
    <t>AWLIRGIPHSLRSAI</t>
  </si>
  <si>
    <t>SGEMFREQAGIDIVH</t>
  </si>
  <si>
    <t>NP_882259.1 exported protein [Bordetella pertussis Tohama I]</t>
  </si>
  <si>
    <t>MTLKTMTLAFAVTGL</t>
  </si>
  <si>
    <t>NP_881382.1 lipoprotein [Bordetella pertussis Tohama I]</t>
  </si>
  <si>
    <t>IWVNILLSGDNAVVI</t>
  </si>
  <si>
    <t>DGWASLILPAATIAL</t>
  </si>
  <si>
    <t>NP_882356.1 transport system permease [Bordetella pertussis Tohama I]</t>
  </si>
  <si>
    <t>KVHPIAVTSLKRLDV</t>
  </si>
  <si>
    <t>SIDFYTSVLGMRELR</t>
  </si>
  <si>
    <t>NP_878952.1 lactoylglutathione lyase [Bordetella pertussis Tohama I]</t>
  </si>
  <si>
    <t>VGVALFSSQARGLSL</t>
  </si>
  <si>
    <t>NP_879635.1 transcriptional regulator [Bordetella pertussis Tohama I]</t>
  </si>
  <si>
    <t>QRRQIILATGGGAVL</t>
  </si>
  <si>
    <t>NP_882164.1 shikimate kinase [Bordetella pertussis Tohama I]</t>
  </si>
  <si>
    <t>LALLRMIPIDRAKGR</t>
  </si>
  <si>
    <t>NP_878950.1 acyltransferase [Bordetella pertussis Tohama I]</t>
  </si>
  <si>
    <t>LYGVIKQKNMYGKQV</t>
  </si>
  <si>
    <t>AGFVWLAIDNKLPIH</t>
  </si>
  <si>
    <t>NP_879607.1 CDP-diacylglycerol--serine O-phosphatidyltransferase [Bordetella pertussis Tohama I]</t>
  </si>
  <si>
    <t>TDFTQVNHAINRAMV</t>
  </si>
  <si>
    <t>GNYSLLIIAVSGLFV</t>
  </si>
  <si>
    <t>NP_882261.1 membrane protein [Bordetella pertussis Tohama I]</t>
  </si>
  <si>
    <t>EQGFRHLTNNVRPVK</t>
  </si>
  <si>
    <t>NP_880990.1 C4-dicarboxylate ABC transporter substrate-binding protein [Bordetella pertussis Tohama I]</t>
  </si>
  <si>
    <t>LLTGILAIPNMPVSQ</t>
  </si>
  <si>
    <t>RIHTARVTLAPPLAR</t>
  </si>
  <si>
    <t>NP_881210.1 hypothetical protein BP2583 [Bordetella pertussis Tohama I]</t>
  </si>
  <si>
    <t>LATVFALGQNVPLKL</t>
  </si>
  <si>
    <t>NP_882207.1 nitrate/sulfonate/bicarbonate ABC transporter substrate-binding protein [Bordetella pertussis Tohama I]</t>
  </si>
  <si>
    <t>NTVFVKDGLLERVRA</t>
  </si>
  <si>
    <t>NP_880337.1 iron binding protein [Bordetella pertussis Tohama I]</t>
  </si>
  <si>
    <t>TALFLVVLLASRGLT</t>
  </si>
  <si>
    <t>NP_880409.1 monovalent cation/H+ antiporter subunit C [Bordetella pertussis Tohama I]</t>
  </si>
  <si>
    <t>KVVWRHILPNCFVPL</t>
  </si>
  <si>
    <t>NP_880529.1 binding-protein-dependent transport system inner membrane protein [Bordetella pertussis Tohama I]</t>
  </si>
  <si>
    <t>IVAVAAFNLLSSLVM</t>
  </si>
  <si>
    <t>NP_879888.1 lipoprotein releasing system transmembrane protein [Bordetella pertussis Tohama I]</t>
  </si>
  <si>
    <t>DFTRLMHANGRIIAA</t>
  </si>
  <si>
    <t>IGRDYASQIAAVRVV</t>
  </si>
  <si>
    <t>DSDVILTVSGANTYI</t>
  </si>
  <si>
    <t>MRLGLLSVMSWLVTL</t>
  </si>
  <si>
    <t>LGGLFLLFKGTMELH</t>
  </si>
  <si>
    <t>ATLMFRLVNPHSTSL</t>
  </si>
  <si>
    <t>HDLLVFNDTRVIKAR</t>
  </si>
  <si>
    <t>LWNVYAAEPRARINL</t>
  </si>
  <si>
    <t>ARINLGIRRRLAPLL</t>
  </si>
  <si>
    <t>NSLLLSMPGTPVLYY</t>
  </si>
  <si>
    <t>GQRLAQMHSVLARAG</t>
  </si>
  <si>
    <t>H561</t>
  </si>
  <si>
    <t>C393</t>
  </si>
  <si>
    <t>I384</t>
  </si>
  <si>
    <t>H902</t>
  </si>
  <si>
    <t>E541</t>
  </si>
  <si>
    <t>J373</t>
  </si>
  <si>
    <t>H782</t>
  </si>
  <si>
    <t>D420</t>
  </si>
  <si>
    <t>B199</t>
  </si>
  <si>
    <t>I380</t>
  </si>
  <si>
    <t>H842</t>
  </si>
  <si>
    <t>I127</t>
  </si>
  <si>
    <t>H696</t>
  </si>
  <si>
    <t>Tohama_I</t>
  </si>
  <si>
    <t>D422</t>
  </si>
  <si>
    <t>H768</t>
  </si>
  <si>
    <t>BPD1</t>
  </si>
  <si>
    <t>I093</t>
  </si>
  <si>
    <t>H920</t>
  </si>
  <si>
    <t>Bordetella ansorpii</t>
  </si>
  <si>
    <t>Bordetella avium</t>
  </si>
  <si>
    <t>Bordetella bronchialis</t>
  </si>
  <si>
    <t>Bordetella bronchiseptica</t>
  </si>
  <si>
    <t>Bordetella flabilis</t>
  </si>
  <si>
    <t>Bordetella genomosp 1</t>
  </si>
  <si>
    <t>Bordetella genomosp 2</t>
  </si>
  <si>
    <t>Bordetella genomosp 4</t>
  </si>
  <si>
    <t>Bordetella genomosp 5</t>
  </si>
  <si>
    <t>Bordetella genomosp 7</t>
  </si>
  <si>
    <t>Bordetella genomosp 8</t>
  </si>
  <si>
    <t>Bordetella genomosp 9</t>
  </si>
  <si>
    <t>Bordetella genomosp 10</t>
  </si>
  <si>
    <t>Bordetella genomosp 11</t>
  </si>
  <si>
    <t>Bordetella genomosp 12</t>
  </si>
  <si>
    <t>Bordetella genomosp 13</t>
  </si>
  <si>
    <t>Bordetella hinzii</t>
  </si>
  <si>
    <t>Bordetella holmesii</t>
  </si>
  <si>
    <t>Bordetella parapertussis</t>
  </si>
  <si>
    <t>Bordetella petrii</t>
  </si>
  <si>
    <t>Bordetella pseudohinzii</t>
  </si>
  <si>
    <t>Bordetella trematum</t>
  </si>
  <si>
    <t>Peptide</t>
  </si>
  <si>
    <t>Start</t>
  </si>
  <si>
    <t>End</t>
  </si>
  <si>
    <t>MRRAGKQGKWQQWLA</t>
  </si>
  <si>
    <t>KQGKWQQWLAGVMLA</t>
  </si>
  <si>
    <t>QQWLAGVMLALGAAG</t>
  </si>
  <si>
    <t>GVMLALGAAGAAAQG</t>
  </si>
  <si>
    <t>LGAAGAAAQGLPSSL</t>
  </si>
  <si>
    <t>AAAQGLPSSLVAAWK</t>
  </si>
  <si>
    <t>LPSSLVAAWKATKLP</t>
  </si>
  <si>
    <t>VAAWKATKLPDQSLS</t>
  </si>
  <si>
    <t>ATKLPDQSLSLVVQE</t>
  </si>
  <si>
    <t>DQSLSLVVQEINGPR</t>
  </si>
  <si>
    <t>LVVQEINGPRLATLN</t>
  </si>
  <si>
    <t>INGPRLATLNAKEPR</t>
  </si>
  <si>
    <t>LATLNAKEPRNPASV</t>
  </si>
  <si>
    <t>AKEPRNPASVMKLVT</t>
  </si>
  <si>
    <t>NPASVMKLVTTWAAL</t>
  </si>
  <si>
    <t>MKLVTTWAALSELGP</t>
  </si>
  <si>
    <t>TWAALSELGPSYAWR</t>
  </si>
  <si>
    <t>SELGPSYAWRTEFLT</t>
  </si>
  <si>
    <t>SYAWRTEFLTEPGNR</t>
  </si>
  <si>
    <t>TEFLTEPGNRPDAHG</t>
  </si>
  <si>
    <t>EPGNRPDAHGVLRGP</t>
  </si>
  <si>
    <t>PDAHGVLRGPLYLRA</t>
  </si>
  <si>
    <t>VLRGPLYLRAGGDPQ</t>
  </si>
  <si>
    <t>LYLRAGGDPQLLLQD</t>
  </si>
  <si>
    <t>GGDPQLLLQDLWALL</t>
  </si>
  <si>
    <t>LWALLRELRLRGVKQ</t>
  </si>
  <si>
    <t>RELRLRGVKQIGDLV</t>
  </si>
  <si>
    <t>RGVKQIGDLVVDRSI</t>
  </si>
  <si>
    <t>VDRSIFGQVAIDPGA</t>
  </si>
  <si>
    <t>FGQVAIDPGAFDGAS</t>
  </si>
  <si>
    <t>IDPGAFDGASDRAYN</t>
  </si>
  <si>
    <t>FDGASDRAYNASPDA</t>
  </si>
  <si>
    <t>DRAYNASPDALMVGF</t>
  </si>
  <si>
    <t>ASPDALMVGFGAQRL</t>
  </si>
  <si>
    <t>LMVGFGAQRLLFTPD</t>
  </si>
  <si>
    <t>GAQRLLFTPDAAARK</t>
  </si>
  <si>
    <t>LFTPDAAARKWVPMI</t>
  </si>
  <si>
    <t>AAARKWVPMIDPPLP</t>
  </si>
  <si>
    <t>WVPMIDPPLPGLRLE</t>
  </si>
  <si>
    <t>DPPLPGLRLEGAVEW</t>
  </si>
  <si>
    <t>GLRLEGAVEWSDVRC</t>
  </si>
  <si>
    <t>GAVEWSDVRCPGPPV</t>
  </si>
  <si>
    <t>SDVRCPGPPVVGTEP</t>
  </si>
  <si>
    <t>PGPPVVGTEPVVTQQ</t>
  </si>
  <si>
    <t>VGTEPVVTQQGVSIR</t>
  </si>
  <si>
    <t>VVTQQGVSIRLSGKV</t>
  </si>
  <si>
    <t>GVSIRLSGKVAGSCG</t>
  </si>
  <si>
    <t>LSGKVAGSCGEFSLY</t>
  </si>
  <si>
    <t>AGSCGEFSLYRLALS</t>
  </si>
  <si>
    <t>EFSLYRLALSQPEYA</t>
  </si>
  <si>
    <t>RLALSQPEYASAVFR</t>
  </si>
  <si>
    <t>QPEYASAVFRLLWRE</t>
  </si>
  <si>
    <t>SAVFRLLWRELGGTL</t>
  </si>
  <si>
    <t>LLWRELGGTLKGQIR</t>
  </si>
  <si>
    <t>LGGTLKGQIRSGVVP</t>
  </si>
  <si>
    <t>KGQIRSGVVPPDAVV</t>
  </si>
  <si>
    <t>SGVVPPDAVVLASHD</t>
  </si>
  <si>
    <t>PDAVVLASHDSPTLG</t>
  </si>
  <si>
    <t>LASHDSPTLGEAIRT</t>
  </si>
  <si>
    <t>SPTLGEAIRTINKRS</t>
  </si>
  <si>
    <t>EAIRTINKRSNNVMA</t>
  </si>
  <si>
    <t>INKRSNNVMARTLLL</t>
  </si>
  <si>
    <t>NNVMARTLLLTLGAE</t>
  </si>
  <si>
    <t>RTLLLTLGAERGRRP</t>
  </si>
  <si>
    <t>TLGAERGRRPATVES</t>
  </si>
  <si>
    <t>RGRRPATVESSGVVA</t>
  </si>
  <si>
    <t>ATVESSGVVARTVLG</t>
  </si>
  <si>
    <t>SGVVARTVLGAQGLE</t>
  </si>
  <si>
    <t>RTVLGAQGLEMPELV</t>
  </si>
  <si>
    <t>AQGLEMPELVIDNGS</t>
  </si>
  <si>
    <t>MPELVIDNGSGLSRE</t>
  </si>
  <si>
    <t>IDNGSGLSREGRVSA</t>
  </si>
  <si>
    <t>GLSREGRVSADSLAS</t>
  </si>
  <si>
    <t>GRVSADSLASMLTVA</t>
  </si>
  <si>
    <t>DSLASMLTVAWNSPL</t>
  </si>
  <si>
    <t>MLTVAWNSPLMPEFI</t>
  </si>
  <si>
    <t>WNSPLMPEFISSLAI</t>
  </si>
  <si>
    <t>MPEFISSLAIAGVDG</t>
  </si>
  <si>
    <t>SSLAIAGVDGTVRRR</t>
  </si>
  <si>
    <t>AGVDGTVRRRLKGNG</t>
  </si>
  <si>
    <t>TVRRRLKGNGAQGMA</t>
  </si>
  <si>
    <t>LKGNGAQGMAHLKTG</t>
  </si>
  <si>
    <t>AQGMAHLKTGSLRDV</t>
  </si>
  <si>
    <t>HLKTGSLRDVRAVAG</t>
  </si>
  <si>
    <t>SLRDVRAVAGYVLGA</t>
  </si>
  <si>
    <t>RAVAGYVLGASGKRY</t>
  </si>
  <si>
    <t>YVLGASGKRYVVVSM</t>
  </si>
  <si>
    <t>SGKRYVVVSMVNHEN</t>
  </si>
  <si>
    <t>VVVSMVNHENAAAVR</t>
  </si>
  <si>
    <t>VNHENAAAVRSFDDA</t>
  </si>
  <si>
    <t>AAAVRSFDDALVAWL</t>
  </si>
  <si>
    <t>VRSFDDALVAWLAEQ</t>
  </si>
  <si>
    <t>MDIRRTVLWMIFSFS</t>
  </si>
  <si>
    <t>TVLWMIFSFSLLLLW</t>
  </si>
  <si>
    <t>LLLLWNNWQIHNGKP</t>
  </si>
  <si>
    <t>NNWQIHNGKPSLFGG</t>
  </si>
  <si>
    <t>HNGKPSLFGGPAPEA</t>
  </si>
  <si>
    <t>SLFGGPAPEAAATQQ</t>
  </si>
  <si>
    <t>PAPEAAATQQPKADA</t>
  </si>
  <si>
    <t>AATQQPKADANGTAA</t>
  </si>
  <si>
    <t>PKADANGTAASSTAS</t>
  </si>
  <si>
    <t>NGTAASSTASIPSSP</t>
  </si>
  <si>
    <t>SSTASIPSSPAAAPA</t>
  </si>
  <si>
    <t>IPSSPAAAPAAASVP</t>
  </si>
  <si>
    <t>AAAPAAASVPGAAAP</t>
  </si>
  <si>
    <t>AASVPGAAAPAAAKS</t>
  </si>
  <si>
    <t>GAAAPAAAKSEQVVI</t>
  </si>
  <si>
    <t>AAAKSEQVVITTDVL</t>
  </si>
  <si>
    <t>EQVVITTDVLRLTFD</t>
  </si>
  <si>
    <t>TTDVLRLTFDSNGAQ</t>
  </si>
  <si>
    <t>RLTFDSNGAQLIRAE</t>
  </si>
  <si>
    <t>SNGAQLIRAELLKYP</t>
  </si>
  <si>
    <t>LIRAELLKYPSSSQS</t>
  </si>
  <si>
    <t>LLKYPSSSQSDKPTV</t>
  </si>
  <si>
    <t>SSSQSDKPTVLMDRS</t>
  </si>
  <si>
    <t>DKPTVLMDRSADLVY</t>
  </si>
  <si>
    <t>LMDRSADLVYVAQTG</t>
  </si>
  <si>
    <t>ADLVYVAQTGVVGAP</t>
  </si>
  <si>
    <t>VAQTGVVGAPQGESF</t>
  </si>
  <si>
    <t>VVGAPQGESFPTHQT</t>
  </si>
  <si>
    <t>QGESFPTHQTPFHLV</t>
  </si>
  <si>
    <t>PTHQTPFHLVSSERS</t>
  </si>
  <si>
    <t>PFHLVSSERSLTGDT</t>
  </si>
  <si>
    <t>SSERSLTGDTLDVVF</t>
  </si>
  <si>
    <t>LTGDTLDVVFEAESG</t>
  </si>
  <si>
    <t>LDVVFEAESGGLKVT</t>
  </si>
  <si>
    <t>EAESGGLKVTKTYTL</t>
  </si>
  <si>
    <t>GLKVTKTYTLHRGRY</t>
  </si>
  <si>
    <t>KTYTLHRGRYDVDVR</t>
  </si>
  <si>
    <t>HRGRYDVDVRHAMAN</t>
  </si>
  <si>
    <t>DVDVRHAMANTGGAP</t>
  </si>
  <si>
    <t>HAMANTGGAPLNPAL</t>
  </si>
  <si>
    <t>TGGAPLNPALYLQLE</t>
  </si>
  <si>
    <t>LNPALYLQLERDGTD</t>
  </si>
  <si>
    <t>YLQLERDGTDPAGTS</t>
  </si>
  <si>
    <t>RDGTDPAGTSSFYHT</t>
  </si>
  <si>
    <t>PAGTSSFYHTFTGVA</t>
  </si>
  <si>
    <t>SFYHTFTGVAVYSEQ</t>
  </si>
  <si>
    <t>FTGVAVYSEQDKFQK</t>
  </si>
  <si>
    <t>VYSEQDKFQKVTFSD</t>
  </si>
  <si>
    <t>DKFQKVTFSDIEKKK</t>
  </si>
  <si>
    <t>VTFSDIEKKKGTYIK</t>
  </si>
  <si>
    <t>IEKKKGTYIKQADNG</t>
  </si>
  <si>
    <t>GTYIKQADNGWIGIV</t>
  </si>
  <si>
    <t>QADNGWIGIVQHYFA</t>
  </si>
  <si>
    <t>WIGIVQHYFATAWIP</t>
  </si>
  <si>
    <t>QHYFATAWIPAQGKQ</t>
  </si>
  <si>
    <t>TAWIPAQGKQRTNEL</t>
  </si>
  <si>
    <t>AQGKQRTNELLQVQQ</t>
  </si>
  <si>
    <t>RTNELLQVQQNLYAA</t>
  </si>
  <si>
    <t>LQVQQNLYAARTIEA</t>
  </si>
  <si>
    <t>NLYAARTIEAVGTIA</t>
  </si>
  <si>
    <t>RTIEAVGTIAPGSSA</t>
  </si>
  <si>
    <t>VGTIAPGSSANVDAH</t>
  </si>
  <si>
    <t>PGSSANVDAHLWVGP</t>
  </si>
  <si>
    <t>NVDAHLWVGPQDQKA</t>
  </si>
  <si>
    <t>LWVGPQDQKAMAAVA</t>
  </si>
  <si>
    <t>QDQKAMAAVAPGLEL</t>
  </si>
  <si>
    <t>MAAVAPGLELVVDYG</t>
  </si>
  <si>
    <t>PGLELVVDYGWLTII</t>
  </si>
  <si>
    <t>VVDYGWLTIIAKPLF</t>
  </si>
  <si>
    <t>WLTIIAKPLFTLMTW</t>
  </si>
  <si>
    <t>AKPLFTLMTWLHGLL</t>
  </si>
  <si>
    <t>TLMTWLHGLLGNWGW</t>
  </si>
  <si>
    <t>LHGLLGNWGWTIVAL</t>
  </si>
  <si>
    <t>GNWGWTIVALTVIIK</t>
  </si>
  <si>
    <t>TIVALTVIIKAVFFP</t>
  </si>
  <si>
    <t>TVIIKAVFFPLAAAS</t>
  </si>
  <si>
    <t>AVFFPLAAASYRSMA</t>
  </si>
  <si>
    <t>LAAASYRSMARMKQV</t>
  </si>
  <si>
    <t>YRSMARMKQVAPRLQ</t>
  </si>
  <si>
    <t>RMKQVAPRLQALKEK</t>
  </si>
  <si>
    <t>APRLQALKEKYGDDR</t>
  </si>
  <si>
    <t>ALKEKYGDDRQKLNQ</t>
  </si>
  <si>
    <t>YGDDRQKLNQAMMEM</t>
  </si>
  <si>
    <t>QKLNQAMMEMYRTEK</t>
  </si>
  <si>
    <t>AMMEMYRTEKINPLG</t>
  </si>
  <si>
    <t>YRTEKINPLGGCLPM</t>
  </si>
  <si>
    <t>INPLGGCLPMVVQIP</t>
  </si>
  <si>
    <t>GCLPMVVQIPVFIAL</t>
  </si>
  <si>
    <t>VVQIPVFIALYWVLL</t>
  </si>
  <si>
    <t>YWVLLASVEMRGAPW</t>
  </si>
  <si>
    <t>ASVEMRGAPWILWVH</t>
  </si>
  <si>
    <t>RGAPWILWVHDLSVR</t>
  </si>
  <si>
    <t>ILWVHDLSVRDPFFI</t>
  </si>
  <si>
    <t>DLSVRDPFFILPAIM</t>
  </si>
  <si>
    <t>LPAIMMATMFLQIKL</t>
  </si>
  <si>
    <t>MATMFLQIKLNPTPP</t>
  </si>
  <si>
    <t>LQIKLNPTPPDPVQA</t>
  </si>
  <si>
    <t>NPTPPDPVQAKVMMI</t>
  </si>
  <si>
    <t>DPVQAKVMMIMPLVF</t>
  </si>
  <si>
    <t>KVMMIMPLVFGGMMF</t>
  </si>
  <si>
    <t>MPLVFGGMMFFFPAG</t>
  </si>
  <si>
    <t>GGMMFFFPAGLVLYW</t>
  </si>
  <si>
    <t>FFPAGLVLYWCVNNT</t>
  </si>
  <si>
    <t>CVNNTLSIAQQWTIT</t>
  </si>
  <si>
    <t>LSIAQQWTITRNLER</t>
  </si>
  <si>
    <t>QWTITRNLERQAAAA</t>
  </si>
  <si>
    <t>ITRNLERQAAAAANR</t>
  </si>
  <si>
    <t>MPATHPAPDPLWYKD</t>
  </si>
  <si>
    <t>PAPDPLWYKDAVIYQ</t>
  </si>
  <si>
    <t>LWYKDAVIYQLHVKS</t>
  </si>
  <si>
    <t>AVIYQLHVKSFFDAN</t>
  </si>
  <si>
    <t>LHVKSFFDANDDGVG</t>
  </si>
  <si>
    <t>FFDANDDGVGDFAGL</t>
  </si>
  <si>
    <t>DDGVGDFAGLLAKLD</t>
  </si>
  <si>
    <t>DFAGLLAKLDYIVEL</t>
  </si>
  <si>
    <t>YIVELGVNTIWLLPF</t>
  </si>
  <si>
    <t>GVNTIWLLPFYPSPR</t>
  </si>
  <si>
    <t>WLLPFYPSPRRDDGY</t>
  </si>
  <si>
    <t>YPSPRRDDGYDIADY</t>
  </si>
  <si>
    <t>RDDGYDIADYRGVHP</t>
  </si>
  <si>
    <t>DIADYRGVHPDYGSL</t>
  </si>
  <si>
    <t>RGVHPDYGSLADARL</t>
  </si>
  <si>
    <t>DYGSLADARLLVRAA</t>
  </si>
  <si>
    <t>ADARLLVRAAHARGL</t>
  </si>
  <si>
    <t>LVRAAHARGLRVITE</t>
  </si>
  <si>
    <t>HARGLRVITELVINH</t>
  </si>
  <si>
    <t>RVITELVINHTSDQH</t>
  </si>
  <si>
    <t>LVINHTSDQHPWFQR</t>
  </si>
  <si>
    <t>TSDQHPWFQRARAAR</t>
  </si>
  <si>
    <t>PWFQRARAARPGSAH</t>
  </si>
  <si>
    <t>ARAARPGSAHRAYYV</t>
  </si>
  <si>
    <t>PGSAHRAYYVWSDDD</t>
  </si>
  <si>
    <t>RAYYVWSDDDKAYAG</t>
  </si>
  <si>
    <t>WSDDDKAYAGTRIIF</t>
  </si>
  <si>
    <t>KAYAGTRIIFCDTEK</t>
  </si>
  <si>
    <t>TRIIFCDTEKSNWTW</t>
  </si>
  <si>
    <t>CDTEKSNWTWDPVAG</t>
  </si>
  <si>
    <t>SNWTWDPVAGAYFWH</t>
  </si>
  <si>
    <t>DPVAGAYFWHRFYSH</t>
  </si>
  <si>
    <t>AYFWHRFYSHQPDLN</t>
  </si>
  <si>
    <t>RFYSHQPDLNYDNPQ</t>
  </si>
  <si>
    <t>QPDLNYDNPQVLREV</t>
  </si>
  <si>
    <t>YDNPQVLREVLGAMR</t>
  </si>
  <si>
    <t>VLREVLGAMRYWLDM</t>
  </si>
  <si>
    <t>LGAMRYWLDMGVDGL</t>
  </si>
  <si>
    <t>YWLDMGVDGLRLDAV</t>
  </si>
  <si>
    <t>GVDGLRLDAVPYLVE</t>
  </si>
  <si>
    <t>RLDAVPYLVEREGTN</t>
  </si>
  <si>
    <t>PYLVEREGTNNENLP</t>
  </si>
  <si>
    <t>REGTNNENLPETHAI</t>
  </si>
  <si>
    <t>NENLPETHAILRRIR</t>
  </si>
  <si>
    <t>ETHAILRRIRRVIDS</t>
  </si>
  <si>
    <t>LRRIRRVIDSEYPGR</t>
  </si>
  <si>
    <t>RVIDSEYPGRMLLAE</t>
  </si>
  <si>
    <t>EYPGRMLLAEANQWP</t>
  </si>
  <si>
    <t>MLLAEANQWPEDAQE</t>
  </si>
  <si>
    <t>ANQWPEDAQEYFGAG</t>
  </si>
  <si>
    <t>EDAQEYFGAGDECHM</t>
  </si>
  <si>
    <t>YFGAGDECHMAFHFP</t>
  </si>
  <si>
    <t>DECHMAFHFPLMPRM</t>
  </si>
  <si>
    <t>AFHFPLMPRMYMAIA</t>
  </si>
  <si>
    <t>LMPRMYMAIAQEDRL</t>
  </si>
  <si>
    <t>YMAIAQEDRLPVTDI</t>
  </si>
  <si>
    <t>QEDRLPVTDIIRQTP</t>
  </si>
  <si>
    <t>PVTDIIRQTPSIAPQ</t>
  </si>
  <si>
    <t>IRQTPSIAPQCQWAI</t>
  </si>
  <si>
    <t>SIAPQCQWAIFLRNH</t>
  </si>
  <si>
    <t>CQWAIFLRNHDELTL</t>
  </si>
  <si>
    <t>FLRNHDELTLEMVTS</t>
  </si>
  <si>
    <t>DELTLEMVTSRERDY</t>
  </si>
  <si>
    <t>EMVTSRERDYLWNVY</t>
  </si>
  <si>
    <t>RERDYLWNVYAAEPR</t>
  </si>
  <si>
    <t>AAEPRARINLGIRRR</t>
  </si>
  <si>
    <t>GIRRRLAPLLERDRR</t>
  </si>
  <si>
    <t>LAPLLERDRRRIELM</t>
  </si>
  <si>
    <t>ERDRRRIELMNSLLL</t>
  </si>
  <si>
    <t>RIELMNSLLLSMPGT</t>
  </si>
  <si>
    <t>SMPGTPVLYYGDELG</t>
  </si>
  <si>
    <t>PVLYYGDELGMGDNI</t>
  </si>
  <si>
    <t>GDELGMGDNIHLGDR</t>
  </si>
  <si>
    <t>MGDNIHLGDRDGVRT</t>
  </si>
  <si>
    <t>HLGDRDGVRTPMQWS</t>
  </si>
  <si>
    <t>DGVRTPMQWSPDRNG</t>
  </si>
  <si>
    <t>PMQWSPDRNGGFSRA</t>
  </si>
  <si>
    <t>PDRNGGFSRADPERL</t>
  </si>
  <si>
    <t>GFSRADPERLPLPLL</t>
  </si>
  <si>
    <t>DPERLPLPLLMGPLY</t>
  </si>
  <si>
    <t>PLPLLMGPLYGYEAV</t>
  </si>
  <si>
    <t>MGPLYGYEAVNVEAQ</t>
  </si>
  <si>
    <t>GYEAVNVEAQQRDPH</t>
  </si>
  <si>
    <t>NVEAQQRDPHSLLNW</t>
  </si>
  <si>
    <t>QRDPHSLLNWTRRML</t>
  </si>
  <si>
    <t>SLLNWTRRMLAKRRQ</t>
  </si>
  <si>
    <t>TRRMLAKRRQSHVFG</t>
  </si>
  <si>
    <t>AKRRQSHVFGRGELS</t>
  </si>
  <si>
    <t>SHVFGRGELSFLYPG</t>
  </si>
  <si>
    <t>RGELSFLYPGNRKIL</t>
  </si>
  <si>
    <t>FLYPGNRKILAYLRT</t>
  </si>
  <si>
    <t>NRKILAYLRTWEDTV</t>
  </si>
  <si>
    <t>AYLRTWEDTVVLCVA</t>
  </si>
  <si>
    <t>WEDTVVLCVANLSQA</t>
  </si>
  <si>
    <t>VLCVANLSQAAQPVE</t>
  </si>
  <si>
    <t>NLSQAAQPVELHLSE</t>
  </si>
  <si>
    <t>AQPVELHLSEYAGRV</t>
  </si>
  <si>
    <t>LHLSEYAGRVPVEML</t>
  </si>
  <si>
    <t>YAGRVPVEMLGGTAF</t>
  </si>
  <si>
    <t>PVEMLGGTAFPQIGE</t>
  </si>
  <si>
    <t>GGTAFPQIGELPYLL</t>
  </si>
  <si>
    <t>PQIGELPYLLTLPPF</t>
  </si>
  <si>
    <t>LPYLLTLPPFGFYWL</t>
  </si>
  <si>
    <t>TLPPFGFYWLDLSAG</t>
  </si>
  <si>
    <t>GFYWLDLSAGAAPPA</t>
  </si>
  <si>
    <t>DLSAGAAPPAWHSEL</t>
  </si>
  <si>
    <t>AAPPAWHSELPPQMP</t>
  </si>
  <si>
    <t>WHSELPPQMPESITL</t>
  </si>
  <si>
    <t>PPQMPESITLVSRGA</t>
  </si>
  <si>
    <t>ESITLVSRGAGAALR</t>
  </si>
  <si>
    <t>VSRGAGAALRLTEAS</t>
  </si>
  <si>
    <t>GAALRLTEASRRQLE</t>
  </si>
  <si>
    <t>LTEASRRQLEADVLP</t>
  </si>
  <si>
    <t>RRQLEADVLPAYLQR</t>
  </si>
  <si>
    <t>ADVLPAYLQRQRWYA</t>
  </si>
  <si>
    <t>AYLQRQRWYAARRKP</t>
  </si>
  <si>
    <t>QRWYAARRKPGVMRL</t>
  </si>
  <si>
    <t>ARRKPGVMRLAYSVP</t>
  </si>
  <si>
    <t>GVMRLAYSVPLNDDV</t>
  </si>
  <si>
    <t>AYSVPLNDDVESYYE</t>
  </si>
  <si>
    <t>LNDDVESYYEAEIEV</t>
  </si>
  <si>
    <t>ESYYEAEIEVSDDGP</t>
  </si>
  <si>
    <t>AEIEVSDDGPPRRFH</t>
  </si>
  <si>
    <t>SDDGPPRRFHTPVAL</t>
  </si>
  <si>
    <t>PRRFHTPVALAWQDD</t>
  </si>
  <si>
    <t>TPVALAWQDDTAAQY</t>
  </si>
  <si>
    <t>AWQDDTAAQYPLARV</t>
  </si>
  <si>
    <t>TAAQYPLARVRRGAQ</t>
  </si>
  <si>
    <t>PLARVRRGAQLGTLT</t>
  </si>
  <si>
    <t>RRGAQLGTLTDASLQ</t>
  </si>
  <si>
    <t>LGTLTDASLQPGYAR</t>
  </si>
  <si>
    <t>DASLQPGYARVLLAA</t>
  </si>
  <si>
    <t>PGYARVLLAALTAGR</t>
  </si>
  <si>
    <t>VLLAALTAGRDIQAG</t>
  </si>
  <si>
    <t>LTAGRDIQAGGEPAV</t>
  </si>
  <si>
    <t>DIQAGGEPAVRLRFL</t>
  </si>
  <si>
    <t>GEPAVRLRFLPEPGL</t>
  </si>
  <si>
    <t>RLRFLPEPGLADLAL</t>
  </si>
  <si>
    <t>PEPGLADLALRDDSE</t>
  </si>
  <si>
    <t>ADLALRDDSEVRALS</t>
  </si>
  <si>
    <t>RDDSEVRALSADQSN</t>
  </si>
  <si>
    <t>VRALSADQSNSSLLV</t>
  </si>
  <si>
    <t>ADQSNSSLLVGERVV</t>
  </si>
  <si>
    <t>SSLLVGERVVFKLLR</t>
  </si>
  <si>
    <t>GERVVFKLLRELHAG</t>
  </si>
  <si>
    <t>FKLLRELHAGPHPEA</t>
  </si>
  <si>
    <t>ELHAGPHPEAEMTRY</t>
  </si>
  <si>
    <t>PHPEAEMTRYLTQAG</t>
  </si>
  <si>
    <t>EMTRYLTQAGYAHTP</t>
  </si>
  <si>
    <t>LTQAGYAHTPALLGE</t>
  </si>
  <si>
    <t>YAHTPALLGEVVRVQ</t>
  </si>
  <si>
    <t>ALLGEVVRVQGDQAP</t>
  </si>
  <si>
    <t>VVRVQGDQAPHTLAL</t>
  </si>
  <si>
    <t>GDQAPHTLALAHAYV</t>
  </si>
  <si>
    <t>HTLALAHAYVVNEGD</t>
  </si>
  <si>
    <t>AHAYVVNEGDAWNWT</t>
  </si>
  <si>
    <t>VNEGDAWNWTVAYLK</t>
  </si>
  <si>
    <t>AWNWTVAYLKRTLDA</t>
  </si>
  <si>
    <t>VAYLKRTLDAAILTG</t>
  </si>
  <si>
    <t>RTLDAAILTGASADD</t>
  </si>
  <si>
    <t>AILTGASADDYQQEL</t>
  </si>
  <si>
    <t>ASADDYQQELAGYEV</t>
  </si>
  <si>
    <t>YQQELAGYEVLAGTI</t>
  </si>
  <si>
    <t>AGYEVLAGTIGQRLA</t>
  </si>
  <si>
    <t>LAGTIGQRLAQMHSV</t>
  </si>
  <si>
    <t>QMHSVLARAGELPGF</t>
  </si>
  <si>
    <t>LARAGELPGFAPRPA</t>
  </si>
  <si>
    <t>ELPGFAPRPASERDA</t>
  </si>
  <si>
    <t>APRPASERDAALAGE</t>
  </si>
  <si>
    <t>SERDAALAGERAVAQ</t>
  </si>
  <si>
    <t>ALAGERAVAQLDRAL</t>
  </si>
  <si>
    <t>RAVAQLDRALQALRA</t>
  </si>
  <si>
    <t>LDRALQALRACESGL</t>
  </si>
  <si>
    <t>QALRACESGLAPASH</t>
  </si>
  <si>
    <t>CESGLAPASHACAQW</t>
  </si>
  <si>
    <t>APASHACAQWLFEHR</t>
  </si>
  <si>
    <t>ACAQWLFEHRDRLAA</t>
  </si>
  <si>
    <t>LFEHRDRLAAHIMTL</t>
  </si>
  <si>
    <t>DRLAAHIMTLAQAET</t>
  </si>
  <si>
    <t>HIMTLAQAETGALRI</t>
  </si>
  <si>
    <t>AQAETGALRIRVHGD</t>
  </si>
  <si>
    <t>GALRIRVHGDFHLGQ</t>
  </si>
  <si>
    <t>RVHGDFHLGQILVAQ</t>
  </si>
  <si>
    <t>FHLGQILVAQTDAYL</t>
  </si>
  <si>
    <t>ILVAQTDAYLIDFEG</t>
  </si>
  <si>
    <t>TDAYLIDFEGEPARP</t>
  </si>
  <si>
    <t>IDFEGEPARPMAERR</t>
  </si>
  <si>
    <t>EPARPMAERRQLSSP</t>
  </si>
  <si>
    <t>MAERRQLSSPFKDVA</t>
  </si>
  <si>
    <t>QLSSPFKDVAGILRS</t>
  </si>
  <si>
    <t>FKDVAGILRSFDYAV</t>
  </si>
  <si>
    <t>GILRSFDYAVAELSR</t>
  </si>
  <si>
    <t>FDYAVAELSRDDPLG</t>
  </si>
  <si>
    <t>AELSRDDPLGGAPRD</t>
  </si>
  <si>
    <t>DDPLGGAPRDFNTGV</t>
  </si>
  <si>
    <t>GAPRDFNTGVAEPAD</t>
  </si>
  <si>
    <t>FNTGVAEPADPASAP</t>
  </si>
  <si>
    <t>AEPADPASAPRETRE</t>
  </si>
  <si>
    <t>PASAPRETREALLAR</t>
  </si>
  <si>
    <t>RETREALLARFRQRA</t>
  </si>
  <si>
    <t>ALLARFRQRAGAALL</t>
  </si>
  <si>
    <t>FRQRAGAALLASYGN</t>
  </si>
  <si>
    <t>GAALLASYGNAIDPV</t>
  </si>
  <si>
    <t>ASYGNAIDPVLALPP</t>
  </si>
  <si>
    <t>AIDPVLALPPERAQA</t>
  </si>
  <si>
    <t>LALPPERAQALTCLY</t>
  </si>
  <si>
    <t>ERAQALTCLYLLEKA</t>
  </si>
  <si>
    <t>LTCLYLLEKAAYEIC</t>
  </si>
  <si>
    <t>LLEKAAYEICYESAY</t>
  </si>
  <si>
    <t>AYEICYESAYRPERL</t>
  </si>
  <si>
    <t>YESAYRPERLPVPIH</t>
  </si>
  <si>
    <t>RPERLPVPIHGLAET</t>
  </si>
  <si>
    <t>PVPIHGLAETARAAL</t>
  </si>
  <si>
    <t>GLAETARAALLAAAV</t>
  </si>
  <si>
    <t>ARAALLAAAVDHDEG</t>
  </si>
  <si>
    <t>ALLAAAVDHDEGPAP</t>
  </si>
  <si>
    <t>NP_880086.1 1,4-alpha-glucan branching enzyme GlgB</t>
  </si>
  <si>
    <t>MMRDSPSIQGTLDAA</t>
  </si>
  <si>
    <t>PSIQGTLDAATQHAL</t>
  </si>
  <si>
    <t>TLDAATQHALLAGRH</t>
  </si>
  <si>
    <t>TQHALLAGRHADPFS</t>
  </si>
  <si>
    <t>LAGRHADPFSVLGPH</t>
  </si>
  <si>
    <t>ADPFSVLGPHQAGAH</t>
  </si>
  <si>
    <t>VLGPHQAGAHTVVRV</t>
  </si>
  <si>
    <t>QAGAHTVVRVLAPGA</t>
  </si>
  <si>
    <t>TVVRVLAPGARTVMA</t>
  </si>
  <si>
    <t>LAPGARTVMAVLPGG</t>
  </si>
  <si>
    <t>RTVMAVLPGGQRTPL</t>
  </si>
  <si>
    <t>VLPGGQRTPLLPMQP</t>
  </si>
  <si>
    <t>QRTPLLPMQPGLFEN</t>
  </si>
  <si>
    <t>LPMQPGLFENTVPGL</t>
  </si>
  <si>
    <t>GLFENTVPGLQPGAP</t>
  </si>
  <si>
    <t>TVPGLQPGAPAAYRL</t>
  </si>
  <si>
    <t>QPGAPAAYRLCIEWE</t>
  </si>
  <si>
    <t>AAYRLCIEWEGGIQH</t>
  </si>
  <si>
    <t>CIEWEGGIQHTADPY</t>
  </si>
  <si>
    <t>GGIQHTADPYAFGPV</t>
  </si>
  <si>
    <t>TADPYAFGPVLDAAQ</t>
  </si>
  <si>
    <t>AFGPVLDAAQLDHCA</t>
  </si>
  <si>
    <t>LDAAQLDHCAAGGWR</t>
  </si>
  <si>
    <t>LDHCAAGGWRYLAGL</t>
  </si>
  <si>
    <t>AGGWRYLAGLLGAHA</t>
  </si>
  <si>
    <t>YLAGLLGAHAASVDG</t>
  </si>
  <si>
    <t>LGAHAASVDGCAGTR</t>
  </si>
  <si>
    <t>ASVDGCAGTRFALWA</t>
  </si>
  <si>
    <t>CAGTRFALWAPNARR</t>
  </si>
  <si>
    <t>FALWAPNARRVAVVG</t>
  </si>
  <si>
    <t>PNARRVAVVGDFNGW</t>
  </si>
  <si>
    <t>VAVVGDFNGWDGRRH</t>
  </si>
  <si>
    <t>DFNGWDGRRHAMRLR</t>
  </si>
  <si>
    <t>DGRRHAMRLRYPAGV</t>
  </si>
  <si>
    <t>AMRLRYPAGVWELFL</t>
  </si>
  <si>
    <t>YPAGVWELFLPDVGP</t>
  </si>
  <si>
    <t>WELFLPDVGPGARYK</t>
  </si>
  <si>
    <t>PDVGPGARYKFQVLG</t>
  </si>
  <si>
    <t>GARYKFQVLGADGHT</t>
  </si>
  <si>
    <t>FQVLGADGHTVLKAD</t>
  </si>
  <si>
    <t>ADGHTVLKADPLARQ</t>
  </si>
  <si>
    <t>VLKADPLARQAEAPP</t>
  </si>
  <si>
    <t>PLARQAEAPPATASI</t>
  </si>
  <si>
    <t>AEAPPATASIVPDER</t>
  </si>
  <si>
    <t>ATASIVPDERPFAWT</t>
  </si>
  <si>
    <t>VPDERPFAWTDKAWM</t>
  </si>
  <si>
    <t>PFAWTDKAWMEQRAA</t>
  </si>
  <si>
    <t>DKAWMEQRAARQRCD</t>
  </si>
  <si>
    <t>EQRAARQRCDAPISI</t>
  </si>
  <si>
    <t>RQRCDAPISIYEVHA</t>
  </si>
  <si>
    <t>APISIYEVHAGSWFD</t>
  </si>
  <si>
    <t>YEVHAGSWFDDAGAP</t>
  </si>
  <si>
    <t>GSWFDDAGAPRWQNL</t>
  </si>
  <si>
    <t>DAGAPRWQNLAARLP</t>
  </si>
  <si>
    <t>RWQNLAARLPEYARS</t>
  </si>
  <si>
    <t>AARLPEYARSLGFTH</t>
  </si>
  <si>
    <t>EYARSLGFTHIELLP</t>
  </si>
  <si>
    <t>LGFTHIELLPVMAHP</t>
  </si>
  <si>
    <t>IELLPVMAHPFGGSW</t>
  </si>
  <si>
    <t>VMAHPFGGSWGYQPL</t>
  </si>
  <si>
    <t>FGGSWGYQPLGLFAP</t>
  </si>
  <si>
    <t>GYQPLGLFAPAAAHG</t>
  </si>
  <si>
    <t>GLFAPAAAHGAPADF</t>
  </si>
  <si>
    <t>AAAHGAPADFAHFVD</t>
  </si>
  <si>
    <t>APADFAHFVDRCHEA</t>
  </si>
  <si>
    <t>AHFVDRCHEAGLGVI</t>
  </si>
  <si>
    <t>RCHEAGLGVILDWVP</t>
  </si>
  <si>
    <t>GLGVILDWVPAHFPD</t>
  </si>
  <si>
    <t>LDWVPAHFPDDAHGL</t>
  </si>
  <si>
    <t>AHFPDDAHGLARLDG</t>
  </si>
  <si>
    <t>DAHGLARLDGTPLYE</t>
  </si>
  <si>
    <t>ARLDGTPLYEHADPR</t>
  </si>
  <si>
    <t>TPLYEHADPREGRHP</t>
  </si>
  <si>
    <t>HADPREGRHPDWNTL</t>
  </si>
  <si>
    <t>EGRHPDWNTLIYNYG</t>
  </si>
  <si>
    <t>DWNTLIYNYGRREVR</t>
  </si>
  <si>
    <t>IYNYGRREVRTFLIA</t>
  </si>
  <si>
    <t>RREVRTFLIASAIHW</t>
  </si>
  <si>
    <t>TFLIASAIHWLRHYH</t>
  </si>
  <si>
    <t>SAIHWLRHYHVDGLR</t>
  </si>
  <si>
    <t>LRHYHVDGLRVDAVA</t>
  </si>
  <si>
    <t>VDGLRVDAVASMLYR</t>
  </si>
  <si>
    <t>VDAVASMLYRDYSRP</t>
  </si>
  <si>
    <t>SMLYRDYSRPAGQWI</t>
  </si>
  <si>
    <t>DYSRPAGQWIPNRHG</t>
  </si>
  <si>
    <t>AGQWIPNRHGRRENL</t>
  </si>
  <si>
    <t>PNRHGRRENLEAIDF</t>
  </si>
  <si>
    <t>RRENLEAIDFLRELN</t>
  </si>
  <si>
    <t>EAIDFLRELNAAVGV</t>
  </si>
  <si>
    <t>LRELNAAVGVQCPGA</t>
  </si>
  <si>
    <t>AAVGVQCPGAITVAE</t>
  </si>
  <si>
    <t>QCPGAITVAEESTAW</t>
  </si>
  <si>
    <t>ITVAEESTAWPGVTA</t>
  </si>
  <si>
    <t>ESTAWPGVTAPVANG</t>
  </si>
  <si>
    <t>PGVTAPVANGGLGFD</t>
  </si>
  <si>
    <t>PVANGGLGFDYKWNM</t>
  </si>
  <si>
    <t>GLGFDYKWNMGWMHD</t>
  </si>
  <si>
    <t>YKWNMGWMHDTLRYM</t>
  </si>
  <si>
    <t>GWMHDTLRYMRRDPI</t>
  </si>
  <si>
    <t>TLRYMRRDPIHRRHH</t>
  </si>
  <si>
    <t>RRDPIHRRHHHHDLS</t>
  </si>
  <si>
    <t>HRRHHHHDLSFGMVY</t>
  </si>
  <si>
    <t>HHDLSFGMVYAYAER</t>
  </si>
  <si>
    <t>FGMVYAYAERFVLPL</t>
  </si>
  <si>
    <t>AYAERFVLPLSHDEV</t>
  </si>
  <si>
    <t>FVLPLSHDEVVHGKG</t>
  </si>
  <si>
    <t>SHDEVVHGKGSLLGK</t>
  </si>
  <si>
    <t>VHGKGSLLGKMPGER</t>
  </si>
  <si>
    <t>SLLGKMPGERAAQLA</t>
  </si>
  <si>
    <t>MPGERAAQLAQLRLY</t>
  </si>
  <si>
    <t>QLRLYYAFMWAHPGK</t>
  </si>
  <si>
    <t>YAFMWAHPGKKLLFM</t>
  </si>
  <si>
    <t>AHPGKKLLFMGGEFG</t>
  </si>
  <si>
    <t>KLLFMGGEFGQQGEW</t>
  </si>
  <si>
    <t>GGEFGQQGEWNHDAM</t>
  </si>
  <si>
    <t>QQGEWNHDAMLQWSL</t>
  </si>
  <si>
    <t>NHDAMLQWSLLDDPA</t>
  </si>
  <si>
    <t>LQWSLLDDPAHRGLQ</t>
  </si>
  <si>
    <t>LDDPAHRGLQRLVAD</t>
  </si>
  <si>
    <t>HRGLQRLVADLNHVY</t>
  </si>
  <si>
    <t>RLVADLNHVYATLPE</t>
  </si>
  <si>
    <t>LNHVYATLPELHCRD</t>
  </si>
  <si>
    <t>ATLPELHCRDADPSG</t>
  </si>
  <si>
    <t>LHCRDADPSGFAWIV</t>
  </si>
  <si>
    <t>ADPSGFAWIVGDDAD</t>
  </si>
  <si>
    <t>FAWIVGDDADNSVLA</t>
  </si>
  <si>
    <t>GDDADNSVLAFARVD</t>
  </si>
  <si>
    <t>NSVLAFARVDASHCL</t>
  </si>
  <si>
    <t>FARVDASHCLVAVCN</t>
  </si>
  <si>
    <t>ASHCLVAVCNFTPVP</t>
  </si>
  <si>
    <t>VAVCNFTPVPRPGYR</t>
  </si>
  <si>
    <t>FTPVPRPGYRFGVPH</t>
  </si>
  <si>
    <t>RPGYRFGVPHAGDWR</t>
  </si>
  <si>
    <t>FGVPHAGDWRVRVDT</t>
  </si>
  <si>
    <t>AGDWRVRVDTGATRY</t>
  </si>
  <si>
    <t>VRVDTGATRYGGAGG</t>
  </si>
  <si>
    <t>GATRYGGAGGGPPIC</t>
  </si>
  <si>
    <t>GGAGGGPPICLRSEP</t>
  </si>
  <si>
    <t>GPPICLRSEPIPAHG</t>
  </si>
  <si>
    <t>LRSEPIPAHGHPQSL</t>
  </si>
  <si>
    <t>IPAHGHPQSLVLDLP</t>
  </si>
  <si>
    <t>HPQSLVLDLPGFTAL</t>
  </si>
  <si>
    <t>VLDLPGFTALYLRHS</t>
  </si>
  <si>
    <t>LDLPGFTALYLRHSE</t>
  </si>
  <si>
    <t>MYLDRFRQCPSSLQI</t>
  </si>
  <si>
    <t>FRQCPSSLQIPRSAW</t>
  </si>
  <si>
    <t>SSLQIPRSAWRLHAL</t>
  </si>
  <si>
    <t>PRSAWRLHALAAALA</t>
  </si>
  <si>
    <t>RLHALAAALALAGMA</t>
  </si>
  <si>
    <t>AAALALAGMARLAPA</t>
  </si>
  <si>
    <t>LAGMARLAPAAAQAP</t>
  </si>
  <si>
    <t>RLAPAAAQAPQPPVA</t>
  </si>
  <si>
    <t>AAQAPQPPVAGAPHA</t>
  </si>
  <si>
    <t>QPPVAGAPHAQDAGQ</t>
  </si>
  <si>
    <t>GAPHAQDAGQEGEFD</t>
  </si>
  <si>
    <t>QDAGQEGEFDHRDNT</t>
  </si>
  <si>
    <t>EGEFDHRDNTLIAVF</t>
  </si>
  <si>
    <t>HRDNTLIAVFDDGVG</t>
  </si>
  <si>
    <t>LIAVFDDGVGINLDD</t>
  </si>
  <si>
    <t>DDGVGINLDDDPDEL</t>
  </si>
  <si>
    <t>INLDDDPDELGETAP</t>
  </si>
  <si>
    <t>DPDELGETAPPTLKD</t>
  </si>
  <si>
    <t>GETAPPTLKDIHISV</t>
  </si>
  <si>
    <t>PTLKDIHISVEHKNP</t>
  </si>
  <si>
    <t>IHISVEHKNPMSKPA</t>
  </si>
  <si>
    <t>EHKNPMSKPAIGVRV</t>
  </si>
  <si>
    <t>MSKPAIGVRVSGAGR</t>
  </si>
  <si>
    <t>IGVRVSGAGRALTLA</t>
  </si>
  <si>
    <t>SGAGRALTLAGSTID</t>
  </si>
  <si>
    <t>ALTLAGSTIDATEGG</t>
  </si>
  <si>
    <t>GSTIDATEGGIPAVV</t>
  </si>
  <si>
    <t>ATEGGIPAVVRRGGT</t>
  </si>
  <si>
    <t>IPAVVRRGGTLELDG</t>
  </si>
  <si>
    <t>RRGGTLELDGVTVAG</t>
  </si>
  <si>
    <t>LELDGVTVAGGEGME</t>
  </si>
  <si>
    <t>VTVAGGEGMEPMTVS</t>
  </si>
  <si>
    <t>GEGMEPMTVSDAGSR</t>
  </si>
  <si>
    <t>PMTVSDAGSRLSVRG</t>
  </si>
  <si>
    <t>DAGSRLSVRGGVLGG</t>
  </si>
  <si>
    <t>LSVRGGVLGGEAPGV</t>
  </si>
  <si>
    <t>GVLGGEAPGVGLVRA</t>
  </si>
  <si>
    <t>EAPGVGLVRAAQGGQ</t>
  </si>
  <si>
    <t>GLVRAAQGGQASIID</t>
  </si>
  <si>
    <t>AQGGQASIIDATLQS</t>
  </si>
  <si>
    <t>ASIIDATLQSILGPA</t>
  </si>
  <si>
    <t>ATLQSILGPALIADG</t>
  </si>
  <si>
    <t>ILGPALIADGGSISV</t>
  </si>
  <si>
    <t>LIADGGSISVAGGSI</t>
  </si>
  <si>
    <t>GSISVAGGSIDMDMG</t>
  </si>
  <si>
    <t>AGGSIDMDMGPGFPP</t>
  </si>
  <si>
    <t>DMDMGPGFPPPPPPL</t>
  </si>
  <si>
    <t>PGFPPPPPPLPGAPL</t>
  </si>
  <si>
    <t>PPPPLPGAPLAAHPP</t>
  </si>
  <si>
    <t>PGAPLAAHPPLDRVA</t>
  </si>
  <si>
    <t>AAHPPLDRVAAVHAG</t>
  </si>
  <si>
    <t>LDRVAAVHAGQDGKV</t>
  </si>
  <si>
    <t>AVHAGQDGKVTLREV</t>
  </si>
  <si>
    <t>QDGKVTLREVALRAH</t>
  </si>
  <si>
    <t>TLREVALRAHGPQAT</t>
  </si>
  <si>
    <t>ALRAHGPQATGVYAY</t>
  </si>
  <si>
    <t>GPQATGVYAYMPGSE</t>
  </si>
  <si>
    <t>GVYAYMPGSEITLQG</t>
  </si>
  <si>
    <t>MPGSEITLQGGTVSV</t>
  </si>
  <si>
    <t>ITLQGGTVSVQGDDG</t>
  </si>
  <si>
    <t>GTVSVQGDDGAGVVA</t>
  </si>
  <si>
    <t>QGDDGAGVVAGAGLL</t>
  </si>
  <si>
    <t>AGVVAGAGLLDALPP</t>
  </si>
  <si>
    <t>GAGLLDALPPGGTVR</t>
  </si>
  <si>
    <t>DALPPGGTVRLDGTT</t>
  </si>
  <si>
    <t>GGTVRLDGTTVSTDG</t>
  </si>
  <si>
    <t>LDGTTVSTDGANTDA</t>
  </si>
  <si>
    <t>VSTDGANTDAVLVRG</t>
  </si>
  <si>
    <t>ANTDAVLVRGDAARA</t>
  </si>
  <si>
    <t>VLVRGDAARAEVVNT</t>
  </si>
  <si>
    <t>DAARAEVVNTVLRTA</t>
  </si>
  <si>
    <t>EVVNTVLRTAKSLAA</t>
  </si>
  <si>
    <t>KSLAAGVSAQHGGRV</t>
  </si>
  <si>
    <t>GVSAQHGGRVTLRQT</t>
  </si>
  <si>
    <t>HGGRVTLRQTRIETA</t>
  </si>
  <si>
    <t>TLRQTRIETAGAGAE</t>
  </si>
  <si>
    <t>RIETAGAGAEGISVL</t>
  </si>
  <si>
    <t>GAGAEGISVLGFEPQ</t>
  </si>
  <si>
    <t>GISVLGFEPQSGSGP</t>
  </si>
  <si>
    <t>GFEPQSGSGPASVDM</t>
  </si>
  <si>
    <t>SGSGPASVDMQGGSI</t>
  </si>
  <si>
    <t>ASVDMQGGSITTTGN</t>
  </si>
  <si>
    <t>QGGSITTTGNRAAGI</t>
  </si>
  <si>
    <t>TTTGNRAAGIALTHG</t>
  </si>
  <si>
    <t>RAAGIALTHGSARLE</t>
  </si>
  <si>
    <t>ALTHGSARLEGVAVR</t>
  </si>
  <si>
    <t>SARLEGVAVRAEGSG</t>
  </si>
  <si>
    <t>GVAVRAEGSGSSAAQ</t>
  </si>
  <si>
    <t>AEGSGSSAAQLANGT</t>
  </si>
  <si>
    <t>SSAAQLANGTLVVSA</t>
  </si>
  <si>
    <t>LANGTLVVSAGSLAS</t>
  </si>
  <si>
    <t>LVVSAGSLASAQSGA</t>
  </si>
  <si>
    <t>GSLASAQSGAISVTD</t>
  </si>
  <si>
    <t>AQSGAISVTDTPLKL</t>
  </si>
  <si>
    <t>ISVTDTPLKLMPGAL</t>
  </si>
  <si>
    <t>TPLKLMPGALASSTV</t>
  </si>
  <si>
    <t>MPGALASSTVSVRLT</t>
  </si>
  <si>
    <t>ASSTVSVRLTDGATA</t>
  </si>
  <si>
    <t>SVRLTDGATAQGGNG</t>
  </si>
  <si>
    <t>DGATAQGGNGVFLQQ</t>
  </si>
  <si>
    <t>QGGNGVFLQQHSTIP</t>
  </si>
  <si>
    <t>VFLQQHSTIPVAVAL</t>
  </si>
  <si>
    <t>HSTIPVAVALESGAL</t>
  </si>
  <si>
    <t>VAVALESGALARGDI</t>
  </si>
  <si>
    <t>ESGALARGDIVADGN</t>
  </si>
  <si>
    <t>ARGDIVADGNKPLDA</t>
  </si>
  <si>
    <t>VADGNKPLDAGISLS</t>
  </si>
  <si>
    <t>KPLDAGISLSVASGA</t>
  </si>
  <si>
    <t>GISLSVASGAAWHGA</t>
  </si>
  <si>
    <t>VASGAAWHGATQVLQ</t>
  </si>
  <si>
    <t>AWHGATQVLQSATLG</t>
  </si>
  <si>
    <t>TQVLQSATLGKGGTW</t>
  </si>
  <si>
    <t>SATLGKGGTWVVNAD</t>
  </si>
  <si>
    <t>KGGTWVVNADSRVQD</t>
  </si>
  <si>
    <t>VVNADSRVQDMSMRG</t>
  </si>
  <si>
    <t>SRVQDMSMRGGRVEF</t>
  </si>
  <si>
    <t>MSMRGGRVEFQAPAP</t>
  </si>
  <si>
    <t>GRVEFQAPAPEASYK</t>
  </si>
  <si>
    <t>QAPAPEASYKTLTLQ</t>
  </si>
  <si>
    <t>EASYKTLTLQTLDGN</t>
  </si>
  <si>
    <t>TLTLQTLDGNGVFVL</t>
  </si>
  <si>
    <t>TLDGNGVFVLNTNVA</t>
  </si>
  <si>
    <t>GVFVLNTNVAAGQND</t>
  </si>
  <si>
    <t>NTNVAAGQNDQLRVT</t>
  </si>
  <si>
    <t>AGQNDQLRVTGRADG</t>
  </si>
  <si>
    <t>QLRVTGRADGQHRVL</t>
  </si>
  <si>
    <t>GRADGQHRVLVRNAG</t>
  </si>
  <si>
    <t>QHRVLVRNAGGEADS</t>
  </si>
  <si>
    <t>VRNAGGEADSRGARL</t>
  </si>
  <si>
    <t>GEADSRGARLGLVHT</t>
  </si>
  <si>
    <t>RGARLGLVHTQGQGN</t>
  </si>
  <si>
    <t>GLVHTQGQGNATFRL</t>
  </si>
  <si>
    <t>QGQGNATFRLANVGK</t>
  </si>
  <si>
    <t>ATFRLANVGKAVDLG</t>
  </si>
  <si>
    <t>ANVGKAVDLGTWRYS</t>
  </si>
  <si>
    <t>AVDLGTWRYSLAEDP</t>
  </si>
  <si>
    <t>TWRYSLAEDPKTHVW</t>
  </si>
  <si>
    <t>LAEDPKTHVWSLQRA</t>
  </si>
  <si>
    <t>KTHVWSLQRAGQALS</t>
  </si>
  <si>
    <t>SLQRAGQALSGAANA</t>
  </si>
  <si>
    <t>GQALSGAANAAVNAA</t>
  </si>
  <si>
    <t>GAANAAVNAADLSSI</t>
  </si>
  <si>
    <t>AVNAADLSSIALAES</t>
  </si>
  <si>
    <t>DLSSIALAESNALDK</t>
  </si>
  <si>
    <t>ALAESNALDKRLGEL</t>
  </si>
  <si>
    <t>NALDKRLGELRLRAD</t>
  </si>
  <si>
    <t>RLGELRLRADAGGPW</t>
  </si>
  <si>
    <t>RLRADAGGPWARTFS</t>
  </si>
  <si>
    <t>AGGPWARTFSERQQI</t>
  </si>
  <si>
    <t>ARTFSERQQISNRHA</t>
  </si>
  <si>
    <t>ERQQISNRHARAYDQ</t>
  </si>
  <si>
    <t>SNRHARAYDQTVSGL</t>
  </si>
  <si>
    <t>RAYDQTVSGLEIGLD</t>
  </si>
  <si>
    <t>TVSGLEIGLDRGWSA</t>
  </si>
  <si>
    <t>EIGLDRGWSASGGRW</t>
  </si>
  <si>
    <t>RGWSASGGRWYAGGL</t>
  </si>
  <si>
    <t>SGGRWYAGGLLGYTY</t>
  </si>
  <si>
    <t>YAGGLLGYTYADRTY</t>
  </si>
  <si>
    <t>LGYTYADRTYPGDGG</t>
  </si>
  <si>
    <t>ADRTYPGDGGGKVKG</t>
  </si>
  <si>
    <t>PGDGGGKVKGLHVGG</t>
  </si>
  <si>
    <t>GKVKGLHVGGYAAYV</t>
  </si>
  <si>
    <t>LHVGGYAAYVGDGGY</t>
  </si>
  <si>
    <t>YAAYVGDGGYYLDTV</t>
  </si>
  <si>
    <t>GDGGYYLDTVLRLGR</t>
  </si>
  <si>
    <t>YLDTVLRLGRYDQQY</t>
  </si>
  <si>
    <t>LRLGRYDQQYNIAGT</t>
  </si>
  <si>
    <t>YDQQYNIAGTDGGRV</t>
  </si>
  <si>
    <t>NIAGTDGGRVTADYR</t>
  </si>
  <si>
    <t>DGGRVTADYRTSGAA</t>
  </si>
  <si>
    <t>TADYRTSGAAWSLEG</t>
  </si>
  <si>
    <t>TSGAAWSLEGGRRFE</t>
  </si>
  <si>
    <t>WSLEGGRRFELPNDW</t>
  </si>
  <si>
    <t>GRRFELPNDWFAEPQ</t>
  </si>
  <si>
    <t>LPNDWFAEPQAEVML</t>
  </si>
  <si>
    <t>FAEPQAEVMLWRTSG</t>
  </si>
  <si>
    <t>WRTSGKRYRASNGLR</t>
  </si>
  <si>
    <t>KRYRASNGLRVKVDA</t>
  </si>
  <si>
    <t>SNGLRVKVDANTATL</t>
  </si>
  <si>
    <t>VKVDANTATLGRLGL</t>
  </si>
  <si>
    <t>NTATLGRLGLRFGRR</t>
  </si>
  <si>
    <t>GRLGLRFGRRIALAG</t>
  </si>
  <si>
    <t>RFGRRIALAGGNIVQ</t>
  </si>
  <si>
    <t>IALAGGNIVQPYARL</t>
  </si>
  <si>
    <t>GNIVQPYARLGWTQE</t>
  </si>
  <si>
    <t>PYARLGWTQEFKSTG</t>
  </si>
  <si>
    <t>GWTQEFKSTGDVRTN</t>
  </si>
  <si>
    <t>FKSTGDVRTNGIGHA</t>
  </si>
  <si>
    <t>DVRTNGIGHAGAGRH</t>
  </si>
  <si>
    <t>GIGHAGAGRHGRVEL</t>
  </si>
  <si>
    <t>GAGRHGRVELGAGVD</t>
  </si>
  <si>
    <t>GRVELGAGVDAALGK</t>
  </si>
  <si>
    <t>GAGVDAALGKGHNLY</t>
  </si>
  <si>
    <t>AALGKGHNLYASYEY</t>
  </si>
  <si>
    <t>GHNLYASYEYAAGDR</t>
  </si>
  <si>
    <t>ASYEYAAGDRINIPW</t>
  </si>
  <si>
    <t>AAGDRINIPWSFHAG</t>
  </si>
  <si>
    <t>MMQSHLDFALATPEI</t>
  </si>
  <si>
    <t>LDFALATPEILLLVL</t>
  </si>
  <si>
    <t>ATPEILLLVLGLAIL</t>
  </si>
  <si>
    <t>LLLVLGLAILLIDAV</t>
  </si>
  <si>
    <t>GLAILLIDAVSSHPE</t>
  </si>
  <si>
    <t>LIDAVSSHPERKTTF</t>
  </si>
  <si>
    <t>SSHPERKTTFVLTLA</t>
  </si>
  <si>
    <t>RKTTFVLTLATLAAL</t>
  </si>
  <si>
    <t>VLTLATLAALTVVSL</t>
  </si>
  <si>
    <t>TLAALTVVSLLQWRD</t>
  </si>
  <si>
    <t>TVVSLLQWRDGVEGQ</t>
  </si>
  <si>
    <t>LQWRDGVEGQTFNGL</t>
  </si>
  <si>
    <t>GVEGQTFNGLYVTDS</t>
  </si>
  <si>
    <t>TFNGLYVTDSLAHLL</t>
  </si>
  <si>
    <t>YVTDSLAHLLKVASY</t>
  </si>
  <si>
    <t>LAHLLKVASYIAVAA</t>
  </si>
  <si>
    <t>IAVAATLVYGRIYAQ</t>
  </si>
  <si>
    <t>TLVYGRIYAQQRDMM</t>
  </si>
  <si>
    <t>RIYAQQRDMMQRGGE</t>
  </si>
  <si>
    <t>QRDMMQRGGELYVLT</t>
  </si>
  <si>
    <t>QRGGELYVLTLFALL</t>
  </si>
  <si>
    <t>LFALLGQMVMISAGN</t>
  </si>
  <si>
    <t>GQMVMISAGNLISIY</t>
  </si>
  <si>
    <t>ISAGNLISIYLGLEL</t>
  </si>
  <si>
    <t>LISIYLGLELMSLAL</t>
  </si>
  <si>
    <t>LGLELMSLALYALIA</t>
  </si>
  <si>
    <t>MSLALYALIALRRED</t>
  </si>
  <si>
    <t>YALIALRREDKVATE</t>
  </si>
  <si>
    <t>LRREDKVATEAAMKY</t>
  </si>
  <si>
    <t>KVATEAAMKYFVLGA</t>
  </si>
  <si>
    <t>AAMKYFVLGALASGF</t>
  </si>
  <si>
    <t>FVLGALASGFLLYGM</t>
  </si>
  <si>
    <t>LASGFLLYGMSMVYG</t>
  </si>
  <si>
    <t>LLYGMSMVYGATGHL</t>
  </si>
  <si>
    <t>SMVYGATGHLDLAKI</t>
  </si>
  <si>
    <t>ATGHLDLAKIAEVIA</t>
  </si>
  <si>
    <t>DLAKIAEVIASGQAK</t>
  </si>
  <si>
    <t>AEVIASGQAKQLPLV</t>
  </si>
  <si>
    <t>SGQAKQLPLVFGVVF</t>
  </si>
  <si>
    <t>QLPLVFGVVFLVSGL</t>
  </si>
  <si>
    <t>FGVVFLVSGLAFKLG</t>
  </si>
  <si>
    <t>LVSGLAFKLGAVPFH</t>
  </si>
  <si>
    <t>AFKLGAVPFHMWLPD</t>
  </si>
  <si>
    <t>AVPFHMWLPDVYQGS</t>
  </si>
  <si>
    <t>MWLPDVYQGSPTAVT</t>
  </si>
  <si>
    <t>VYQGSPTAVTLILGA</t>
  </si>
  <si>
    <t>PTAVTLILGAAPKLA</t>
  </si>
  <si>
    <t>LILGAAPKLAAFAIT</t>
  </si>
  <si>
    <t>APKLAAFAITLRLLV</t>
  </si>
  <si>
    <t>AFAITLRLLVDGLHG</t>
  </si>
  <si>
    <t>LRLLVDGLHGLAADW</t>
  </si>
  <si>
    <t>DGLHGLAADWQPMLM</t>
  </si>
  <si>
    <t>LAADWQPMLMILAVL</t>
  </si>
  <si>
    <t>QPMLMILAVLSLAIG</t>
  </si>
  <si>
    <t>ILAVLSLAIGNLTAI</t>
  </si>
  <si>
    <t>SLAIGNLTAIVQTNF</t>
  </si>
  <si>
    <t>NLTAIVQTNFKRMLA</t>
  </si>
  <si>
    <t>VQTNFKRMLAYSTIS</t>
  </si>
  <si>
    <t>KRMLAYSTISHTGFV</t>
  </si>
  <si>
    <t>YSTISHTGFVLLGLM</t>
  </si>
  <si>
    <t>HTGFVLLGLMAGVVD</t>
  </si>
  <si>
    <t>LLGLMAGVVDGKPDA</t>
  </si>
  <si>
    <t>AGVVDGKPDAAASAY</t>
  </si>
  <si>
    <t>GKPDAAASAYGAALF</t>
  </si>
  <si>
    <t>AASAYGAALFYMLTY</t>
  </si>
  <si>
    <t>GAALFYMLTYVLTTL</t>
  </si>
  <si>
    <t>YMLTYVLTTLGTFGI</t>
  </si>
  <si>
    <t>VLTTLGTFGIILLLA</t>
  </si>
  <si>
    <t>GTFGIILLLARQGFE</t>
  </si>
  <si>
    <t>ILLLARQGFECEQID</t>
  </si>
  <si>
    <t>RQGFECEQIDDLKGL</t>
  </si>
  <si>
    <t>CEQIDDLKGLNRRNP</t>
  </si>
  <si>
    <t>DLKGLNRRNPWHAAI</t>
  </si>
  <si>
    <t>NRRNPWHAAIVLLLM</t>
  </si>
  <si>
    <t>VLLLMFSLAGIPPLV</t>
  </si>
  <si>
    <t>FSLAGIPPLVGFYAK</t>
  </si>
  <si>
    <t>IPPLVGFYAKLAVLQ</t>
  </si>
  <si>
    <t>GFYAKLAVLQALVEA</t>
  </si>
  <si>
    <t>LAVLQALVEAGHVAL</t>
  </si>
  <si>
    <t>ALVEAGHVALAVVAV</t>
  </si>
  <si>
    <t>GHVALAVVAVMFSLI</t>
  </si>
  <si>
    <t>MFSLIGAFYYLRVVK</t>
  </si>
  <si>
    <t>GAFYYLRVVKVVYFD</t>
  </si>
  <si>
    <t>VVYFDDPVDQPAALA</t>
  </si>
  <si>
    <t>DPVDQPAALAVTAGQ</t>
  </si>
  <si>
    <t>PAALAVTAGQRSILS</t>
  </si>
  <si>
    <t>VTAGQRSILSLNGAL</t>
  </si>
  <si>
    <t>RSILSLNGALILVLG</t>
  </si>
  <si>
    <t>LNGALILVLGILPGG</t>
  </si>
  <si>
    <t>ILVLGILPGGLMALC</t>
  </si>
  <si>
    <t>ILPGGLMALCVQVIQ</t>
  </si>
  <si>
    <t>GLMALCVQVIQASLG</t>
  </si>
  <si>
    <t>MQQSHQAGYANAADR</t>
  </si>
  <si>
    <t>QAGYANAADRESGIP</t>
  </si>
  <si>
    <t>NAADRESGIPAAVLD</t>
  </si>
  <si>
    <t>ESGIPAAVLDGIKAV</t>
  </si>
  <si>
    <t>AAVLDGIKAVAKEKN</t>
  </si>
  <si>
    <t>GIKAVAKEKNATLMF</t>
  </si>
  <si>
    <t>AKEKNATLMFRLVNP</t>
  </si>
  <si>
    <t>RLVNPHSTSLIAEGV</t>
  </si>
  <si>
    <t>HSTSLIAEGVATKGL</t>
  </si>
  <si>
    <t>IAEGVATKGLGVHAK</t>
  </si>
  <si>
    <t>ATKGLGVHAKSSDWG</t>
  </si>
  <si>
    <t>GVHAKSSDWGLQAGY</t>
  </si>
  <si>
    <t>SSDWGLQAGYIPVNP</t>
  </si>
  <si>
    <t>LQAGYIPVNPNLSKL</t>
  </si>
  <si>
    <t>IPVNPNLSKLFGRAP</t>
  </si>
  <si>
    <t>NLSKLFGRAPEVIAR</t>
  </si>
  <si>
    <t>FGRAPEVIARADNDV</t>
  </si>
  <si>
    <t>EVIARADNDVNSSLA</t>
  </si>
  <si>
    <t>ADNDVNSSLAHGHTA</t>
  </si>
  <si>
    <t>NSSLAHGHTAVDLTL</t>
  </si>
  <si>
    <t>HGHTAVDLTLSKERL</t>
  </si>
  <si>
    <t>VDLTLSKERLDYLRQ</t>
  </si>
  <si>
    <t>SKERLDYLRQAGLVT</t>
  </si>
  <si>
    <t>DYLRQAGLVTGMADG</t>
  </si>
  <si>
    <t>AGLVTGMADGVVASN</t>
  </si>
  <si>
    <t>GMADGVVASNHAGYE</t>
  </si>
  <si>
    <t>VVASNHAGYEQFEFR</t>
  </si>
  <si>
    <t>HAGYEQFEFRVKETS</t>
  </si>
  <si>
    <t>QFEFRVKETSDGRYA</t>
  </si>
  <si>
    <t>VKETSDGRYAVQYRR</t>
  </si>
  <si>
    <t>DGRYAVQYRRKGGDD</t>
  </si>
  <si>
    <t>VQYRRKGGDDFEAVK</t>
  </si>
  <si>
    <t>KGGDDFEAVKVIGNA</t>
  </si>
  <si>
    <t>FEAVKVIGNAAGIPL</t>
  </si>
  <si>
    <t>VIGNAAGIPLTADID</t>
  </si>
  <si>
    <t>AGIPLTADIDMFAIM</t>
  </si>
  <si>
    <t>TADIDMFAIMPHLSN</t>
  </si>
  <si>
    <t>MFAIMPHLSNFRDSA</t>
  </si>
  <si>
    <t>PHLSNFRDSARSSVT</t>
  </si>
  <si>
    <t>FRDSARSSVTSGDSV</t>
  </si>
  <si>
    <t>RSSVTSGDSVTDYLA</t>
  </si>
  <si>
    <t>SGDSVTDYLARTRRA</t>
  </si>
  <si>
    <t>TDYLARTRRAASEAT</t>
  </si>
  <si>
    <t>RTRRAASEATGGLDR</t>
  </si>
  <si>
    <t>ASEATGGLDRERIDL</t>
  </si>
  <si>
    <t>GGLDRERIDLLWKIA</t>
  </si>
  <si>
    <t>ERIDLLWKIARAGAR</t>
  </si>
  <si>
    <t>LWKIARAGARSAVGT</t>
  </si>
  <si>
    <t>RAGARSAVGTEARRQ</t>
  </si>
  <si>
    <t>SAVGTEARRQFRYDG</t>
  </si>
  <si>
    <t>EARRQFRYDGDMNIG</t>
  </si>
  <si>
    <t>FRYDGDMNIGVITDF</t>
  </si>
  <si>
    <t>DMNIGVITDFELEVR</t>
  </si>
  <si>
    <t>VITDFELEVRNALNR</t>
  </si>
  <si>
    <t>ELEVRNALNRRAHAV</t>
  </si>
  <si>
    <t>NALNRRAHAVGAQDV</t>
  </si>
  <si>
    <t>RAHAVGAQDVVQHGT</t>
  </si>
  <si>
    <t>GAQDVVQHGTEQNNP</t>
  </si>
  <si>
    <t>VQHGTEQNNPFPEAD</t>
  </si>
  <si>
    <t>EQNNPFPEADEKIFV</t>
  </si>
  <si>
    <t>FPEADEKIFVVSATG</t>
  </si>
  <si>
    <t>EKIFVVSATGESQML</t>
  </si>
  <si>
    <t>VSATGESQMLTRGQL</t>
  </si>
  <si>
    <t>ESQMLTRGQLKEYIG</t>
  </si>
  <si>
    <t>TRGQLKEYIGQQRGE</t>
  </si>
  <si>
    <t>KEYIGQQRGEGYVFY</t>
  </si>
  <si>
    <t>QQRGEGYVFYENRAY</t>
  </si>
  <si>
    <t>GYVFYENRAYGVAGK</t>
  </si>
  <si>
    <t>ENRAYGVAGKSLFDD</t>
  </si>
  <si>
    <t>GVAGKSLFDDGLGAA</t>
  </si>
  <si>
    <t>SLFDDGLGAAPGVPS</t>
  </si>
  <si>
    <t>GLGAAPGVPSGRSKF</t>
  </si>
  <si>
    <t>PGVPSGRSKFSPDVL</t>
  </si>
  <si>
    <t>GRSKFSPDVLETVPA</t>
  </si>
  <si>
    <t>SPDVLETVPASPGLR</t>
  </si>
  <si>
    <t>ETVPASPGLRRPSLG</t>
  </si>
  <si>
    <t>SPGLRRPSLGAVERQ</t>
  </si>
  <si>
    <t>RPSLGAVERQDSGYD</t>
  </si>
  <si>
    <t>AVERQDSGYDSLDGV</t>
  </si>
  <si>
    <t>DSGYDSLDGVGSRSF</t>
  </si>
  <si>
    <t>SLDGVGSRSFSLGEV</t>
  </si>
  <si>
    <t>GSRSFSLGEVSDMAA</t>
  </si>
  <si>
    <t>SLGEVSDMAAVEAAE</t>
  </si>
  <si>
    <t>SDMAAVEAAELEMTR</t>
  </si>
  <si>
    <t>VEAAELEMTRQVLHA</t>
  </si>
  <si>
    <t>LEMTRQVLHAGARQD</t>
  </si>
  <si>
    <t>QVLHAGARQDDAEPG</t>
  </si>
  <si>
    <t>GARQDDAEPGVSGAS</t>
  </si>
  <si>
    <t>DAEPGVSGASAHWGQ</t>
  </si>
  <si>
    <t>VSGASAHWGQRALQG</t>
  </si>
  <si>
    <t>AHWGQRALQGAQAVA</t>
  </si>
  <si>
    <t>RALQGAQAVAAAQRL</t>
  </si>
  <si>
    <t>AQAVAAAQRLVHAIA</t>
  </si>
  <si>
    <t>AAQRLVHAIALMTQF</t>
  </si>
  <si>
    <t>VHAIALMTQFGRAGS</t>
  </si>
  <si>
    <t>LMTQFGRAGSTNTPQ</t>
  </si>
  <si>
    <t>GRAGSTNTPQEAASL</t>
  </si>
  <si>
    <t>TNTPQEAASLSAAVF</t>
  </si>
  <si>
    <t>EAASLSAAVFGLGEA</t>
  </si>
  <si>
    <t>SAAVFGLGEASSAVA</t>
  </si>
  <si>
    <t>GLGEASSAVAETVSG</t>
  </si>
  <si>
    <t>SSAVAETVSGFFRGS</t>
  </si>
  <si>
    <t>ETVSGFFRGSSRWAG</t>
  </si>
  <si>
    <t>FFRGSSRWAGGFGVA</t>
  </si>
  <si>
    <t>SRWAGGFGVAGGAMA</t>
  </si>
  <si>
    <t>GFGVAGGAMALGGGI</t>
  </si>
  <si>
    <t>GGAMALGGGIAAAVG</t>
  </si>
  <si>
    <t>LGGGIAAAVGAGMSL</t>
  </si>
  <si>
    <t>AAAVGAGMSLTDDAP</t>
  </si>
  <si>
    <t>AGMSLTDDAPAGQKA</t>
  </si>
  <si>
    <t>TDDAPAGQKAAAGAE</t>
  </si>
  <si>
    <t>AGQKAAAGAEIALQL</t>
  </si>
  <si>
    <t>AAGAEIALQLTGGTV</t>
  </si>
  <si>
    <t>IALQLTGGTVELASS</t>
  </si>
  <si>
    <t>TGGTVELASSIALAL</t>
  </si>
  <si>
    <t>ELASSIALALAAARG</t>
  </si>
  <si>
    <t>IALALAAARGVTSGL</t>
  </si>
  <si>
    <t>AAARGVTSGLQVAGA</t>
  </si>
  <si>
    <t>VTSGLQVAGASAGAA</t>
  </si>
  <si>
    <t>QVAGASAGAAAGALA</t>
  </si>
  <si>
    <t>SAGAAAGALAAALSP</t>
  </si>
  <si>
    <t>AGALAAALSPMEIYG</t>
  </si>
  <si>
    <t>AALSPMEIYGLVQQS</t>
  </si>
  <si>
    <t>MEIYGLVQQSHYADQ</t>
  </si>
  <si>
    <t>LVQQSHYADQLDKLA</t>
  </si>
  <si>
    <t>HYADQLDKLAQESSA</t>
  </si>
  <si>
    <t>LDKLAQESSAYGYEG</t>
  </si>
  <si>
    <t>QESSAYGYEGDALLA</t>
  </si>
  <si>
    <t>YGYEGDALLAQLYRD</t>
  </si>
  <si>
    <t>DALLAQLYRDKTAAE</t>
  </si>
  <si>
    <t>QLYRDKTAAEGAVAG</t>
  </si>
  <si>
    <t>KTAAEGAVAGVSAVL</t>
  </si>
  <si>
    <t>GAVAGVSAVLSTVGA</t>
  </si>
  <si>
    <t>VSAVLSTVGAAVSIA</t>
  </si>
  <si>
    <t>STVGAAVSIAAAASV</t>
  </si>
  <si>
    <t>AVSIAAAASVVGAPV</t>
  </si>
  <si>
    <t>AAASVVGAPVAVVTS</t>
  </si>
  <si>
    <t>VGAPVAVVTSLLTGA</t>
  </si>
  <si>
    <t>AVVTSLLTGALNGIL</t>
  </si>
  <si>
    <t>LLTGALNGILRGVQQ</t>
  </si>
  <si>
    <t>LNGILRGVQQPIIEK</t>
  </si>
  <si>
    <t>RGVQQPIIEKLANDY</t>
  </si>
  <si>
    <t>LANDYARKIDELGGP</t>
  </si>
  <si>
    <t>ARKIDELGGPQAYFE</t>
  </si>
  <si>
    <t>ELGGPQAYFEKNLQA</t>
  </si>
  <si>
    <t>QAYFEKNLQARHEQL</t>
  </si>
  <si>
    <t>KNLQARHEQLANSDG</t>
  </si>
  <si>
    <t>RHEQLANSDGLRKML</t>
  </si>
  <si>
    <t>ANSDGLRKMLADLQA</t>
  </si>
  <si>
    <t>LRKMLADLQAGWNAS</t>
  </si>
  <si>
    <t>ADLQAGWNASSVIGV</t>
  </si>
  <si>
    <t>GWNASSVIGVQTTEI</t>
  </si>
  <si>
    <t>SVIGVQTTEISKSAL</t>
  </si>
  <si>
    <t>QTTEISKSALELAAI</t>
  </si>
  <si>
    <t>SKSALELAAITGNAD</t>
  </si>
  <si>
    <t>ELAAITGNADNLKSV</t>
  </si>
  <si>
    <t>TGNADNLKSVDVFVD</t>
  </si>
  <si>
    <t>NLKSVDVFVDRFVQG</t>
  </si>
  <si>
    <t>DVFVDRFVQGERVAG</t>
  </si>
  <si>
    <t>RFVQGERVAGQPVVL</t>
  </si>
  <si>
    <t>ERVAGQPVVLDVAAG</t>
  </si>
  <si>
    <t>QPVVLDVAAGGIDIA</t>
  </si>
  <si>
    <t>DVAAGGIDIASRKGE</t>
  </si>
  <si>
    <t>GIDIASRKGERPALT</t>
  </si>
  <si>
    <t>SRKGERPALTFITPL</t>
  </si>
  <si>
    <t>RPALTFITPLAAPGE</t>
  </si>
  <si>
    <t>FITPLAAPGEEQRRR</t>
  </si>
  <si>
    <t>AAPGEEQRRRTKTGK</t>
  </si>
  <si>
    <t>EQRRRTKTGKSEFTT</t>
  </si>
  <si>
    <t>TKTGKSEFTTFVEIV</t>
  </si>
  <si>
    <t>SEFTTFVEIVGKQDR</t>
  </si>
  <si>
    <t>FVEIVGKQDRWRIRD</t>
  </si>
  <si>
    <t>GKQDRWRIRDGAADT</t>
  </si>
  <si>
    <t>WRIRDGAADTTIDLA</t>
  </si>
  <si>
    <t>GAADTTIDLAKVVSQ</t>
  </si>
  <si>
    <t>KVVSQLVDANGVLKH</t>
  </si>
  <si>
    <t>LVDANGVLKHSIKLD</t>
  </si>
  <si>
    <t>SIKLDVIGGDGDDVV</t>
  </si>
  <si>
    <t>VIGGDGDDVVLANAS</t>
  </si>
  <si>
    <t>GDDVVLANASRIHYD</t>
  </si>
  <si>
    <t>LANASRIHYDGGAGT</t>
  </si>
  <si>
    <t>RIHYDGGAGTNTVSY</t>
  </si>
  <si>
    <t>GGAGTNTVSYAALGR</t>
  </si>
  <si>
    <t>NTVSYAALGRQDSIT</t>
  </si>
  <si>
    <t>AALGRQDSITVSADG</t>
  </si>
  <si>
    <t>QDSITVSADGERFNV</t>
  </si>
  <si>
    <t>VSADGERFNVRKQLN</t>
  </si>
  <si>
    <t>ERFNVRKQLNNANVY</t>
  </si>
  <si>
    <t>RKQLNNANVYREGVA</t>
  </si>
  <si>
    <t>NANVYREGVATQTTA</t>
  </si>
  <si>
    <t>REGVATQTTAYGKRT</t>
  </si>
  <si>
    <t>TQTTAYGKRTENVQY</t>
  </si>
  <si>
    <t>YGKRTENVQYRHVEL</t>
  </si>
  <si>
    <t>ENVQYRHVELARVGQ</t>
  </si>
  <si>
    <t>RHVELARVGQLVEVD</t>
  </si>
  <si>
    <t>ARVGQLVEVDTLEHV</t>
  </si>
  <si>
    <t>LVEVDTLEHVQHIIG</t>
  </si>
  <si>
    <t>TLEHVQHIIGGAGND</t>
  </si>
  <si>
    <t>QHIIGGAGNDSITGN</t>
  </si>
  <si>
    <t>GAGNDSITGNAHDNF</t>
  </si>
  <si>
    <t>SITGNAHDNFLAGGS</t>
  </si>
  <si>
    <t>AHDNFLAGGSGDDRL</t>
  </si>
  <si>
    <t>LAGGSGDDRLDGGAG</t>
  </si>
  <si>
    <t>GDDRLDGGAGNDTLV</t>
  </si>
  <si>
    <t>DGGAGNDTLVGGEGQ</t>
  </si>
  <si>
    <t>NDTLVGGEGQNTVIG</t>
  </si>
  <si>
    <t>GGEGQNTVIGGAGDD</t>
  </si>
  <si>
    <t>NTVIGGAGDDVFLQD</t>
  </si>
  <si>
    <t>GAGDDVFLQDLGVWS</t>
  </si>
  <si>
    <t>VFLQDLGVWSNQLDG</t>
  </si>
  <si>
    <t>LGVWSNQLDGGAGVD</t>
  </si>
  <si>
    <t>NQLDGGAGVDTVKYN</t>
  </si>
  <si>
    <t>GAGVDTVKYNVHQPS</t>
  </si>
  <si>
    <t>TVKYNVHQPSEERLE</t>
  </si>
  <si>
    <t>VHQPSEERLERMGDT</t>
  </si>
  <si>
    <t>EERLERMGDTGIHAD</t>
  </si>
  <si>
    <t>RMGDTGIHADLQKGT</t>
  </si>
  <si>
    <t>GIHADLQKGTVEKWP</t>
  </si>
  <si>
    <t>LQKGTVEKWPALNLF</t>
  </si>
  <si>
    <t>VEKWPALNLFSVDHV</t>
  </si>
  <si>
    <t>ALNLFSVDHVKNIEN</t>
  </si>
  <si>
    <t>SVDHVKNIENLHGSR</t>
  </si>
  <si>
    <t>KNIENLHGSRLNDRI</t>
  </si>
  <si>
    <t>LHGSRLNDRIAGDDQ</t>
  </si>
  <si>
    <t>LNDRIAGDDQDNELW</t>
  </si>
  <si>
    <t>AGDDQDNELWGHDGN</t>
  </si>
  <si>
    <t>DNELWGHDGNDTIRG</t>
  </si>
  <si>
    <t>GHDGNDTIRGRGGDD</t>
  </si>
  <si>
    <t>DTIRGRGGDDILRGG</t>
  </si>
  <si>
    <t>RGGDDILRGGLGLDT</t>
  </si>
  <si>
    <t>ILRGGLGLDTLYGED</t>
  </si>
  <si>
    <t>LGLDTLYGEDGNDIF</t>
  </si>
  <si>
    <t>LYGEDGNDIFLQDDE</t>
  </si>
  <si>
    <t>GNDIFLQDDETVSDD</t>
  </si>
  <si>
    <t>LQDDETVSDDIDGGA</t>
  </si>
  <si>
    <t>TVSDDIDGGAGLDTV</t>
  </si>
  <si>
    <t>IDGGAGLDTVDYSAM</t>
  </si>
  <si>
    <t>GLDTVDYSAMIHPGR</t>
  </si>
  <si>
    <t>DYSAMIHPGRIVAPH</t>
  </si>
  <si>
    <t>IHPGRIVAPHEYGFG</t>
  </si>
  <si>
    <t>IVAPHEYGFGIEADL</t>
  </si>
  <si>
    <t>EYGFGIEADLSREWV</t>
  </si>
  <si>
    <t>IEADLSREWVRKASA</t>
  </si>
  <si>
    <t>SREWVRKASALGVDY</t>
  </si>
  <si>
    <t>RKASALGVDYYDNVR</t>
  </si>
  <si>
    <t>LGVDYYDNVRNVENV</t>
  </si>
  <si>
    <t>YDNVRNVENVIGTSM</t>
  </si>
  <si>
    <t>NVENVIGTSMKDVLI</t>
  </si>
  <si>
    <t>IGTSMKDVLIGDAQA</t>
  </si>
  <si>
    <t>KDVLIGDAQANTLMG</t>
  </si>
  <si>
    <t>GDAQANTLMGQGGDD</t>
  </si>
  <si>
    <t>NTLMGQGGDDTVRGG</t>
  </si>
  <si>
    <t>QGGDDTVRGGDGDDL</t>
  </si>
  <si>
    <t>TVRGGDGDDLLFGGD</t>
  </si>
  <si>
    <t>DGDDLLFGGDGNDML</t>
  </si>
  <si>
    <t>LFGGDGNDMLYGDAG</t>
  </si>
  <si>
    <t>GNDMLYGDAGNDTLY</t>
  </si>
  <si>
    <t>YGDAGNDTLYGGLGD</t>
  </si>
  <si>
    <t>NDTLYGGLGDDTLEG</t>
  </si>
  <si>
    <t>GGLGDDTLEGGAGND</t>
  </si>
  <si>
    <t>DTLEGGAGNDWFGQT</t>
  </si>
  <si>
    <t>GAGNDWFGQTQAREH</t>
  </si>
  <si>
    <t>WFGQTQAREHDVLRG</t>
  </si>
  <si>
    <t>QAREHDVLRGGDGVD</t>
  </si>
  <si>
    <t>DVLRGGDGVDTVDYS</t>
  </si>
  <si>
    <t>GDGVDTVDYSQTGAH</t>
  </si>
  <si>
    <t>TVDYSQTGAHAGIAA</t>
  </si>
  <si>
    <t>QTGAHAGIAAGRIGL</t>
  </si>
  <si>
    <t>AGIAAGRIGLGILAD</t>
  </si>
  <si>
    <t>GRIGLGILADLGAGR</t>
  </si>
  <si>
    <t>GILADLGAGRVDKLG</t>
  </si>
  <si>
    <t>LGAGRVDKLGEAGSS</t>
  </si>
  <si>
    <t>VDKLGEAGSSAYDTV</t>
  </si>
  <si>
    <t>EAGSSAYDTVSGIEN</t>
  </si>
  <si>
    <t>AYDTVSGIENVVGTE</t>
  </si>
  <si>
    <t>SGIENVVGTELADRI</t>
  </si>
  <si>
    <t>VVGTELADRITGDAQ</t>
  </si>
  <si>
    <t>LADRITGDAQANVLR</t>
  </si>
  <si>
    <t>TGDAQANVLRGAGGA</t>
  </si>
  <si>
    <t>ANVLRGAGGADVLAG</t>
  </si>
  <si>
    <t>GAGGADVLAGGEGDD</t>
  </si>
  <si>
    <t>DVLAGGEGDDVLLGG</t>
  </si>
  <si>
    <t>GEGDDVLLGGDGDDQ</t>
  </si>
  <si>
    <t>VLLGGDGDDQLSGDA</t>
  </si>
  <si>
    <t>DGDDQLSGDAGRDRL</t>
  </si>
  <si>
    <t>LSGDAGRDRLYGEAG</t>
  </si>
  <si>
    <t>GRDRLYGEAGDDWFF</t>
  </si>
  <si>
    <t>YGEAGDDWFFQDAAN</t>
  </si>
  <si>
    <t>QDAANAGNLLDGGDG</t>
  </si>
  <si>
    <t>AGNLLDGGDGRDTVD</t>
  </si>
  <si>
    <t>DGGDGRDTVDFSGPG</t>
  </si>
  <si>
    <t>RDTVDFSGPGRGLDA</t>
  </si>
  <si>
    <t>FSGPGRGLDAGAKGV</t>
  </si>
  <si>
    <t>RGLDAGAKGVFLSLG</t>
  </si>
  <si>
    <t>GAKGVFLSLGKGFAS</t>
  </si>
  <si>
    <t>FLSLGKGFASLMDEP</t>
  </si>
  <si>
    <t>KGFASLMDEPETSNV</t>
  </si>
  <si>
    <t>LMDEPETSNVLRNIE</t>
  </si>
  <si>
    <t>ETSNVLRNIENAVGS</t>
  </si>
  <si>
    <t>LRNIENAVGSARDDV</t>
  </si>
  <si>
    <t>NAVGSARDDVLIGDA</t>
  </si>
  <si>
    <t>ARDDVLIGDAGANVL</t>
  </si>
  <si>
    <t>LIGDAGANVLNGLAG</t>
  </si>
  <si>
    <t>GANVLNGLAGNDVLS</t>
  </si>
  <si>
    <t>NGLAGNDVLSGGAGD</t>
  </si>
  <si>
    <t>NDVLSGGAGDDVLLG</t>
  </si>
  <si>
    <t>GGAGDDVLLGDEGSD</t>
  </si>
  <si>
    <t>DVLLGDEGSDLLSGD</t>
  </si>
  <si>
    <t>DEGSDLLSGDAGNDD</t>
  </si>
  <si>
    <t>LLSGDAGNDDLFGGQ</t>
  </si>
  <si>
    <t>AGNDDLFGGQGDDTY</t>
  </si>
  <si>
    <t>LFGGQGDDTYLFGVG</t>
  </si>
  <si>
    <t>GDDTYLFGVGYGHDT</t>
  </si>
  <si>
    <t>LFGVGYGHDTIYESG</t>
  </si>
  <si>
    <t>YGHDTIYESGGGHDT</t>
  </si>
  <si>
    <t>IYESGGGHDTIRINA</t>
  </si>
  <si>
    <t>GGHDTIRINAGADQL</t>
  </si>
  <si>
    <t>IRINAGADQLWFARQ</t>
  </si>
  <si>
    <t>GADQLWFARQGNDLE</t>
  </si>
  <si>
    <t>WFARQGNDLEIRILG</t>
  </si>
  <si>
    <t>GNDLEIRILGTDDAL</t>
  </si>
  <si>
    <t>IRILGTDDALTVHDW</t>
  </si>
  <si>
    <t>TDDALTVHDWYRDAD</t>
  </si>
  <si>
    <t>TVHDWYRDADHRVEI</t>
  </si>
  <si>
    <t>YRDADHRVEIIHAAN</t>
  </si>
  <si>
    <t>HRVEIIHAANQAVDQ</t>
  </si>
  <si>
    <t>IHAANQAVDQAGIEK</t>
  </si>
  <si>
    <t>QAVDQAGIEKLVEAM</t>
  </si>
  <si>
    <t>AGIEKLVEAMAQYPD</t>
  </si>
  <si>
    <t>LVEAMAQYPDPGAAA</t>
  </si>
  <si>
    <t>AQYPDPGAAAAAPPA</t>
  </si>
  <si>
    <t>PGAAAAAPPAARVPD</t>
  </si>
  <si>
    <t>AAPPAARVPDTLMQS</t>
  </si>
  <si>
    <t>ARVPDTLMQSLAVNW</t>
  </si>
  <si>
    <t>MPTPLTLADFDYHLP</t>
  </si>
  <si>
    <t>TLADFDYHLPPELIA</t>
  </si>
  <si>
    <t>DYHLPPELIAQSPAA</t>
  </si>
  <si>
    <t>PELIAQSPAAERGGS</t>
  </si>
  <si>
    <t>QSPAAERGGSRLLHL</t>
  </si>
  <si>
    <t>ERGGSRLLHLDAASR</t>
  </si>
  <si>
    <t>RLLHLDAASRLHDRR</t>
  </si>
  <si>
    <t>DAASRLHDRRFPDLA</t>
  </si>
  <si>
    <t>LHDRRFPDLAGLLRP</t>
  </si>
  <si>
    <t>FPDLAGLLRPHDLLV</t>
  </si>
  <si>
    <t>GLLRPHDLLVFNDTR</t>
  </si>
  <si>
    <t>FNDTRVIKARLTGQK</t>
  </si>
  <si>
    <t>VIKARLTGQKATGGK</t>
  </si>
  <si>
    <t>LTGQKATGGKVEVLV</t>
  </si>
  <si>
    <t>ATGGKVEVLVERITA</t>
  </si>
  <si>
    <t>VEVLVERITAPDRAL</t>
  </si>
  <si>
    <t>ERITAPDRALAHVRA</t>
  </si>
  <si>
    <t>PDRALAHVRASKSPG</t>
  </si>
  <si>
    <t>AHVRASKSPGPGMRL</t>
  </si>
  <si>
    <t>SKSPGPGMRLRLAEA</t>
  </si>
  <si>
    <t>PGMRLRLAEAFEAEV</t>
  </si>
  <si>
    <t>RLAEAFEAEVLGREG</t>
  </si>
  <si>
    <t>FEAEVLGREGELFDL</t>
  </si>
  <si>
    <t>LGREGELFDLRFPAP</t>
  </si>
  <si>
    <t>ELFDLRFPAPVLDLL</t>
  </si>
  <si>
    <t>RFPAPVLDLLDAHGA</t>
  </si>
  <si>
    <t>VLDLLDAHGATPLPP</t>
  </si>
  <si>
    <t>DAHGATPLPPYITHA</t>
  </si>
  <si>
    <t>TPLPPYITHAADATD</t>
  </si>
  <si>
    <t>YITHAADATDERRYQ</t>
  </si>
  <si>
    <t>ADATDERRYQTVYAR</t>
  </si>
  <si>
    <t>ERRYQTVYAREPGAV</t>
  </si>
  <si>
    <t>TVYAREPGAVAAPTA</t>
  </si>
  <si>
    <t>EPGAVAAPTAGLHFD</t>
  </si>
  <si>
    <t>AAPTAGLHFDQPMLE</t>
  </si>
  <si>
    <t>GLHFDQPMLEQLAAQ</t>
  </si>
  <si>
    <t>QPMLEQLAAQGVQRA</t>
  </si>
  <si>
    <t>QLAAQGVQRAFVTLH</t>
  </si>
  <si>
    <t>GVQRAFVTLHVGAGT</t>
  </si>
  <si>
    <t>FVTLHVGAGTFQPVR</t>
  </si>
  <si>
    <t>VGAGTFQPVRVQNLA</t>
  </si>
  <si>
    <t>FQPVRVQNLAEHIMH</t>
  </si>
  <si>
    <t>VQNLAEHIMHAEWYT</t>
  </si>
  <si>
    <t>EHIMHAEWYTVPEAT</t>
  </si>
  <si>
    <t>AEWYTVPEATVAAIA</t>
  </si>
  <si>
    <t>VPEATVAAIARARAH</t>
  </si>
  <si>
    <t>VAAIARARAHGGRIV</t>
  </si>
  <si>
    <t>RARAHGGRIVAVGTT</t>
  </si>
  <si>
    <t>GGRIVAVGTTSVRAL</t>
  </si>
  <si>
    <t>AVGTTSVRALESAAA</t>
  </si>
  <si>
    <t>SVRALESAAAQAQDG</t>
  </si>
  <si>
    <t>ESAAAQAQDGPLAAA</t>
  </si>
  <si>
    <t>QAQDGPLAAAQGDTR</t>
  </si>
  <si>
    <t>PLAAAQGDTRLFITP</t>
  </si>
  <si>
    <t>QGDTRLFITPGYRYR</t>
  </si>
  <si>
    <t>LFITPGYRYRAVDAL</t>
  </si>
  <si>
    <t>AVDALLTNFHLPQST</t>
  </si>
  <si>
    <t>LTNFHLPQSTLLMLV</t>
  </si>
  <si>
    <t>LPQSTLLMLVSALAG</t>
  </si>
  <si>
    <t>LLMLVSALAGVEPIR</t>
  </si>
  <si>
    <t>SALAGVEPIRRAYAH</t>
  </si>
  <si>
    <t>VEPIRRAYAHAVAER</t>
  </si>
  <si>
    <t>RAYAHAVAERYRFFS</t>
  </si>
  <si>
    <t>AVAERYRFFSYGDAM</t>
  </si>
  <si>
    <t>YRFFSYGDAMFIETP</t>
  </si>
  <si>
    <t>FFSYGDAMFIETPAP</t>
  </si>
  <si>
    <t>MGQLRLGDTAPDFEQ</t>
  </si>
  <si>
    <t>LGDTAPDFEQKSSIG</t>
  </si>
  <si>
    <t>PDFEQKSSIGPLRLY</t>
  </si>
  <si>
    <t>KSSIGPLRLYDYLGD</t>
  </si>
  <si>
    <t>PLRLYDYLGDSWGVL</t>
  </si>
  <si>
    <t>DYLGDSWGVLFSHPA</t>
  </si>
  <si>
    <t>SWGVLFSHPADFTPV</t>
  </si>
  <si>
    <t>FSHPADFTPVCTTEL</t>
  </si>
  <si>
    <t>DFTPVCTTELGYTAK</t>
  </si>
  <si>
    <t>CTTELGYTAKLAGEF</t>
  </si>
  <si>
    <t>GYTAKLAGEFAKRNV</t>
  </si>
  <si>
    <t>LAGEFAKRNVKVLAL</t>
  </si>
  <si>
    <t>AKRNVKVLALSVDPV</t>
  </si>
  <si>
    <t>KVLALSVDPVDSHTK</t>
  </si>
  <si>
    <t>SVDPVDSHTKWIDDI</t>
  </si>
  <si>
    <t>DSHTKWIDDINDTQS</t>
  </si>
  <si>
    <t>WIDDINDTQSTTVNF</t>
  </si>
  <si>
    <t>NDTQSTTVNFPILAD</t>
  </si>
  <si>
    <t>TTVNFPILADDDRKV</t>
  </si>
  <si>
    <t>PILADDDRKVSELYD</t>
  </si>
  <si>
    <t>DDRKVSELYDMIHPN</t>
  </si>
  <si>
    <t>SELYDMIHPNANATL</t>
  </si>
  <si>
    <t>MIHPNANATLTVRSV</t>
  </si>
  <si>
    <t>ANATLTVRSVFVIDP</t>
  </si>
  <si>
    <t>TVRSVFVIDPAKKVR</t>
  </si>
  <si>
    <t>FVIDPAKKVRLTITY</t>
  </si>
  <si>
    <t>AKKVRLTITYPASTG</t>
  </si>
  <si>
    <t>LTITYPASTGRNFDE</t>
  </si>
  <si>
    <t>PASTGRNFDEILRVI</t>
  </si>
  <si>
    <t>RNFDEILRVIDSLQL</t>
  </si>
  <si>
    <t>ILRVIDSLQLTDSHS</t>
  </si>
  <si>
    <t>DSLQLTDSHSVATPV</t>
  </si>
  <si>
    <t>TDSHSVATPVNWKDG</t>
  </si>
  <si>
    <t>VATPVNWKDGEDVII</t>
  </si>
  <si>
    <t>NWKDGEDVIIVPSLK</t>
  </si>
  <si>
    <t>EDVIIVPSLKDEAVI</t>
  </si>
  <si>
    <t>VPSLKDEAVIKEKFP</t>
  </si>
  <si>
    <t>DEAVIKEKFPKGYKA</t>
  </si>
  <si>
    <t>KEKFPKGYKALRPYL</t>
  </si>
  <si>
    <t>KGYKALRPYLRITPQ</t>
  </si>
  <si>
    <t>KALRPYLRITPQPNK</t>
  </si>
  <si>
    <t>Antibody</t>
  </si>
  <si>
    <t>Fluorochrome</t>
  </si>
  <si>
    <t>Clone</t>
  </si>
  <si>
    <t>Host</t>
  </si>
  <si>
    <t>Vendor</t>
  </si>
  <si>
    <t>Catalog #</t>
  </si>
  <si>
    <t>CD45RA</t>
  </si>
  <si>
    <t>eF450</t>
  </si>
  <si>
    <t>H100</t>
  </si>
  <si>
    <t>mouse</t>
  </si>
  <si>
    <t>Invitrogen</t>
  </si>
  <si>
    <t>48-0458-42</t>
  </si>
  <si>
    <t>CD8</t>
  </si>
  <si>
    <t>V500</t>
  </si>
  <si>
    <t>RPA-T8</t>
  </si>
  <si>
    <t>BD Biosciences</t>
  </si>
  <si>
    <t>CD14</t>
  </si>
  <si>
    <t>M5E2</t>
  </si>
  <si>
    <t>561391 </t>
  </si>
  <si>
    <t>CD19</t>
  </si>
  <si>
    <t>HIB19</t>
  </si>
  <si>
    <t>CD25</t>
  </si>
  <si>
    <t>FITC</t>
  </si>
  <si>
    <t>M-A251</t>
  </si>
  <si>
    <t>OX40</t>
  </si>
  <si>
    <t>PE-Cy7</t>
  </si>
  <si>
    <t>Ber-ACT35</t>
  </si>
  <si>
    <t>Biolegend</t>
  </si>
  <si>
    <t>CD3</t>
  </si>
  <si>
    <t>AF700</t>
  </si>
  <si>
    <t>UCHT1</t>
  </si>
  <si>
    <t>Ebio</t>
  </si>
  <si>
    <t>56-0038-42</t>
  </si>
  <si>
    <t>CD4</t>
  </si>
  <si>
    <t>APCef780</t>
  </si>
  <si>
    <t>RPA-T4</t>
  </si>
  <si>
    <t>47-0049-42</t>
  </si>
  <si>
    <t>Live/Dead</t>
  </si>
  <si>
    <t>FVS 506</t>
  </si>
  <si>
    <t>65-0886-14</t>
  </si>
  <si>
    <t>BUV805</t>
  </si>
  <si>
    <t>BV605</t>
  </si>
  <si>
    <t>IFNg</t>
  </si>
  <si>
    <t>4S.B3</t>
  </si>
  <si>
    <t>48-7319-42</t>
  </si>
  <si>
    <t>IL-4</t>
  </si>
  <si>
    <t>BV421</t>
  </si>
  <si>
    <t>MP425D2</t>
  </si>
  <si>
    <t>rat</t>
  </si>
  <si>
    <t>BioLegend</t>
  </si>
  <si>
    <t>CD40L</t>
  </si>
  <si>
    <t>24-31</t>
  </si>
  <si>
    <t>Life Tech</t>
  </si>
  <si>
    <t>47-1548-42</t>
  </si>
  <si>
    <t>TNFa</t>
  </si>
  <si>
    <t>MAb11</t>
  </si>
  <si>
    <t>48-7349-42</t>
  </si>
  <si>
    <t>IL-2</t>
  </si>
  <si>
    <t>BB700</t>
  </si>
  <si>
    <t>MQ1-17H12</t>
  </si>
  <si>
    <t>2008-WC-1</t>
  </si>
  <si>
    <t>1256-WC-3</t>
  </si>
  <si>
    <t>1352-WC-3</t>
  </si>
  <si>
    <t>1472-WC-1</t>
  </si>
  <si>
    <t>2496-WC-5</t>
  </si>
  <si>
    <t>4648-WC-1</t>
  </si>
  <si>
    <t>1768-WC-1</t>
  </si>
  <si>
    <t>2915-WC-6</t>
  </si>
  <si>
    <t>4279-WC-1</t>
  </si>
  <si>
    <t>6478-WC-1</t>
  </si>
  <si>
    <t>1352-WC-1</t>
  </si>
  <si>
    <t>6483-WC-1</t>
  </si>
  <si>
    <t>Donor</t>
  </si>
  <si>
    <t>Not Hispanic of Latino</t>
  </si>
  <si>
    <t>More Than One Race</t>
  </si>
  <si>
    <t>1711-WC-6</t>
  </si>
  <si>
    <t>1731-WC-1</t>
  </si>
  <si>
    <t>1857-WC-2</t>
  </si>
  <si>
    <t>1851-WC-3</t>
  </si>
  <si>
    <t>2887-WC-4</t>
  </si>
  <si>
    <t>2921-WC-6</t>
  </si>
  <si>
    <t>2995-WC-6</t>
  </si>
  <si>
    <t>3946-WC-9</t>
  </si>
  <si>
    <t>1385-WC-1</t>
  </si>
  <si>
    <t>1201-WC-1</t>
  </si>
  <si>
    <t>1468-WC-2</t>
  </si>
  <si>
    <t>TAALPVFALILTGWL</t>
  </si>
  <si>
    <t>VFALILTGWLAARWR</t>
  </si>
  <si>
    <t>LTGWLAARWRVLGPS</t>
  </si>
  <si>
    <t>AARWRVLGPSATDAL</t>
  </si>
  <si>
    <t>VLGPSATDALNRYVV</t>
  </si>
  <si>
    <t>ATDALNRYVVYLSLP</t>
  </si>
  <si>
    <t>NRYVVYLSLPALLFR</t>
  </si>
  <si>
    <t>YLSLPALLFRAMAQA</t>
  </si>
  <si>
    <t>ALLFRAMAQADLRQL</t>
  </si>
  <si>
    <t>AMAQADLRQLADYWD</t>
  </si>
  <si>
    <t>DLRQLADYWDFTAAV</t>
  </si>
  <si>
    <t>ADYWDFTAAVAGGIA</t>
  </si>
  <si>
    <t>FTAAVAGGIALTFGA</t>
  </si>
  <si>
    <t>AGGIALTFGAAILAC</t>
  </si>
  <si>
    <t>LTFGAAILACRRDGA</t>
  </si>
  <si>
    <t>AILACRRDGARLTDL</t>
  </si>
  <si>
    <t>RRDGARLTDLSLEGL</t>
  </si>
  <si>
    <t>RLTDLSLEGLATSYG</t>
  </si>
  <si>
    <t>SLEGLATSYGNAGYM</t>
  </si>
  <si>
    <t>ATSYGNAGYMGIPLC</t>
  </si>
  <si>
    <t>NAGYMGIPLCLALLG</t>
  </si>
  <si>
    <t>GIPLCLALLGPASLA</t>
  </si>
  <si>
    <t>LALLGPASLAPAIIT</t>
  </si>
  <si>
    <t>PASLAPAIITTLLTA</t>
  </si>
  <si>
    <t>TLLTACVLFGVAIAL</t>
  </si>
  <si>
    <t>CVLFGVAIALIEFDQ</t>
  </si>
  <si>
    <t>VAIALIEFDQHRDRH</t>
  </si>
  <si>
    <t>IEFDQHRDRHWSATL</t>
  </si>
  <si>
    <t>HRDRHWSATLLKVAR</t>
  </si>
  <si>
    <t>WSATLLKVARALLRN</t>
  </si>
  <si>
    <t>LKVARALLRNPLLAA</t>
  </si>
  <si>
    <t>ALLRNPLLAAPLLGL</t>
  </si>
  <si>
    <t>PLLAAPLLGLACAAA</t>
  </si>
  <si>
    <t>PLLGLACAAAGITLP</t>
  </si>
  <si>
    <t>ACAAAGITLPAGLDN</t>
  </si>
  <si>
    <t>GITLPAGLDNYAALL</t>
  </si>
  <si>
    <t>AGLDNYAALLGASAS</t>
  </si>
  <si>
    <t>YAALLGASASPCALV</t>
  </si>
  <si>
    <t>GASASPCALVTIGLF</t>
  </si>
  <si>
    <t>PCALVTIGLFLAQSQ</t>
  </si>
  <si>
    <t>TIGLFLAQSQPGGDR</t>
  </si>
  <si>
    <t>LAQSQPGGDRGTVGL</t>
  </si>
  <si>
    <t>PGGDRGTVGLMVGGK</t>
  </si>
  <si>
    <t>GTVGLMVGGKLLLHP</t>
  </si>
  <si>
    <t>MVGGKLLLHPAVTAV</t>
  </si>
  <si>
    <t>LLLHPAVTAVLAFAV</t>
  </si>
  <si>
    <t>AVTAVLAFAVFDMPP</t>
  </si>
  <si>
    <t>LAFAVFDMPPLWAWC</t>
  </si>
  <si>
    <t>FDMPPLWAWCAVLMA</t>
  </si>
  <si>
    <t>LWAWCAVLMAALPIG</t>
  </si>
  <si>
    <t>AVLMAALPIGTGPFM</t>
  </si>
  <si>
    <t>ALPIGTGPFMLAQLY</t>
  </si>
  <si>
    <t>TGPFMLAQLYGRDAR</t>
  </si>
  <si>
    <t>LAQLYGRDARPSSRA</t>
  </si>
  <si>
    <t>GRDARPSSRAILLST</t>
  </si>
  <si>
    <t>PSSRAILLSTVLSVP</t>
  </si>
  <si>
    <t>ILLSTVLSVPTITAL</t>
  </si>
  <si>
    <t>VLSVPTITALVAWIG</t>
  </si>
  <si>
    <t>TITALVAWIGRQPLG</t>
  </si>
  <si>
    <t>1201-WC-2</t>
  </si>
  <si>
    <t>2240-WC-6</t>
  </si>
  <si>
    <t>1711-WC-4</t>
  </si>
  <si>
    <t>1784-WC-1</t>
  </si>
  <si>
    <t>1856-WC-2</t>
  </si>
  <si>
    <t>% of Total magnitude</t>
  </si>
  <si>
    <t xml:space="preserve">D-alanyl-D-alanine carboxypeptidase </t>
  </si>
  <si>
    <t xml:space="preserve">Membrane protein insertase YidC </t>
  </si>
  <si>
    <t xml:space="preserve">NADH-quinone oxidoreductase subunit N </t>
  </si>
  <si>
    <t xml:space="preserve">BrkA autotransporter </t>
  </si>
  <si>
    <t xml:space="preserve">LysR family transcriptional regulator </t>
  </si>
  <si>
    <t>Peptide Sequence</t>
  </si>
  <si>
    <t>ORF Description</t>
  </si>
  <si>
    <t>% Total magnitude</t>
  </si>
  <si>
    <t>%  donor recognition</t>
  </si>
  <si>
    <t>N/a</t>
  </si>
  <si>
    <t>AIM assay</t>
  </si>
  <si>
    <t>ICS assay</t>
  </si>
  <si>
    <t>PT(E)R - Novel Bordetella pertussis Megapool - defined by treshold of magnitude</t>
  </si>
  <si>
    <t>Count</t>
  </si>
  <si>
    <t>Length (a.a.)</t>
  </si>
  <si>
    <t>WP_003809423.1</t>
  </si>
  <si>
    <t>WP_010927254</t>
  </si>
  <si>
    <t>Maltose alpha-D-glucosyltransferase</t>
  </si>
  <si>
    <t>WP_010930308.1</t>
  </si>
  <si>
    <t>1,4-alpha-glucan branching protein GIgB</t>
  </si>
  <si>
    <t>WP_010930307</t>
  </si>
  <si>
    <t>WP_003813916.1</t>
  </si>
  <si>
    <t>Bifunctional hemolysin-adenylate cyclase toxin</t>
  </si>
  <si>
    <t>WP_010929995.1</t>
  </si>
  <si>
    <t>Antioxidant protein (Peroxiredoxin)</t>
  </si>
  <si>
    <t>WP_003813333.1</t>
  </si>
  <si>
    <t>WP_010930156</t>
  </si>
  <si>
    <t>WP_010929840.1</t>
  </si>
  <si>
    <t>WP_010931506.1</t>
  </si>
  <si>
    <t xml:space="preserve">S-adenosylmethionine--tRNA ribosyltransferase-isomerase QueA </t>
  </si>
  <si>
    <t>ASM400921v1</t>
  </si>
  <si>
    <t>Proteobacteria</t>
  </si>
  <si>
    <t>Bordetella pertussis</t>
  </si>
  <si>
    <t>ASM198885v1</t>
  </si>
  <si>
    <t>ASM386030v1</t>
  </si>
  <si>
    <t>ASM198665v1</t>
  </si>
  <si>
    <t>ASM228601v1</t>
  </si>
  <si>
    <t>ASM19571v1</t>
  </si>
  <si>
    <t>ASM224047v1</t>
  </si>
  <si>
    <t>ASM198707v1</t>
  </si>
  <si>
    <t>ASM198675v1</t>
  </si>
  <si>
    <t>ASM198737v1</t>
  </si>
  <si>
    <t>ASM289276v1</t>
  </si>
  <si>
    <t>BPD420</t>
  </si>
  <si>
    <t>ASM400661v1</t>
  </si>
  <si>
    <t>ASM30694v1</t>
  </si>
  <si>
    <t>ASM463638v1</t>
  </si>
  <si>
    <t>ASM228613v1</t>
  </si>
  <si>
    <t>ASM400933v1</t>
  </si>
  <si>
    <t>ASM285956v1</t>
  </si>
  <si>
    <t>ASM160527v1</t>
  </si>
  <si>
    <t>ASM160521v1</t>
  </si>
  <si>
    <t>Assembly ID</t>
  </si>
  <si>
    <t>Non-coding</t>
  </si>
  <si>
    <t>Proteins-coding</t>
  </si>
  <si>
    <t>Genes</t>
  </si>
  <si>
    <t>Size (Mb)</t>
  </si>
  <si>
    <t>Strain</t>
  </si>
  <si>
    <t>Organism/Name</t>
  </si>
  <si>
    <t>NCTC12995</t>
  </si>
  <si>
    <t>HI4681</t>
  </si>
  <si>
    <t>DSM 12804</t>
  </si>
  <si>
    <t>A005</t>
  </si>
  <si>
    <t>H401</t>
  </si>
  <si>
    <t>SV2</t>
  </si>
  <si>
    <t>DE0060</t>
  </si>
  <si>
    <t>AU6712</t>
  </si>
  <si>
    <t>AU8856</t>
  </si>
  <si>
    <t>AU16122</t>
  </si>
  <si>
    <t>AU21707</t>
  </si>
  <si>
    <t>AU19157</t>
  </si>
  <si>
    <t>AU18089</t>
  </si>
  <si>
    <t>AU14646</t>
  </si>
  <si>
    <t>AU9919</t>
  </si>
  <si>
    <t>AU8256</t>
  </si>
  <si>
    <t>AU17610</t>
  </si>
  <si>
    <t>AU10664</t>
  </si>
  <si>
    <t>NCTC10543</t>
  </si>
  <si>
    <t>AU17976</t>
  </si>
  <si>
    <t>197N</t>
  </si>
  <si>
    <t>H050680373</t>
  </si>
  <si>
    <r>
      <rPr>
        <i/>
        <sz val="12"/>
        <color theme="1"/>
        <rFont val="Calibri"/>
        <family val="2"/>
        <scheme val="minor"/>
      </rPr>
      <t>B.Pertussis</t>
    </r>
    <r>
      <rPr>
        <sz val="12"/>
        <color theme="1"/>
        <rFont val="Calibri"/>
        <family val="2"/>
        <scheme val="minor"/>
      </rPr>
      <t xml:space="preserve"> Strains - Genome information retrieved from NCBI database</t>
    </r>
  </si>
  <si>
    <t>Taxon ID</t>
  </si>
  <si>
    <r>
      <t>Bordetella</t>
    </r>
    <r>
      <rPr>
        <sz val="12"/>
        <color rgb="FF000000"/>
        <rFont val="Calibri"/>
        <family val="2"/>
        <scheme val="minor"/>
      </rPr>
      <t xml:space="preserve"> Strains - Genome information retrieved from UniProt database</t>
    </r>
  </si>
  <si>
    <t>% of Donor recognition</t>
  </si>
  <si>
    <t>MQDLNDLYYFAQVVE</t>
  </si>
  <si>
    <t>DLYYFAQVVEQGGFS</t>
  </si>
  <si>
    <t>AQVVEQGGFSAASRV</t>
  </si>
  <si>
    <t>QGGFSAASRVLDVPK</t>
  </si>
  <si>
    <t>AASRVLDVPKSRLSR</t>
  </si>
  <si>
    <t>LDVPKSRLSRRISQL</t>
  </si>
  <si>
    <t>SRLSRRISQLEDRLG</t>
  </si>
  <si>
    <t>RISQLEDRLGVRLLQ</t>
  </si>
  <si>
    <t>EDRLGVRLLQRTTRR</t>
  </si>
  <si>
    <t>VRLLQRTTRRLRLTT</t>
  </si>
  <si>
    <t>RTTRRLRLTTAGERY</t>
  </si>
  <si>
    <t>LRLTTAGERYLHYCQ</t>
  </si>
  <si>
    <t>AGERYLHYCQEMTAS</t>
  </si>
  <si>
    <t>LHYCQEMTASARAAE</t>
  </si>
  <si>
    <t>EMTASARAAEDAMRQ</t>
  </si>
  <si>
    <t>ARAAEDAMRQLQSAP</t>
  </si>
  <si>
    <t>LQSAPAGPVVVSCPV</t>
  </si>
  <si>
    <t>AGPVVVSCPVSIAQQ</t>
  </si>
  <si>
    <t>VSCPVSIAQQMLAPL</t>
  </si>
  <si>
    <t>SIAQQMLAPLLPEFL</t>
  </si>
  <si>
    <t>MLAPLLPEFLDAWPS</t>
  </si>
  <si>
    <t>LPEFLDAWPSVSVQL</t>
  </si>
  <si>
    <t>DAWPSVSVQLLVTNR</t>
  </si>
  <si>
    <t>VSVQLLVTNRRVDVI</t>
  </si>
  <si>
    <t>LVTNRRVDVIREGVD</t>
  </si>
  <si>
    <t>RVDVIREGVDLALRV</t>
  </si>
  <si>
    <t>REGVDLALRVRTKLD</t>
  </si>
  <si>
    <t>LALRVRTKLDTDAEL</t>
  </si>
  <si>
    <t>RTKLDTDAELVVKHL</t>
  </si>
  <si>
    <t>TDAELVVKHLGIASG</t>
  </si>
  <si>
    <t>VVKHLGIASGTLVAS</t>
  </si>
  <si>
    <t>GIASGTLVASPAYLQ</t>
  </si>
  <si>
    <t>TLVASPAYLQRHGTP</t>
  </si>
  <si>
    <t>PAYLQRHGTPETPQE</t>
  </si>
  <si>
    <t>RHGTPETPQELASHR</t>
  </si>
  <si>
    <t>ETPQELASHRTLSFN</t>
  </si>
  <si>
    <t>LASHRTLSFNDPQNE</t>
  </si>
  <si>
    <t>TLSFNDPQNEVRWPL</t>
  </si>
  <si>
    <t>DPQNEVRWPLTNQRG</t>
  </si>
  <si>
    <t>VRWPLTNQRGESVEV</t>
  </si>
  <si>
    <t>TNQRGESVEVAVQPV</t>
  </si>
  <si>
    <t>ESVEVAVQPVLASND</t>
  </si>
  <si>
    <t>AVQPVLASNDFIVLT</t>
  </si>
  <si>
    <t>LASNDFIVLTQAAVR</t>
  </si>
  <si>
    <t>FIVLTQAAVRGRGIA</t>
  </si>
  <si>
    <t>QAAVRGRGIALLPSM</t>
  </si>
  <si>
    <t>GRGIALLPSMASEAE</t>
  </si>
  <si>
    <t>LLPSMASEAELRRGE</t>
  </si>
  <si>
    <t>ASEAELRRGELVRVL</t>
  </si>
  <si>
    <t>LRRGELVRVLPDWRS</t>
  </si>
  <si>
    <t>LVRVLPDWRSPEGIV</t>
  </si>
  <si>
    <t>PDWRSPEGIVHCIYP</t>
  </si>
  <si>
    <t>PEGIVHCIYPSRRGM</t>
  </si>
  <si>
    <t>HCIYPSRRGMMPAVR</t>
  </si>
  <si>
    <t>SRRGMMPAVRAFLDF</t>
  </si>
  <si>
    <t>MPAVRAFLDFLAKRV</t>
  </si>
  <si>
    <t>AFLDFLAKRVPPLVR</t>
  </si>
  <si>
    <t>LAKRVPPLVRQSDTA</t>
  </si>
  <si>
    <t>KRVPPLVRQSDTARP</t>
  </si>
  <si>
    <t>AEC family transporter</t>
  </si>
  <si>
    <t>WP_003821528.1</t>
  </si>
  <si>
    <t>Sulfate ABC transporter substrate-binding protein</t>
  </si>
  <si>
    <t>Elongation factor G</t>
  </si>
  <si>
    <t>WP_010931564</t>
  </si>
  <si>
    <t xml:space="preserve">molecular chaperone GroEL </t>
  </si>
  <si>
    <t xml:space="preserve">Chaperonin GroEL </t>
  </si>
  <si>
    <t>WP_010931507</t>
  </si>
  <si>
    <t>DNA mismatch repair protein MutS</t>
  </si>
  <si>
    <t>WP_010930434.1</t>
  </si>
  <si>
    <t>WP_010931519.1</t>
  </si>
  <si>
    <t xml:space="preserve">ORF of origin </t>
  </si>
  <si>
    <t xml:space="preserve">ORF Description  </t>
  </si>
  <si>
    <t xml:space="preserve">filamentous hemagglutinin/adhesin </t>
  </si>
  <si>
    <t xml:space="preserve">pertactin autotransporter </t>
  </si>
  <si>
    <t xml:space="preserve">membrane protein insertase YidC </t>
  </si>
  <si>
    <t xml:space="preserve">malto-oligosyltrehalose trehalohydrolase </t>
  </si>
  <si>
    <t xml:space="preserve">30S ribosomal protein S3 </t>
  </si>
  <si>
    <t xml:space="preserve">pertussis toxin subunit 2 </t>
  </si>
  <si>
    <t>1,4-alpha-glucan (glycogen) branching enzyme</t>
  </si>
  <si>
    <t xml:space="preserve">pertussis toxin subunit 1 </t>
  </si>
  <si>
    <t xml:space="preserve">sulfate-binding protein </t>
  </si>
  <si>
    <t xml:space="preserve">50S ribosomal protein L23 </t>
  </si>
  <si>
    <t xml:space="preserve">hypothetical protein BP2788 </t>
  </si>
  <si>
    <t xml:space="preserve">elongation factor G </t>
  </si>
  <si>
    <t xml:space="preserve">permease </t>
  </si>
  <si>
    <t xml:space="preserve">cell division protein FtsQ </t>
  </si>
  <si>
    <t xml:space="preserve">thiol:disulfide interchange protein </t>
  </si>
  <si>
    <t xml:space="preserve">bifunctional hemolysin-adenylate cyclase </t>
  </si>
  <si>
    <t xml:space="preserve">membrane protein </t>
  </si>
  <si>
    <t xml:space="preserve">peptidase </t>
  </si>
  <si>
    <t xml:space="preserve">leucine--tRNA ligase </t>
  </si>
  <si>
    <t xml:space="preserve">membrane efflux protein </t>
  </si>
  <si>
    <t xml:space="preserve">antioxidant protein </t>
  </si>
  <si>
    <t xml:space="preserve">S-adenosylmethionine--tRNA ribosyltransferase-isomerase </t>
  </si>
  <si>
    <t xml:space="preserve">serotype 3 fimbrial subunit </t>
  </si>
  <si>
    <t xml:space="preserve">DNA mismatch repair protein MutS </t>
  </si>
  <si>
    <t xml:space="preserve">pertussis toxin subunit 4 </t>
  </si>
  <si>
    <t xml:space="preserve">recombination-associated protein </t>
  </si>
  <si>
    <t xml:space="preserve">hypothetical protein BP3358 </t>
  </si>
  <si>
    <t xml:space="preserve">type III secretion system protein </t>
  </si>
  <si>
    <t xml:space="preserve">integrase </t>
  </si>
  <si>
    <t xml:space="preserve">hypothetical protein BP3824 </t>
  </si>
  <si>
    <t xml:space="preserve">type IV secretion system protein PtlC </t>
  </si>
  <si>
    <t xml:space="preserve">ferric siderophore receptor </t>
  </si>
  <si>
    <t xml:space="preserve">hypothetical protein BP2559 </t>
  </si>
  <si>
    <t xml:space="preserve">methyltransferase </t>
  </si>
  <si>
    <t xml:space="preserve">SpoVR family protein </t>
  </si>
  <si>
    <t xml:space="preserve">threonine--tRNA ligase </t>
  </si>
  <si>
    <t xml:space="preserve">30S ribosomal protein S7 </t>
  </si>
  <si>
    <t xml:space="preserve">siroheme synthase </t>
  </si>
  <si>
    <t xml:space="preserve">inner membrane protein </t>
  </si>
  <si>
    <t xml:space="preserve">ATP-binding protein </t>
  </si>
  <si>
    <t xml:space="preserve">hypothetical protein BP3118 </t>
  </si>
  <si>
    <t xml:space="preserve">aminotransferase </t>
  </si>
  <si>
    <t xml:space="preserve">NADH dehydrogenase </t>
  </si>
  <si>
    <t xml:space="preserve">exported protein </t>
  </si>
  <si>
    <t xml:space="preserve">pyruvate kinase </t>
  </si>
  <si>
    <t xml:space="preserve">hypothetical protein BP0799 </t>
  </si>
  <si>
    <t xml:space="preserve">50S ribosomal protein L2 </t>
  </si>
  <si>
    <t xml:space="preserve">carbamoyl phosphate synthase large subunit </t>
  </si>
  <si>
    <t xml:space="preserve">50S ribosomal protein L34 </t>
  </si>
  <si>
    <t xml:space="preserve">uracil phosphoribosyltransferase </t>
  </si>
  <si>
    <t xml:space="preserve">TonB-dependent receptor BfrD </t>
  </si>
  <si>
    <t xml:space="preserve">NADP-dependent malic enzyme </t>
  </si>
  <si>
    <t xml:space="preserve">excinuclease ABC subunit </t>
  </si>
  <si>
    <t xml:space="preserve">transglycosylase </t>
  </si>
  <si>
    <t xml:space="preserve">DNA helicase II </t>
  </si>
  <si>
    <t xml:space="preserve">50S ribosomal protein L4 </t>
  </si>
  <si>
    <t xml:space="preserve">outer membrane protein </t>
  </si>
  <si>
    <t xml:space="preserve">polyphosphate kinase </t>
  </si>
  <si>
    <t xml:space="preserve">transport system permease </t>
  </si>
  <si>
    <t xml:space="preserve">hypothetical protein BP1063 </t>
  </si>
  <si>
    <t xml:space="preserve">phospholipase </t>
  </si>
  <si>
    <t xml:space="preserve">formate dehydrogenase </t>
  </si>
  <si>
    <t xml:space="preserve">hypothetical protein BP1830 </t>
  </si>
  <si>
    <t xml:space="preserve">amino acids binding protein </t>
  </si>
  <si>
    <t xml:space="preserve">hypothetical protein BP1843 </t>
  </si>
  <si>
    <t xml:space="preserve">ribonuclease P protein component </t>
  </si>
  <si>
    <t xml:space="preserve">ATP-dependent DNA helicase </t>
  </si>
  <si>
    <t xml:space="preserve">exopolyphosphatase </t>
  </si>
  <si>
    <t xml:space="preserve">nitrogen regulation protein NR(I) </t>
  </si>
  <si>
    <t xml:space="preserve">modification methylase </t>
  </si>
  <si>
    <t xml:space="preserve">acyl-CoA transferase </t>
  </si>
  <si>
    <t xml:space="preserve">ribonucleotide-diphosphate reductase subunit alpha </t>
  </si>
  <si>
    <t xml:space="preserve">glycerol-3-phosphate regulon repressor protein </t>
  </si>
  <si>
    <t xml:space="preserve">pertussis toxin subunit 5 </t>
  </si>
  <si>
    <t xml:space="preserve">MerR family transcriptional regulator </t>
  </si>
  <si>
    <t xml:space="preserve">elongation factor Tu </t>
  </si>
  <si>
    <t xml:space="preserve">transcriptional regulator </t>
  </si>
  <si>
    <t xml:space="preserve">cyclolysin secretion protein CyaD </t>
  </si>
  <si>
    <t xml:space="preserve">4-aminobutyrate aminotransferase </t>
  </si>
  <si>
    <t xml:space="preserve">transporter </t>
  </si>
  <si>
    <t xml:space="preserve">hypothetical protein BP1592 </t>
  </si>
  <si>
    <t xml:space="preserve">acyl-CoA dehydrogenase </t>
  </si>
  <si>
    <t xml:space="preserve">cytochrome c asssembly protein </t>
  </si>
  <si>
    <t xml:space="preserve">amino acid ABC transporter permease </t>
  </si>
  <si>
    <t xml:space="preserve">inner membrane-anchored protein HflC </t>
  </si>
  <si>
    <t xml:space="preserve">serotype 2 fimbrial subunit </t>
  </si>
  <si>
    <t xml:space="preserve">virulence factors transcription regulator BvgA </t>
  </si>
  <si>
    <t xml:space="preserve">integral membrane protein </t>
  </si>
  <si>
    <t xml:space="preserve">efflux system transmembrane protein </t>
  </si>
  <si>
    <t xml:space="preserve">phosphoglucosamine mutase </t>
  </si>
  <si>
    <t xml:space="preserve">AcrB/AcrD/AcrF family protein </t>
  </si>
  <si>
    <t xml:space="preserve">30S ribosomal protein S19 </t>
  </si>
  <si>
    <t xml:space="preserve">osmolarity response regulator </t>
  </si>
  <si>
    <t xml:space="preserve">ABC transporter ATP-binding protein </t>
  </si>
  <si>
    <t>D-glycero-beta-D-manno-heptose-1,7-bisphosphate 7-phosphatase</t>
  </si>
  <si>
    <t xml:space="preserve">chemotaxis response regulator protein-glutamate methylesterase </t>
  </si>
  <si>
    <t xml:space="preserve">alanine--tRNA ligase </t>
  </si>
  <si>
    <t xml:space="preserve">glycerol-3-phosphate dehydrogenase </t>
  </si>
  <si>
    <t xml:space="preserve">phage lysozyme </t>
  </si>
  <si>
    <t xml:space="preserve">IclR family transcriptional regulator </t>
  </si>
  <si>
    <t xml:space="preserve">capsular polysaccharide export protein </t>
  </si>
  <si>
    <t xml:space="preserve">tyrosine recombinase XerD </t>
  </si>
  <si>
    <t xml:space="preserve">binding-protein-dependent transport system permease </t>
  </si>
  <si>
    <t xml:space="preserve">hypothetical protein BP2128 </t>
  </si>
  <si>
    <t xml:space="preserve">alanine racemase </t>
  </si>
  <si>
    <t xml:space="preserve">type IV secretion system protein PtlB </t>
  </si>
  <si>
    <t xml:space="preserve">succinyl-CoA ligase subunit beta </t>
  </si>
  <si>
    <t xml:space="preserve">bacteriophage-related DNA polymerase </t>
  </si>
  <si>
    <t xml:space="preserve">sarcosine oxidase subunit alpha </t>
  </si>
  <si>
    <t xml:space="preserve">integral membrane transport protein </t>
  </si>
  <si>
    <t xml:space="preserve">aspartate--tRNA ligase </t>
  </si>
  <si>
    <t xml:space="preserve">replicative DNA helicase </t>
  </si>
  <si>
    <t xml:space="preserve">30S ribosomal protein S17 </t>
  </si>
  <si>
    <t xml:space="preserve">GTP-binding elongation factor </t>
  </si>
  <si>
    <t xml:space="preserve">oxidoreductase </t>
  </si>
  <si>
    <t xml:space="preserve">4-hydroxy-tetrahydrodipicolinate synthase </t>
  </si>
  <si>
    <t xml:space="preserve">phosphoribosylformylglycinamidine cyclo-ligase </t>
  </si>
  <si>
    <t xml:space="preserve">cytochrome oxidase assembly protein </t>
  </si>
  <si>
    <t xml:space="preserve">cobalmin ABC transporter substrate-binding protein </t>
  </si>
  <si>
    <t xml:space="preserve">50S ribosomal protein L3 </t>
  </si>
  <si>
    <t xml:space="preserve">50S ribosomal protein L16 </t>
  </si>
  <si>
    <t xml:space="preserve">hypothetical protein BP2965 </t>
  </si>
  <si>
    <t xml:space="preserve">membrane protein insertion efficiency factor </t>
  </si>
  <si>
    <t xml:space="preserve">sarcosine oxidase subunit beta </t>
  </si>
  <si>
    <t xml:space="preserve">esterase </t>
  </si>
  <si>
    <t xml:space="preserve">hypothetical protein BP0411 </t>
  </si>
  <si>
    <t xml:space="preserve">omega-amino acid--pyruvate aminotransferase </t>
  </si>
  <si>
    <t xml:space="preserve">cardiolipin synthase 2 </t>
  </si>
  <si>
    <t xml:space="preserve">binding-protein-dependent transport system inner membrane protein </t>
  </si>
  <si>
    <t xml:space="preserve">molybdopterin oxidoreductase </t>
  </si>
  <si>
    <t xml:space="preserve">lipoprotein </t>
  </si>
  <si>
    <t xml:space="preserve">restriction endonuclease </t>
  </si>
  <si>
    <t xml:space="preserve">50S ribosomal protein L18 </t>
  </si>
  <si>
    <t xml:space="preserve">type IV secretion system protein PtlA </t>
  </si>
  <si>
    <t xml:space="preserve">hypothetical protein BP3605 </t>
  </si>
  <si>
    <t xml:space="preserve">protein-L-isoaspartate O-methyltransferase </t>
  </si>
  <si>
    <t xml:space="preserve">ABC transporter substrate-binding protein </t>
  </si>
  <si>
    <t xml:space="preserve">hypothetical protein BP3497 </t>
  </si>
  <si>
    <t xml:space="preserve">uridylate kinase </t>
  </si>
  <si>
    <t xml:space="preserve">universal stress protein </t>
  </si>
  <si>
    <t xml:space="preserve">sulfate transporter </t>
  </si>
  <si>
    <t xml:space="preserve">LacI family transcriptional regulator </t>
  </si>
  <si>
    <t xml:space="preserve">branched-chain amino acid transport system permease </t>
  </si>
  <si>
    <t xml:space="preserve">hypothetical protein BP1066 </t>
  </si>
  <si>
    <t xml:space="preserve">shikimate kinase </t>
  </si>
  <si>
    <t xml:space="preserve">multidrug efflux system outer membrane protein </t>
  </si>
  <si>
    <t xml:space="preserve">type IV secretion system protein PtlD </t>
  </si>
  <si>
    <t xml:space="preserve">serum resistance protein </t>
  </si>
  <si>
    <t xml:space="preserve">GntR family transcriptional regulator </t>
  </si>
  <si>
    <t xml:space="preserve">2-oxoglutarate dehydrogenase complex subunit E1 </t>
  </si>
  <si>
    <t xml:space="preserve">NADH-quinone oxidoreductase subunit G </t>
  </si>
  <si>
    <t xml:space="preserve">chaperone protein FimB/FhaD </t>
  </si>
  <si>
    <t xml:space="preserve">long-chain fatty-acid--CoA ligase </t>
  </si>
  <si>
    <t xml:space="preserve">tRNA N6-adenosine threonylcarbamoyltransferase </t>
  </si>
  <si>
    <t xml:space="preserve">pertussis toxin subunit 3 </t>
  </si>
  <si>
    <t xml:space="preserve">50S ribosomal protein L22 </t>
  </si>
  <si>
    <t xml:space="preserve">hypothetical protein BP0500 </t>
  </si>
  <si>
    <t xml:space="preserve">DNA-binding protein Bph2 </t>
  </si>
  <si>
    <t xml:space="preserve">phage repressor protein </t>
  </si>
  <si>
    <t xml:space="preserve">glutamate/aspartate ABC transporter permease </t>
  </si>
  <si>
    <t xml:space="preserve">lactoylglutathione lyase </t>
  </si>
  <si>
    <t xml:space="preserve">gamma-glutamyl phosphate reductase </t>
  </si>
  <si>
    <t xml:space="preserve">acyltransferase </t>
  </si>
  <si>
    <t xml:space="preserve">hypothetical protein BP2787 </t>
  </si>
  <si>
    <t xml:space="preserve">methyl-accepting chemotaxis protein I </t>
  </si>
  <si>
    <t xml:space="preserve">CDP-diacylglycerol--serine O-phosphatidyltransferase </t>
  </si>
  <si>
    <t xml:space="preserve">lipoprotein releasing system transmembrane protein </t>
  </si>
  <si>
    <t xml:space="preserve">23S rRNA (uracil(1939)-C(5))-methyltransferase </t>
  </si>
  <si>
    <t xml:space="preserve">C4-dicarboxylate ABC transporter substrate-binding protein </t>
  </si>
  <si>
    <t xml:space="preserve">protein phosphatase CheZ </t>
  </si>
  <si>
    <t xml:space="preserve">two component system response regulator </t>
  </si>
  <si>
    <t xml:space="preserve">succinate-semialdehyde dehydrogenase </t>
  </si>
  <si>
    <t xml:space="preserve">ABC transporter permease </t>
  </si>
  <si>
    <t xml:space="preserve">chlorohydrolase </t>
  </si>
  <si>
    <t xml:space="preserve">hypothetical protein BP0241 </t>
  </si>
  <si>
    <t xml:space="preserve">hypothetical protein BP3334 </t>
  </si>
  <si>
    <t xml:space="preserve">aldo/keto reductase </t>
  </si>
  <si>
    <t xml:space="preserve">thiazole synthase </t>
  </si>
  <si>
    <t xml:space="preserve">hypothetical protein BP2583 </t>
  </si>
  <si>
    <t xml:space="preserve">hypothetical protein BP0499 </t>
  </si>
  <si>
    <t xml:space="preserve">phage-related membrane protein </t>
  </si>
  <si>
    <t xml:space="preserve">nitrate/sulfonate/bicarbonate ABC transporter substrate-binding protein </t>
  </si>
  <si>
    <t xml:space="preserve">iron binding protein </t>
  </si>
  <si>
    <t xml:space="preserve">monovalent cation/H+ antiporter subunit C </t>
  </si>
  <si>
    <t xml:space="preserve">hypothetical protein BP1567 </t>
  </si>
  <si>
    <t xml:space="preserve">aspartate-semialdehyde dehydrogenase </t>
  </si>
  <si>
    <t xml:space="preserve">sn-glycerol-3-phosphate ABC transporter permease UgpE </t>
  </si>
  <si>
    <t xml:space="preserve">MarR family transcriptional regulator </t>
  </si>
  <si>
    <t>BP Screening cohort</t>
  </si>
  <si>
    <t>Protein Description</t>
  </si>
  <si>
    <t>Antigen ID</t>
  </si>
  <si>
    <t>ANT 1</t>
  </si>
  <si>
    <t>ANT 2</t>
  </si>
  <si>
    <t>ANT 3</t>
  </si>
  <si>
    <t>ANT 4</t>
  </si>
  <si>
    <t>ANT 5</t>
  </si>
  <si>
    <t>ANT 6</t>
  </si>
  <si>
    <t>ANT 7</t>
  </si>
  <si>
    <t>ANT 8</t>
  </si>
  <si>
    <t>ANT 9</t>
  </si>
  <si>
    <t>ANT 10</t>
  </si>
  <si>
    <t>ANT 11</t>
  </si>
  <si>
    <t xml:space="preserve">NP_879836.1 D-alanyl-D-alanine carboxypeptidase </t>
  </si>
  <si>
    <t xml:space="preserve">NP_879348.1 membrane protein insertase YidC </t>
  </si>
  <si>
    <t xml:space="preserve">NP_880087.1 malto-oligosyltrehalose trehalohydrolase </t>
  </si>
  <si>
    <t xml:space="preserve">NP_879664.1 NADH-quinone oxidoreductase subunit N </t>
  </si>
  <si>
    <t xml:space="preserve">NP_882013.1 BrkA autotransporter </t>
  </si>
  <si>
    <t xml:space="preserve">NP_879578.1 bifunctional hemolysin-adenylate cyclase </t>
  </si>
  <si>
    <t xml:space="preserve">NP_879765.1 antioxidant protein </t>
  </si>
  <si>
    <t xml:space="preserve">NP_879835.1 S-adenosylmethionine--tRNA ribosyltransferase-isomerase </t>
  </si>
  <si>
    <t xml:space="preserve">NP_882038.1 membrane protein </t>
  </si>
  <si>
    <t xml:space="preserve">NP_879350.1 LysR family transcriptional regulator </t>
  </si>
  <si>
    <t xml:space="preserve">NP_882129.1 30S ribosomal protein S3 </t>
  </si>
  <si>
    <t xml:space="preserve">NP_881595.1 cell division protein FtsQ </t>
  </si>
  <si>
    <t xml:space="preserve">NP_880436.1 peptidase </t>
  </si>
  <si>
    <t xml:space="preserve">NP_882154.1 thiol:disulfide interchange protein </t>
  </si>
  <si>
    <t xml:space="preserve">NP_882120.1 elongation factor G </t>
  </si>
  <si>
    <t xml:space="preserve">NP_881388.1 hypothetical protein BP2788 </t>
  </si>
  <si>
    <t xml:space="preserve">NP_882125.1 50S ribosomal protein L23 </t>
  </si>
  <si>
    <t xml:space="preserve">NP_879841.1 membrane protein </t>
  </si>
  <si>
    <t xml:space="preserve">NP_881891.1 hypothetical protein BP3358 </t>
  </si>
  <si>
    <t xml:space="preserve">NP_880884.1 type III secretion system protein </t>
  </si>
  <si>
    <t xml:space="preserve">NP_882241.1 membrane protein </t>
  </si>
  <si>
    <t xml:space="preserve">NP_880300.1 DNA mismatch repair protein MutS </t>
  </si>
  <si>
    <t xml:space="preserve">NP_879766.1 sulfate-binding protein </t>
  </si>
  <si>
    <t xml:space="preserve">NP_879354.1 integrase </t>
  </si>
  <si>
    <t xml:space="preserve">NP_882119.1 30S ribosomal protein S7 </t>
  </si>
  <si>
    <t xml:space="preserve">NP_881188.1 recombination-associated protein </t>
  </si>
  <si>
    <t xml:space="preserve">NP_881082.1 membrane efflux protein </t>
  </si>
  <si>
    <t xml:space="preserve">NP_881385.1 aminotransferase </t>
  </si>
  <si>
    <t xml:space="preserve">NP_880438.1 exported protein </t>
  </si>
  <si>
    <t xml:space="preserve">NP_881862.1 inner membrane protein </t>
  </si>
  <si>
    <t xml:space="preserve">NP_882327.1 amino acid ABC transporter permease </t>
  </si>
  <si>
    <t xml:space="preserve">NP_881788.1 excinuclease ABC subunit </t>
  </si>
  <si>
    <t xml:space="preserve">NP_879614.1 hypothetical protein BP0799 </t>
  </si>
  <si>
    <t xml:space="preserve">NP_882126.1 50S ribosomal protein L2 </t>
  </si>
  <si>
    <t xml:space="preserve">NP_880195.1 carbamoyl phosphate synthase large subunit </t>
  </si>
  <si>
    <t xml:space="preserve">NP_882124.1 50S ribosomal protein L4 </t>
  </si>
  <si>
    <t xml:space="preserve">NP_882012.1 serum resistance protein </t>
  </si>
  <si>
    <t xml:space="preserve">NP_881186.1 hypothetical protein BP2559 </t>
  </si>
  <si>
    <t xml:space="preserve">NP_879345.1 50S ribosomal protein L34 </t>
  </si>
  <si>
    <t xml:space="preserve">NP_882010.1 NADH dehydrogenase </t>
  </si>
  <si>
    <t xml:space="preserve">NP_881952.1 amidase </t>
  </si>
  <si>
    <t xml:space="preserve">NP_881684.1 hypothetical protein BP3118 </t>
  </si>
  <si>
    <t xml:space="preserve">NP_881826.1 ATP synthase subunit B </t>
  </si>
  <si>
    <t xml:space="preserve">NP_879666.1 TonB-dependent receptor BfrD </t>
  </si>
  <si>
    <t xml:space="preserve">NP_881737.1 GntR family transcriptional regulator </t>
  </si>
  <si>
    <t xml:space="preserve">NP_882014.1 molecular chaperone GroEL </t>
  </si>
  <si>
    <t xml:space="preserve">NP_879346.1 ribonuclease P protein component </t>
  </si>
  <si>
    <t xml:space="preserve">NP_881559.1 ribonucleotide-diphosphate reductase subunit alpha </t>
  </si>
  <si>
    <t xml:space="preserve">NP_879903.1 2-oxoglutarate dehydrogenase complex subunit E1 </t>
  </si>
  <si>
    <t xml:space="preserve">NP_879541.1 phospholipase </t>
  </si>
  <si>
    <t xml:space="preserve">NP_881921.1 inner membrane protein </t>
  </si>
  <si>
    <t xml:space="preserve">NP_880533.1 hypothetical protein BP1830 </t>
  </si>
  <si>
    <t xml:space="preserve">NP_879878.1 amino acids binding protein </t>
  </si>
  <si>
    <t xml:space="preserve">NP_880545.1 hypothetical protein BP1843 </t>
  </si>
  <si>
    <t xml:space="preserve">NP_880586.1 exported protein </t>
  </si>
  <si>
    <t xml:space="preserve">NP_880332.1 LysR family transcriptional regulator </t>
  </si>
  <si>
    <t xml:space="preserve">NP_879857.1 exopolyphosphatase </t>
  </si>
  <si>
    <t xml:space="preserve">NP_881682.1 modification methylase </t>
  </si>
  <si>
    <t xml:space="preserve">NP_880701.1 acyl-CoA transferase </t>
  </si>
  <si>
    <t xml:space="preserve">NP_882302.1 transport system permease </t>
  </si>
  <si>
    <t xml:space="preserve">NP_881259.1 glycerol-3-phosphate regulon repressor protein </t>
  </si>
  <si>
    <t xml:space="preserve">NP_882322.1 hypothetical protein BP3824 </t>
  </si>
  <si>
    <t xml:space="preserve">NP_882289.1 type IV secretion system protein PtlC </t>
  </si>
  <si>
    <t xml:space="preserve">NP_880653.1 4-aminobutyrate aminotransferase </t>
  </si>
  <si>
    <t xml:space="preserve">NP_880562.1 exported protein </t>
  </si>
  <si>
    <t xml:space="preserve">NP_879840.1 siroheme synthase </t>
  </si>
  <si>
    <t xml:space="preserve">NP_880700.1 LysR family transcriptional regulator </t>
  </si>
  <si>
    <t xml:space="preserve">NP_881678.1 MerR family transcriptional regulator </t>
  </si>
  <si>
    <t xml:space="preserve">NP_882320.1 hypothetical protein BP3822 </t>
  </si>
  <si>
    <t xml:space="preserve">NP_879389.1 transcriptional regulator </t>
  </si>
  <si>
    <t xml:space="preserve">NP_879580.1 cyclolysin secretion protein CyaD </t>
  </si>
  <si>
    <t xml:space="preserve">NP_880233.1 threonine--tRNA ligase </t>
  </si>
  <si>
    <t xml:space="preserve">NP_880711.1 leucine--tRNA ligase </t>
  </si>
  <si>
    <t xml:space="preserve">NP_882331.1 cell division protein FtsX </t>
  </si>
  <si>
    <t xml:space="preserve">NP_880325.1 hypothetical protein BP1592 </t>
  </si>
  <si>
    <t xml:space="preserve">NP_879799.1 hypothetical protein BP1005 </t>
  </si>
  <si>
    <t xml:space="preserve">NP_882177.1 exported protein </t>
  </si>
  <si>
    <t xml:space="preserve">NP_882160.1 cytochrome c asssembly protein </t>
  </si>
  <si>
    <t xml:space="preserve">NP_882325.1 exported protein </t>
  </si>
  <si>
    <t xml:space="preserve">NP_881551.1 integral membrane protein </t>
  </si>
  <si>
    <t xml:space="preserve">NP_881685.1 integrase </t>
  </si>
  <si>
    <t xml:space="preserve">NP_880587.1 methyltransferase </t>
  </si>
  <si>
    <t xml:space="preserve">NP_882127.1 30S ribosomal protein S19 </t>
  </si>
  <si>
    <t xml:space="preserve">NP_879837.1 uracil phosphoribosyltransferase </t>
  </si>
  <si>
    <t xml:space="preserve">NP_882171.1 ferric siderophore receptor </t>
  </si>
  <si>
    <t xml:space="preserve">NP_880471.1 DNA helicase II </t>
  </si>
  <si>
    <t xml:space="preserve">NP_880538.1 alanine--tRNA ligase </t>
  </si>
  <si>
    <t xml:space="preserve">NP_879848.1 hypothetical protein BP1063 </t>
  </si>
  <si>
    <t xml:space="preserve">NP_880430.1 permease </t>
  </si>
  <si>
    <t xml:space="preserve">NP_880248.1 formate dehydrogenase </t>
  </si>
  <si>
    <t xml:space="preserve">NP_880589.1 membrane protein </t>
  </si>
  <si>
    <t xml:space="preserve">NP_880783.1 hypothetical protein BP2128 </t>
  </si>
  <si>
    <t xml:space="preserve">NP_881872.1 ABC transporter ATP-binding protein </t>
  </si>
  <si>
    <t xml:space="preserve">NP_882288.1 type IV secretion system protein PtlB </t>
  </si>
  <si>
    <t xml:space="preserve">NP_881889.1 phage lysozyme </t>
  </si>
  <si>
    <t xml:space="preserve">NP_882311.1 AcrB/AcrD/AcrF family protein </t>
  </si>
  <si>
    <t xml:space="preserve">NP_880945.1 ATP-binding protein </t>
  </si>
  <si>
    <t xml:space="preserve">NP_881143.1 sarcosine oxidase subunit alpha </t>
  </si>
  <si>
    <t xml:space="preserve">NP_880359.1 capsular polysaccharide export protein </t>
  </si>
  <si>
    <t xml:space="preserve">NP_880569.1 virulence sensor protein BvgS </t>
  </si>
  <si>
    <t xml:space="preserve">NP_880275.1 tyrosine recombinase XerD </t>
  </si>
  <si>
    <t xml:space="preserve">NP_880697.1 integral membrane protein </t>
  </si>
  <si>
    <t xml:space="preserve">NP_880560.1 membrane protein </t>
  </si>
  <si>
    <t xml:space="preserve">NP_881742.1 SpoVR family protein </t>
  </si>
  <si>
    <t xml:space="preserve">NP_880872.1 alanine racemase </t>
  </si>
  <si>
    <t xml:space="preserve">NP_882303.1 transport system permease </t>
  </si>
  <si>
    <t xml:space="preserve">NP_882069.1 bacteriophage-related DNA polymerase </t>
  </si>
  <si>
    <t xml:space="preserve">NP_879899.1 NADP-dependent malic enzyme </t>
  </si>
  <si>
    <t xml:space="preserve">NP_880331.1 nitrogen regulation protein NR(I) </t>
  </si>
  <si>
    <t xml:space="preserve">NP_879871.1 membrane protein </t>
  </si>
  <si>
    <t xml:space="preserve">NP_880722.1 binding-protein-dependent transport protein </t>
  </si>
  <si>
    <t xml:space="preserve">NP_880217.1 exported protein </t>
  </si>
  <si>
    <t xml:space="preserve">NP_881741.1 membrane protein </t>
  </si>
  <si>
    <t xml:space="preserve">NP_880698.1 exported protein </t>
  </si>
  <si>
    <t xml:space="preserve">NP_880933.1 integral membrane transport protein </t>
  </si>
  <si>
    <t xml:space="preserve">NP_879539.1 aspartate--tRNA ligase </t>
  </si>
  <si>
    <r>
      <rPr>
        <b/>
        <sz val="12"/>
        <color theme="1"/>
        <rFont val="Calibri"/>
        <family val="2"/>
        <scheme val="minor"/>
      </rPr>
      <t>Table 1</t>
    </r>
    <r>
      <rPr>
        <sz val="12"/>
        <color theme="1"/>
        <rFont val="Calibri"/>
        <family val="2"/>
        <scheme val="minor"/>
      </rPr>
      <t>. List of the immunodominant antigens with reactivity and frequency of recognition equal or better than aP vaccine antigens</t>
    </r>
  </si>
  <si>
    <t xml:space="preserve">Filamentous hemagglutinin/adhesin </t>
  </si>
  <si>
    <t>aP vaccine antigens</t>
  </si>
  <si>
    <t>non-aP vaccine antigens</t>
  </si>
  <si>
    <t xml:space="preserve">Pertactin autotransporter </t>
  </si>
  <si>
    <t xml:space="preserve">Serotype 3 fimbrial subunit </t>
  </si>
  <si>
    <t xml:space="preserve">Serotype 2 fimbrial subunit </t>
  </si>
  <si>
    <t>WP_227298587.1</t>
  </si>
  <si>
    <t>WP_055320712.1</t>
  </si>
  <si>
    <t>PAX98444.1, PAX95451.1, AQW66433.1, PNO99246 , PNO99247</t>
  </si>
  <si>
    <t>Pertussis toxin (Subunit 1-5)</t>
  </si>
  <si>
    <t>PNO93005.1</t>
  </si>
  <si>
    <t>SUW02388.1</t>
  </si>
  <si>
    <t>Antigen category</t>
  </si>
  <si>
    <t xml:space="preserve">Antigen description </t>
  </si>
  <si>
    <t>NCBI reference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rgb="FFFF0000"/>
      <name val="Calibri (Body)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444444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1" xfId="0" applyBorder="1"/>
    <xf numFmtId="14" fontId="0" fillId="0" borderId="1" xfId="0" applyNumberFormat="1" applyBorder="1"/>
    <xf numFmtId="14" fontId="0" fillId="0" borderId="0" xfId="0" applyNumberFormat="1"/>
    <xf numFmtId="0" fontId="0" fillId="0" borderId="1" xfId="0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14" fontId="3" fillId="0" borderId="2" xfId="0" applyNumberFormat="1" applyFont="1" applyBorder="1"/>
    <xf numFmtId="0" fontId="2" fillId="0" borderId="1" xfId="0" applyFont="1" applyBorder="1" applyAlignment="1">
      <alignment horizontal="left"/>
    </xf>
    <xf numFmtId="14" fontId="3" fillId="0" borderId="1" xfId="0" applyNumberFormat="1" applyFont="1" applyBorder="1"/>
    <xf numFmtId="0" fontId="0" fillId="0" borderId="1" xfId="0" applyFill="1" applyBorder="1"/>
    <xf numFmtId="0" fontId="3" fillId="0" borderId="0" xfId="0" applyFont="1"/>
    <xf numFmtId="0" fontId="7" fillId="0" borderId="0" xfId="0" applyFont="1"/>
    <xf numFmtId="0" fontId="9" fillId="2" borderId="0" xfId="0" applyFont="1" applyFill="1"/>
    <xf numFmtId="0" fontId="0" fillId="0" borderId="1" xfId="0" applyBorder="1" applyAlignment="1">
      <alignment horizontal="center"/>
    </xf>
    <xf numFmtId="2" fontId="11" fillId="0" borderId="3" xfId="13" applyNumberFormat="1" applyFont="1" applyBorder="1" applyAlignment="1">
      <alignment horizontal="center" vertical="center"/>
    </xf>
    <xf numFmtId="2" fontId="11" fillId="0" borderId="5" xfId="13" applyNumberFormat="1" applyFont="1" applyBorder="1" applyAlignment="1">
      <alignment horizontal="center" vertical="center"/>
    </xf>
    <xf numFmtId="0" fontId="13" fillId="0" borderId="1" xfId="0" applyFont="1" applyBorder="1"/>
    <xf numFmtId="0" fontId="0" fillId="0" borderId="7" xfId="0" applyBorder="1"/>
    <xf numFmtId="0" fontId="0" fillId="0" borderId="8" xfId="0" applyBorder="1"/>
    <xf numFmtId="164" fontId="0" fillId="0" borderId="1" xfId="0" applyNumberFormat="1" applyBorder="1"/>
    <xf numFmtId="0" fontId="14" fillId="0" borderId="7" xfId="0" applyFont="1" applyBorder="1"/>
    <xf numFmtId="0" fontId="0" fillId="0" borderId="1" xfId="0" applyBorder="1" applyAlignment="1">
      <alignment horizontal="right" vertical="center"/>
    </xf>
    <xf numFmtId="165" fontId="0" fillId="0" borderId="0" xfId="0" applyNumberFormat="1"/>
    <xf numFmtId="164" fontId="0" fillId="0" borderId="0" xfId="0" applyNumberFormat="1"/>
    <xf numFmtId="0" fontId="0" fillId="0" borderId="0" xfId="0" applyFont="1" applyFill="1"/>
    <xf numFmtId="164" fontId="0" fillId="0" borderId="0" xfId="0" applyNumberFormat="1" applyFont="1" applyFill="1"/>
    <xf numFmtId="164" fontId="3" fillId="0" borderId="0" xfId="0" applyNumberFormat="1" applyFont="1"/>
    <xf numFmtId="2" fontId="0" fillId="0" borderId="0" xfId="0" applyNumberFormat="1"/>
    <xf numFmtId="0" fontId="7" fillId="3" borderId="1" xfId="0" applyFont="1" applyFill="1" applyBorder="1"/>
    <xf numFmtId="14" fontId="7" fillId="3" borderId="1" xfId="0" applyNumberFormat="1" applyFont="1" applyFill="1" applyBorder="1"/>
    <xf numFmtId="0" fontId="6" fillId="3" borderId="1" xfId="0" applyFont="1" applyFill="1" applyBorder="1"/>
    <xf numFmtId="164" fontId="6" fillId="3" borderId="1" xfId="0" applyNumberFormat="1" applyFont="1" applyFill="1" applyBorder="1"/>
    <xf numFmtId="165" fontId="6" fillId="3" borderId="1" xfId="0" applyNumberFormat="1" applyFont="1" applyFill="1" applyBorder="1"/>
    <xf numFmtId="165" fontId="0" fillId="0" borderId="1" xfId="0" applyNumberFormat="1" applyBorder="1"/>
    <xf numFmtId="0" fontId="0" fillId="0" borderId="1" xfId="0" applyFont="1" applyFill="1" applyBorder="1"/>
    <xf numFmtId="164" fontId="0" fillId="0" borderId="1" xfId="0" applyNumberFormat="1" applyFont="1" applyFill="1" applyBorder="1"/>
    <xf numFmtId="164" fontId="6" fillId="3" borderId="1" xfId="13" applyNumberFormat="1" applyFont="1" applyFill="1" applyBorder="1"/>
    <xf numFmtId="0" fontId="15" fillId="3" borderId="1" xfId="0" applyFont="1" applyFill="1" applyBorder="1"/>
    <xf numFmtId="0" fontId="15" fillId="3" borderId="2" xfId="0" applyFont="1" applyFill="1" applyBorder="1"/>
    <xf numFmtId="0" fontId="15" fillId="3" borderId="2" xfId="0" applyFont="1" applyFill="1" applyBorder="1" applyAlignment="1">
      <alignment horizontal="right" vertical="center"/>
    </xf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10" fillId="0" borderId="9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7" fillId="3" borderId="1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4" xfId="0" applyFont="1" applyBorder="1" applyAlignment="1">
      <alignment horizontal="left" vertical="center"/>
    </xf>
    <xf numFmtId="0" fontId="8" fillId="4" borderId="10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10" fillId="0" borderId="15" xfId="0" applyFont="1" applyBorder="1" applyAlignment="1">
      <alignment horizontal="left" vertical="center"/>
    </xf>
    <xf numFmtId="0" fontId="10" fillId="0" borderId="10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 wrapText="1"/>
    </xf>
    <xf numFmtId="0" fontId="8" fillId="4" borderId="9" xfId="0" applyNumberFormat="1" applyFont="1" applyFill="1" applyBorder="1" applyAlignment="1">
      <alignment horizontal="center" vertical="center" wrapText="1"/>
    </xf>
    <xf numFmtId="0" fontId="10" fillId="0" borderId="3" xfId="0" applyNumberFormat="1" applyFont="1" applyBorder="1" applyAlignment="1">
      <alignment horizontal="center" vertical="center"/>
    </xf>
    <xf numFmtId="0" fontId="10" fillId="0" borderId="5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 wrapText="1"/>
    </xf>
    <xf numFmtId="0" fontId="8" fillId="4" borderId="15" xfId="0" applyFont="1" applyFill="1" applyBorder="1" applyAlignment="1">
      <alignment horizontal="center" vertical="center"/>
    </xf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Normal" xfId="0" builtinId="0"/>
    <cellStyle name="Percent" xfId="1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="88" workbookViewId="0">
      <selection activeCell="A3" sqref="A3:A7"/>
    </sheetView>
  </sheetViews>
  <sheetFormatPr baseColWidth="10" defaultRowHeight="16" x14ac:dyDescent="0.2"/>
  <cols>
    <col min="1" max="1" width="22" style="47" customWidth="1"/>
    <col min="2" max="2" width="63.33203125" style="47" customWidth="1"/>
    <col min="3" max="3" width="17.33203125" customWidth="1"/>
    <col min="4" max="4" width="17.1640625" customWidth="1"/>
    <col min="5" max="5" width="62" bestFit="1" customWidth="1"/>
    <col min="6" max="6" width="17.1640625" customWidth="1"/>
    <col min="8" max="8" width="83.6640625" customWidth="1"/>
    <col min="9" max="9" width="20" customWidth="1"/>
    <col min="10" max="10" width="20.5" customWidth="1"/>
  </cols>
  <sheetData>
    <row r="1" spans="1:9" ht="17" thickBot="1" x14ac:dyDescent="0.25">
      <c r="A1" s="47" t="s">
        <v>2718</v>
      </c>
    </row>
    <row r="2" spans="1:9" ht="39" thickBot="1" x14ac:dyDescent="0.25">
      <c r="A2" s="59" t="s">
        <v>2731</v>
      </c>
      <c r="B2" s="71" t="s">
        <v>2732</v>
      </c>
      <c r="C2" s="50" t="s">
        <v>2242</v>
      </c>
      <c r="D2" s="67" t="s">
        <v>2327</v>
      </c>
      <c r="E2" s="50" t="s">
        <v>2733</v>
      </c>
      <c r="F2" s="54" t="s">
        <v>2257</v>
      </c>
    </row>
    <row r="3" spans="1:9" ht="19" x14ac:dyDescent="0.2">
      <c r="A3" s="63" t="s">
        <v>2720</v>
      </c>
      <c r="B3" s="62" t="s">
        <v>2719</v>
      </c>
      <c r="C3" s="57">
        <v>6.7620300494236174</v>
      </c>
      <c r="D3" s="51">
        <v>42.5</v>
      </c>
      <c r="E3" s="44" t="s">
        <v>2725</v>
      </c>
      <c r="F3" s="51">
        <v>3592</v>
      </c>
    </row>
    <row r="4" spans="1:9" ht="19" x14ac:dyDescent="0.2">
      <c r="A4" s="64"/>
      <c r="B4" s="53" t="s">
        <v>2722</v>
      </c>
      <c r="C4" s="56">
        <v>4.6966464917478481</v>
      </c>
      <c r="D4" s="52">
        <v>40</v>
      </c>
      <c r="E4" s="45" t="s">
        <v>2726</v>
      </c>
      <c r="F4" s="52">
        <v>898</v>
      </c>
    </row>
    <row r="5" spans="1:9" ht="19" x14ac:dyDescent="0.2">
      <c r="A5" s="64"/>
      <c r="B5" s="53" t="s">
        <v>2728</v>
      </c>
      <c r="C5" s="56">
        <v>4.13</v>
      </c>
      <c r="D5" s="52">
        <v>30</v>
      </c>
      <c r="E5" s="70" t="s">
        <v>2727</v>
      </c>
      <c r="F5" s="52">
        <v>994</v>
      </c>
    </row>
    <row r="6" spans="1:9" ht="19" x14ac:dyDescent="0.2">
      <c r="A6" s="64"/>
      <c r="B6" s="53" t="s">
        <v>2723</v>
      </c>
      <c r="C6" s="56">
        <v>0.74493160515021861</v>
      </c>
      <c r="D6" s="52">
        <v>10</v>
      </c>
      <c r="E6" s="45" t="s">
        <v>2729</v>
      </c>
      <c r="F6" s="52">
        <v>204</v>
      </c>
    </row>
    <row r="7" spans="1:9" ht="20" thickBot="1" x14ac:dyDescent="0.25">
      <c r="A7" s="66"/>
      <c r="B7" s="65" t="s">
        <v>2724</v>
      </c>
      <c r="C7" s="58">
        <v>0.26705153606459803</v>
      </c>
      <c r="D7" s="55">
        <v>5</v>
      </c>
      <c r="E7" s="46" t="s">
        <v>2730</v>
      </c>
      <c r="F7" s="55">
        <v>207</v>
      </c>
    </row>
    <row r="8" spans="1:9" ht="19" customHeight="1" x14ac:dyDescent="0.2">
      <c r="A8" s="64" t="s">
        <v>2721</v>
      </c>
      <c r="B8" s="53" t="s">
        <v>2243</v>
      </c>
      <c r="C8" s="15">
        <v>6.0674208292158589</v>
      </c>
      <c r="D8" s="68">
        <v>25</v>
      </c>
      <c r="E8" s="60" t="s">
        <v>2258</v>
      </c>
      <c r="F8" s="52">
        <v>478</v>
      </c>
      <c r="I8" s="28"/>
    </row>
    <row r="9" spans="1:9" ht="19" x14ac:dyDescent="0.2">
      <c r="A9" s="64"/>
      <c r="B9" s="53" t="s">
        <v>2244</v>
      </c>
      <c r="C9" s="15">
        <v>4.414782279642707</v>
      </c>
      <c r="D9" s="68">
        <v>17.5</v>
      </c>
      <c r="E9" s="60" t="s">
        <v>2259</v>
      </c>
      <c r="F9" s="52">
        <v>563</v>
      </c>
      <c r="I9" s="28"/>
    </row>
    <row r="10" spans="1:9" ht="19" x14ac:dyDescent="0.2">
      <c r="A10" s="64"/>
      <c r="B10" s="53" t="s">
        <v>2260</v>
      </c>
      <c r="C10" s="15">
        <v>2.8723590984935958</v>
      </c>
      <c r="D10" s="68">
        <v>15</v>
      </c>
      <c r="E10" s="60" t="s">
        <v>2261</v>
      </c>
      <c r="F10" s="52">
        <v>1113</v>
      </c>
      <c r="I10" s="28"/>
    </row>
    <row r="11" spans="1:9" ht="19" x14ac:dyDescent="0.2">
      <c r="A11" s="64"/>
      <c r="B11" s="53" t="s">
        <v>2262</v>
      </c>
      <c r="C11" s="15">
        <v>1.4854008733038118</v>
      </c>
      <c r="D11" s="68">
        <v>15</v>
      </c>
      <c r="E11" s="60" t="s">
        <v>2263</v>
      </c>
      <c r="F11" s="52">
        <v>731</v>
      </c>
      <c r="I11" s="28"/>
    </row>
    <row r="12" spans="1:9" ht="19" x14ac:dyDescent="0.2">
      <c r="A12" s="64"/>
      <c r="B12" s="53" t="s">
        <v>2245</v>
      </c>
      <c r="C12" s="15">
        <v>1.3022208389905927</v>
      </c>
      <c r="D12" s="68">
        <v>12.5</v>
      </c>
      <c r="E12" s="60" t="s">
        <v>2264</v>
      </c>
      <c r="F12" s="52">
        <v>494</v>
      </c>
      <c r="I12" s="28"/>
    </row>
    <row r="13" spans="1:9" ht="19" x14ac:dyDescent="0.2">
      <c r="A13" s="64"/>
      <c r="B13" s="53" t="s">
        <v>2246</v>
      </c>
      <c r="C13" s="15">
        <v>1.2312096394186396</v>
      </c>
      <c r="D13" s="68">
        <v>17.5</v>
      </c>
      <c r="E13" s="60" t="s">
        <v>2271</v>
      </c>
      <c r="F13" s="52">
        <v>1010</v>
      </c>
    </row>
    <row r="14" spans="1:9" ht="19" x14ac:dyDescent="0.2">
      <c r="A14" s="64"/>
      <c r="B14" s="53" t="s">
        <v>2389</v>
      </c>
      <c r="C14" s="15">
        <v>1.2307234874260253</v>
      </c>
      <c r="D14" s="68">
        <v>10</v>
      </c>
      <c r="E14" s="60" t="s">
        <v>2388</v>
      </c>
      <c r="F14" s="52">
        <v>344</v>
      </c>
      <c r="I14" s="28"/>
    </row>
    <row r="15" spans="1:9" ht="19" x14ac:dyDescent="0.2">
      <c r="A15" s="64"/>
      <c r="B15" s="53" t="s">
        <v>2390</v>
      </c>
      <c r="C15" s="15">
        <v>0.9955136313404368</v>
      </c>
      <c r="D15" s="68">
        <v>10</v>
      </c>
      <c r="E15" s="60" t="s">
        <v>2391</v>
      </c>
      <c r="F15" s="52">
        <v>700</v>
      </c>
    </row>
    <row r="16" spans="1:9" ht="19" x14ac:dyDescent="0.2">
      <c r="A16" s="64"/>
      <c r="B16" s="53" t="s">
        <v>2265</v>
      </c>
      <c r="C16" s="15">
        <v>0.86607064955741486</v>
      </c>
      <c r="D16" s="68">
        <v>20</v>
      </c>
      <c r="E16" s="60" t="s">
        <v>2266</v>
      </c>
      <c r="F16" s="52">
        <v>1706</v>
      </c>
      <c r="I16" s="28"/>
    </row>
    <row r="17" spans="1:9" ht="19" x14ac:dyDescent="0.2">
      <c r="A17" s="64"/>
      <c r="B17" s="53" t="s">
        <v>2393</v>
      </c>
      <c r="C17" s="15">
        <v>0.80477326097792223</v>
      </c>
      <c r="D17" s="68">
        <v>10</v>
      </c>
      <c r="E17" s="60" t="s">
        <v>2394</v>
      </c>
      <c r="F17" s="52">
        <v>547</v>
      </c>
      <c r="I17" s="28"/>
    </row>
    <row r="18" spans="1:9" ht="19" x14ac:dyDescent="0.2">
      <c r="A18" s="64"/>
      <c r="B18" s="53" t="s">
        <v>2267</v>
      </c>
      <c r="C18" s="15">
        <v>0.78577109736522288</v>
      </c>
      <c r="D18" s="68">
        <v>15</v>
      </c>
      <c r="E18" s="60" t="s">
        <v>2268</v>
      </c>
      <c r="F18" s="52">
        <v>213</v>
      </c>
      <c r="I18" s="28"/>
    </row>
    <row r="19" spans="1:9" ht="19" x14ac:dyDescent="0.2">
      <c r="A19" s="64"/>
      <c r="B19" s="53" t="s">
        <v>2272</v>
      </c>
      <c r="C19" s="15">
        <v>0.7623414621911202</v>
      </c>
      <c r="D19" s="68">
        <v>17.5</v>
      </c>
      <c r="E19" s="60" t="s">
        <v>2269</v>
      </c>
      <c r="F19" s="52">
        <v>347</v>
      </c>
      <c r="I19" s="28"/>
    </row>
    <row r="20" spans="1:9" ht="19" x14ac:dyDescent="0.2">
      <c r="A20" s="64"/>
      <c r="B20" s="53" t="s">
        <v>2395</v>
      </c>
      <c r="C20" s="15">
        <v>0.72434200047102937</v>
      </c>
      <c r="D20" s="68">
        <v>10</v>
      </c>
      <c r="E20" s="60" t="s">
        <v>2396</v>
      </c>
      <c r="F20" s="52">
        <v>883</v>
      </c>
      <c r="I20" s="28"/>
    </row>
    <row r="21" spans="1:9" ht="19" x14ac:dyDescent="0.2">
      <c r="A21" s="64"/>
      <c r="B21" s="53" t="s">
        <v>2387</v>
      </c>
      <c r="C21" s="15">
        <v>0.70747287413772764</v>
      </c>
      <c r="D21" s="68">
        <v>12.5</v>
      </c>
      <c r="E21" s="60" t="s">
        <v>2397</v>
      </c>
      <c r="F21" s="52">
        <v>315</v>
      </c>
    </row>
    <row r="22" spans="1:9" ht="20" thickBot="1" x14ac:dyDescent="0.25">
      <c r="A22" s="66"/>
      <c r="B22" s="65" t="s">
        <v>2247</v>
      </c>
      <c r="C22" s="16">
        <v>0.62172992006928984</v>
      </c>
      <c r="D22" s="69">
        <v>12.5</v>
      </c>
      <c r="E22" s="61" t="s">
        <v>2270</v>
      </c>
      <c r="F22" s="55">
        <v>307</v>
      </c>
      <c r="I22" s="28"/>
    </row>
    <row r="23" spans="1:9" x14ac:dyDescent="0.2">
      <c r="I23" s="28"/>
    </row>
  </sheetData>
  <mergeCells count="2">
    <mergeCell ref="A3:A7"/>
    <mergeCell ref="A8:A22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2"/>
  <sheetViews>
    <sheetView zoomScale="101" workbookViewId="0">
      <selection activeCell="J33" sqref="J33"/>
    </sheetView>
  </sheetViews>
  <sheetFormatPr baseColWidth="10" defaultRowHeight="16" x14ac:dyDescent="0.2"/>
  <cols>
    <col min="2" max="2" width="25.33203125" customWidth="1"/>
    <col min="3" max="3" width="67" bestFit="1" customWidth="1"/>
  </cols>
  <sheetData>
    <row r="1" spans="1:3" ht="22" customHeight="1" x14ac:dyDescent="0.2">
      <c r="A1" s="49" t="s">
        <v>2255</v>
      </c>
      <c r="B1" s="49"/>
      <c r="C1" s="49"/>
    </row>
    <row r="2" spans="1:3" x14ac:dyDescent="0.2">
      <c r="A2" s="29" t="s">
        <v>2256</v>
      </c>
      <c r="B2" s="29" t="s">
        <v>2248</v>
      </c>
      <c r="C2" s="29" t="s">
        <v>2249</v>
      </c>
    </row>
    <row r="3" spans="1:3" x14ac:dyDescent="0.2">
      <c r="A3" s="1">
        <v>1</v>
      </c>
      <c r="B3" s="1" t="s">
        <v>190</v>
      </c>
      <c r="C3" s="1" t="s">
        <v>2604</v>
      </c>
    </row>
    <row r="4" spans="1:3" x14ac:dyDescent="0.2">
      <c r="A4" s="1">
        <v>2</v>
      </c>
      <c r="B4" s="1" t="s">
        <v>60</v>
      </c>
      <c r="C4" s="1" t="s">
        <v>2602</v>
      </c>
    </row>
    <row r="5" spans="1:3" x14ac:dyDescent="0.2">
      <c r="A5" s="1">
        <v>3</v>
      </c>
      <c r="B5" s="1" t="s">
        <v>62</v>
      </c>
      <c r="C5" s="1" t="s">
        <v>2602</v>
      </c>
    </row>
    <row r="6" spans="1:3" x14ac:dyDescent="0.2">
      <c r="A6" s="1">
        <v>4</v>
      </c>
      <c r="B6" s="1" t="s">
        <v>68</v>
      </c>
      <c r="C6" s="1" t="s">
        <v>2602</v>
      </c>
    </row>
    <row r="7" spans="1:3" x14ac:dyDescent="0.2">
      <c r="A7" s="1">
        <v>5</v>
      </c>
      <c r="B7" s="1" t="s">
        <v>355</v>
      </c>
      <c r="C7" s="1" t="s">
        <v>2612</v>
      </c>
    </row>
    <row r="8" spans="1:3" x14ac:dyDescent="0.2">
      <c r="A8" s="1">
        <v>6</v>
      </c>
      <c r="B8" s="1" t="s">
        <v>192</v>
      </c>
      <c r="C8" s="1" t="s">
        <v>193</v>
      </c>
    </row>
    <row r="9" spans="1:3" x14ac:dyDescent="0.2">
      <c r="A9" s="1">
        <v>7</v>
      </c>
      <c r="B9" s="1" t="s">
        <v>636</v>
      </c>
      <c r="C9" s="1" t="s">
        <v>2613</v>
      </c>
    </row>
    <row r="10" spans="1:3" x14ac:dyDescent="0.2">
      <c r="A10" s="1">
        <v>8</v>
      </c>
      <c r="B10" s="1" t="s">
        <v>151</v>
      </c>
      <c r="C10" s="1" t="s">
        <v>2603</v>
      </c>
    </row>
    <row r="11" spans="1:3" x14ac:dyDescent="0.2">
      <c r="A11" s="1">
        <v>9</v>
      </c>
      <c r="B11" s="1" t="s">
        <v>340</v>
      </c>
      <c r="C11" s="1" t="s">
        <v>2614</v>
      </c>
    </row>
    <row r="12" spans="1:3" x14ac:dyDescent="0.2">
      <c r="A12" s="1">
        <v>10</v>
      </c>
      <c r="B12" s="1" t="s">
        <v>251</v>
      </c>
      <c r="C12" s="1" t="s">
        <v>2615</v>
      </c>
    </row>
    <row r="13" spans="1:3" x14ac:dyDescent="0.2">
      <c r="A13" s="1">
        <v>11</v>
      </c>
      <c r="B13" s="1" t="s">
        <v>67</v>
      </c>
      <c r="C13" s="1" t="s">
        <v>2602</v>
      </c>
    </row>
    <row r="14" spans="1:3" x14ac:dyDescent="0.2">
      <c r="A14" s="1">
        <v>12</v>
      </c>
      <c r="B14" s="1" t="s">
        <v>253</v>
      </c>
      <c r="C14" s="1" t="s">
        <v>2603</v>
      </c>
    </row>
    <row r="15" spans="1:3" x14ac:dyDescent="0.2">
      <c r="A15" s="1">
        <v>13</v>
      </c>
      <c r="B15" s="1" t="s">
        <v>72</v>
      </c>
      <c r="C15" s="1" t="s">
        <v>2602</v>
      </c>
    </row>
    <row r="16" spans="1:3" x14ac:dyDescent="0.2">
      <c r="A16" s="1">
        <v>14</v>
      </c>
      <c r="B16" s="1" t="s">
        <v>254</v>
      </c>
      <c r="C16" s="1" t="s">
        <v>2616</v>
      </c>
    </row>
    <row r="17" spans="1:3" x14ac:dyDescent="0.2">
      <c r="A17" s="1">
        <v>15</v>
      </c>
      <c r="B17" s="1" t="s">
        <v>474</v>
      </c>
      <c r="C17" s="1" t="s">
        <v>2617</v>
      </c>
    </row>
    <row r="18" spans="1:3" x14ac:dyDescent="0.2">
      <c r="A18" s="1">
        <v>16</v>
      </c>
      <c r="B18" s="1" t="s">
        <v>256</v>
      </c>
      <c r="C18" s="1" t="s">
        <v>2618</v>
      </c>
    </row>
    <row r="19" spans="1:3" x14ac:dyDescent="0.2">
      <c r="A19" s="1">
        <v>17</v>
      </c>
      <c r="B19" s="1" t="s">
        <v>129</v>
      </c>
      <c r="C19" s="1" t="s">
        <v>2619</v>
      </c>
    </row>
    <row r="20" spans="1:3" x14ac:dyDescent="0.2">
      <c r="A20" s="1">
        <v>18</v>
      </c>
      <c r="B20" s="1" t="s">
        <v>205</v>
      </c>
      <c r="C20" s="1" t="s">
        <v>2610</v>
      </c>
    </row>
    <row r="21" spans="1:3" x14ac:dyDescent="0.2">
      <c r="A21" s="1">
        <v>19</v>
      </c>
      <c r="B21" s="1" t="s">
        <v>638</v>
      </c>
      <c r="C21" s="1" t="s">
        <v>2620</v>
      </c>
    </row>
    <row r="22" spans="1:3" x14ac:dyDescent="0.2">
      <c r="A22" s="1">
        <v>20</v>
      </c>
      <c r="B22" s="1" t="s">
        <v>207</v>
      </c>
      <c r="C22" s="1" t="s">
        <v>2621</v>
      </c>
    </row>
    <row r="23" spans="1:3" x14ac:dyDescent="0.2">
      <c r="A23" s="1">
        <v>21</v>
      </c>
      <c r="B23" s="1" t="s">
        <v>153</v>
      </c>
      <c r="C23" s="1" t="s">
        <v>2603</v>
      </c>
    </row>
    <row r="24" spans="1:3" x14ac:dyDescent="0.2">
      <c r="A24" s="1">
        <v>22</v>
      </c>
      <c r="B24" s="1" t="s">
        <v>258</v>
      </c>
      <c r="C24" s="1" t="s">
        <v>2622</v>
      </c>
    </row>
    <row r="25" spans="1:3" x14ac:dyDescent="0.2">
      <c r="A25" s="1">
        <v>23</v>
      </c>
      <c r="B25" s="1" t="s">
        <v>356</v>
      </c>
      <c r="C25" s="1" t="s">
        <v>2612</v>
      </c>
    </row>
    <row r="26" spans="1:3" x14ac:dyDescent="0.2">
      <c r="A26" s="1">
        <v>24</v>
      </c>
      <c r="B26" s="1" t="s">
        <v>235</v>
      </c>
      <c r="C26" s="1" t="s">
        <v>2623</v>
      </c>
    </row>
    <row r="27" spans="1:3" x14ac:dyDescent="0.2">
      <c r="A27" s="1">
        <v>25</v>
      </c>
      <c r="B27" s="1" t="s">
        <v>196</v>
      </c>
      <c r="C27" s="1" t="s">
        <v>2604</v>
      </c>
    </row>
    <row r="28" spans="1:3" x14ac:dyDescent="0.2">
      <c r="A28" s="1">
        <v>26</v>
      </c>
      <c r="B28" s="1" t="s">
        <v>200</v>
      </c>
      <c r="C28" s="1" t="s">
        <v>2624</v>
      </c>
    </row>
    <row r="29" spans="1:3" x14ac:dyDescent="0.2">
      <c r="A29" s="1">
        <v>27</v>
      </c>
      <c r="B29" s="1" t="s">
        <v>156</v>
      </c>
      <c r="C29" s="1" t="s">
        <v>2603</v>
      </c>
    </row>
    <row r="30" spans="1:3" x14ac:dyDescent="0.2">
      <c r="A30" s="1">
        <v>28</v>
      </c>
      <c r="B30" s="1" t="s">
        <v>640</v>
      </c>
      <c r="C30" s="1" t="s">
        <v>2625</v>
      </c>
    </row>
    <row r="31" spans="1:3" x14ac:dyDescent="0.2">
      <c r="A31" s="1">
        <v>29</v>
      </c>
      <c r="B31" s="1" t="s">
        <v>233</v>
      </c>
      <c r="C31" s="1" t="s">
        <v>2626</v>
      </c>
    </row>
    <row r="32" spans="1:3" x14ac:dyDescent="0.2">
      <c r="A32" s="1">
        <v>30</v>
      </c>
      <c r="B32" s="1" t="s">
        <v>237</v>
      </c>
      <c r="C32" s="1" t="s">
        <v>2627</v>
      </c>
    </row>
    <row r="33" spans="1:3" x14ac:dyDescent="0.2">
      <c r="A33" s="1">
        <v>31</v>
      </c>
      <c r="B33" s="1" t="s">
        <v>332</v>
      </c>
      <c r="C33" s="1" t="s">
        <v>2612</v>
      </c>
    </row>
    <row r="34" spans="1:3" x14ac:dyDescent="0.2">
      <c r="A34" s="1">
        <v>32</v>
      </c>
      <c r="B34" s="1" t="s">
        <v>357</v>
      </c>
      <c r="C34" s="1" t="s">
        <v>2628</v>
      </c>
    </row>
    <row r="35" spans="1:3" x14ac:dyDescent="0.2">
      <c r="A35" s="1">
        <v>33</v>
      </c>
      <c r="B35" s="1" t="s">
        <v>642</v>
      </c>
      <c r="C35" s="1" t="s">
        <v>2629</v>
      </c>
    </row>
    <row r="36" spans="1:3" x14ac:dyDescent="0.2">
      <c r="A36" s="1">
        <v>34</v>
      </c>
      <c r="B36" s="1" t="s">
        <v>359</v>
      </c>
      <c r="C36" s="1" t="s">
        <v>2630</v>
      </c>
    </row>
    <row r="37" spans="1:3" x14ac:dyDescent="0.2">
      <c r="A37" s="1">
        <v>35</v>
      </c>
      <c r="B37" s="1" t="s">
        <v>476</v>
      </c>
      <c r="C37" s="1" t="s">
        <v>2631</v>
      </c>
    </row>
    <row r="38" spans="1:3" x14ac:dyDescent="0.2">
      <c r="A38" s="1">
        <v>36</v>
      </c>
      <c r="B38" s="1" t="s">
        <v>260</v>
      </c>
      <c r="C38" s="1" t="s">
        <v>2603</v>
      </c>
    </row>
    <row r="39" spans="1:3" x14ac:dyDescent="0.2">
      <c r="A39" s="1">
        <v>37</v>
      </c>
      <c r="B39" s="1" t="s">
        <v>622</v>
      </c>
      <c r="C39" s="1" t="s">
        <v>2632</v>
      </c>
    </row>
    <row r="40" spans="1:3" x14ac:dyDescent="0.2">
      <c r="A40" s="1">
        <v>38</v>
      </c>
      <c r="B40" s="1" t="s">
        <v>482</v>
      </c>
      <c r="C40" s="1" t="s">
        <v>2633</v>
      </c>
    </row>
    <row r="41" spans="1:3" x14ac:dyDescent="0.2">
      <c r="A41" s="1">
        <v>39</v>
      </c>
      <c r="B41" s="1" t="s">
        <v>478</v>
      </c>
      <c r="C41" s="1" t="s">
        <v>2634</v>
      </c>
    </row>
    <row r="42" spans="1:3" x14ac:dyDescent="0.2">
      <c r="A42" s="1">
        <v>40</v>
      </c>
      <c r="B42" s="1" t="s">
        <v>263</v>
      </c>
      <c r="C42" s="1" t="s">
        <v>2635</v>
      </c>
    </row>
    <row r="43" spans="1:3" x14ac:dyDescent="0.2">
      <c r="A43" s="1">
        <v>41</v>
      </c>
      <c r="B43" s="1" t="s">
        <v>480</v>
      </c>
      <c r="C43" s="1" t="s">
        <v>2636</v>
      </c>
    </row>
    <row r="44" spans="1:3" x14ac:dyDescent="0.2">
      <c r="A44" s="1">
        <v>42</v>
      </c>
      <c r="B44" s="1" t="s">
        <v>261</v>
      </c>
      <c r="C44" s="1" t="s">
        <v>2637</v>
      </c>
    </row>
    <row r="45" spans="1:3" x14ac:dyDescent="0.2">
      <c r="A45" s="1">
        <v>43</v>
      </c>
      <c r="B45" s="1" t="s">
        <v>225</v>
      </c>
      <c r="C45" s="1" t="s">
        <v>2638</v>
      </c>
    </row>
    <row r="46" spans="1:3" x14ac:dyDescent="0.2">
      <c r="A46" s="1">
        <v>44</v>
      </c>
      <c r="B46" s="1" t="s">
        <v>267</v>
      </c>
      <c r="C46" s="1" t="s">
        <v>2639</v>
      </c>
    </row>
    <row r="47" spans="1:3" x14ac:dyDescent="0.2">
      <c r="A47" s="1">
        <v>45</v>
      </c>
      <c r="B47" s="1" t="s">
        <v>154</v>
      </c>
      <c r="C47" s="1" t="s">
        <v>2640</v>
      </c>
    </row>
    <row r="48" spans="1:3" x14ac:dyDescent="0.2">
      <c r="A48" s="1">
        <v>46</v>
      </c>
      <c r="B48" s="1" t="s">
        <v>74</v>
      </c>
      <c r="C48" s="1" t="s">
        <v>2602</v>
      </c>
    </row>
    <row r="49" spans="1:3" x14ac:dyDescent="0.2">
      <c r="A49" s="1">
        <v>47</v>
      </c>
      <c r="B49" s="1" t="s">
        <v>202</v>
      </c>
      <c r="C49" s="1" t="s">
        <v>2624</v>
      </c>
    </row>
    <row r="50" spans="1:3" x14ac:dyDescent="0.2">
      <c r="A50" s="1">
        <v>48</v>
      </c>
      <c r="B50" s="1" t="s">
        <v>194</v>
      </c>
      <c r="C50" s="1" t="s">
        <v>2608</v>
      </c>
    </row>
    <row r="51" spans="1:3" x14ac:dyDescent="0.2">
      <c r="A51" s="1">
        <v>49</v>
      </c>
      <c r="B51" s="1" t="s">
        <v>209</v>
      </c>
      <c r="C51" s="1" t="s">
        <v>2606</v>
      </c>
    </row>
    <row r="52" spans="1:3" x14ac:dyDescent="0.2">
      <c r="A52" s="1">
        <v>50</v>
      </c>
      <c r="B52" s="1" t="s">
        <v>149</v>
      </c>
      <c r="C52" s="1" t="s">
        <v>2638</v>
      </c>
    </row>
    <row r="53" spans="1:3" x14ac:dyDescent="0.2">
      <c r="A53" s="1">
        <v>51</v>
      </c>
      <c r="B53" s="1" t="s">
        <v>197</v>
      </c>
      <c r="C53" s="1" t="s">
        <v>2608</v>
      </c>
    </row>
    <row r="54" spans="1:3" x14ac:dyDescent="0.2">
      <c r="A54" s="1">
        <v>52</v>
      </c>
      <c r="B54" s="1" t="s">
        <v>342</v>
      </c>
      <c r="C54" s="1" t="s">
        <v>2605</v>
      </c>
    </row>
    <row r="55" spans="1:3" x14ac:dyDescent="0.2">
      <c r="A55" s="1">
        <v>53</v>
      </c>
      <c r="B55" s="1" t="s">
        <v>344</v>
      </c>
      <c r="C55" s="1" t="s">
        <v>2605</v>
      </c>
    </row>
    <row r="56" spans="1:3" x14ac:dyDescent="0.2">
      <c r="A56" s="1">
        <v>54</v>
      </c>
      <c r="B56" s="1" t="s">
        <v>146</v>
      </c>
      <c r="C56" s="1" t="s">
        <v>2641</v>
      </c>
    </row>
    <row r="57" spans="1:3" x14ac:dyDescent="0.2">
      <c r="A57" s="1">
        <v>55</v>
      </c>
      <c r="B57" s="1" t="s">
        <v>265</v>
      </c>
      <c r="C57" s="1" t="s">
        <v>2603</v>
      </c>
    </row>
    <row r="58" spans="1:3" x14ac:dyDescent="0.2">
      <c r="A58" s="1">
        <v>56</v>
      </c>
      <c r="B58" s="1" t="s">
        <v>747</v>
      </c>
      <c r="C58" s="1" t="s">
        <v>2642</v>
      </c>
    </row>
    <row r="59" spans="1:3" x14ac:dyDescent="0.2">
      <c r="A59" s="1">
        <v>57</v>
      </c>
      <c r="B59" s="1" t="s">
        <v>484</v>
      </c>
      <c r="C59" s="1" t="s">
        <v>2643</v>
      </c>
    </row>
    <row r="60" spans="1:3" x14ac:dyDescent="0.2">
      <c r="A60" s="1">
        <v>58</v>
      </c>
      <c r="B60" s="1" t="s">
        <v>485</v>
      </c>
      <c r="C60" s="1" t="s">
        <v>2617</v>
      </c>
    </row>
    <row r="61" spans="1:3" x14ac:dyDescent="0.2">
      <c r="A61" s="1">
        <v>59</v>
      </c>
      <c r="B61" s="1" t="s">
        <v>266</v>
      </c>
      <c r="C61" s="1" t="s">
        <v>2618</v>
      </c>
    </row>
    <row r="62" spans="1:3" x14ac:dyDescent="0.2">
      <c r="A62" s="1">
        <v>60</v>
      </c>
      <c r="B62" s="1" t="s">
        <v>198</v>
      </c>
      <c r="C62" s="1" t="s">
        <v>2606</v>
      </c>
    </row>
    <row r="63" spans="1:3" x14ac:dyDescent="0.2">
      <c r="A63" s="1">
        <v>61</v>
      </c>
      <c r="B63" s="1" t="s">
        <v>624</v>
      </c>
      <c r="C63" s="1" t="s">
        <v>2644</v>
      </c>
    </row>
    <row r="64" spans="1:3" x14ac:dyDescent="0.2">
      <c r="A64" s="1">
        <v>62</v>
      </c>
      <c r="B64" s="1" t="s">
        <v>78</v>
      </c>
      <c r="C64" s="1" t="s">
        <v>2602</v>
      </c>
    </row>
    <row r="65" spans="1:3" x14ac:dyDescent="0.2">
      <c r="A65" s="1">
        <v>63</v>
      </c>
      <c r="B65" s="1" t="s">
        <v>345</v>
      </c>
      <c r="C65" s="1" t="s">
        <v>2645</v>
      </c>
    </row>
    <row r="66" spans="1:3" x14ac:dyDescent="0.2">
      <c r="A66" s="1">
        <v>64</v>
      </c>
      <c r="B66" s="1" t="s">
        <v>623</v>
      </c>
      <c r="C66" s="1" t="s">
        <v>2646</v>
      </c>
    </row>
    <row r="67" spans="1:3" x14ac:dyDescent="0.2">
      <c r="A67" s="1">
        <v>65</v>
      </c>
      <c r="B67" s="1" t="s">
        <v>241</v>
      </c>
      <c r="C67" s="1" t="s">
        <v>2647</v>
      </c>
    </row>
    <row r="68" spans="1:3" x14ac:dyDescent="0.2">
      <c r="A68" s="1">
        <v>66</v>
      </c>
      <c r="B68" s="1" t="s">
        <v>239</v>
      </c>
      <c r="C68" s="1" t="s">
        <v>2647</v>
      </c>
    </row>
    <row r="69" spans="1:3" x14ac:dyDescent="0.2">
      <c r="A69" s="1">
        <v>67</v>
      </c>
      <c r="B69" s="1" t="s">
        <v>160</v>
      </c>
      <c r="C69" s="1" t="s">
        <v>2648</v>
      </c>
    </row>
    <row r="70" spans="1:3" x14ac:dyDescent="0.2">
      <c r="A70" s="1">
        <v>68</v>
      </c>
      <c r="B70" s="1" t="s">
        <v>490</v>
      </c>
      <c r="C70" s="1" t="s">
        <v>2649</v>
      </c>
    </row>
    <row r="71" spans="1:3" x14ac:dyDescent="0.2">
      <c r="A71" s="1">
        <v>69</v>
      </c>
      <c r="B71" s="1" t="s">
        <v>625</v>
      </c>
      <c r="C71" s="1" t="s">
        <v>2650</v>
      </c>
    </row>
    <row r="72" spans="1:3" x14ac:dyDescent="0.2">
      <c r="A72" s="1">
        <v>70</v>
      </c>
      <c r="B72" s="1" t="s">
        <v>466</v>
      </c>
      <c r="C72" s="1" t="s">
        <v>2651</v>
      </c>
    </row>
    <row r="73" spans="1:3" x14ac:dyDescent="0.2">
      <c r="A73" s="1">
        <v>71</v>
      </c>
      <c r="B73" s="1" t="s">
        <v>361</v>
      </c>
      <c r="C73" s="1" t="s">
        <v>2652</v>
      </c>
    </row>
    <row r="74" spans="1:3" x14ac:dyDescent="0.2">
      <c r="A74" s="1">
        <v>72</v>
      </c>
      <c r="B74" s="1" t="s">
        <v>486</v>
      </c>
      <c r="C74" s="1" t="s">
        <v>2653</v>
      </c>
    </row>
    <row r="75" spans="1:3" x14ac:dyDescent="0.2">
      <c r="A75" s="1">
        <v>73</v>
      </c>
      <c r="B75" s="1" t="s">
        <v>644</v>
      </c>
      <c r="C75" s="1" t="s">
        <v>2654</v>
      </c>
    </row>
    <row r="76" spans="1:3" x14ac:dyDescent="0.2">
      <c r="A76" s="1">
        <v>74</v>
      </c>
      <c r="B76" s="1" t="s">
        <v>646</v>
      </c>
      <c r="C76" s="1" t="s">
        <v>2655</v>
      </c>
    </row>
    <row r="77" spans="1:3" x14ac:dyDescent="0.2">
      <c r="A77" s="1">
        <v>75</v>
      </c>
      <c r="B77" s="1" t="s">
        <v>334</v>
      </c>
      <c r="C77" s="1" t="s">
        <v>2656</v>
      </c>
    </row>
    <row r="78" spans="1:3" x14ac:dyDescent="0.2">
      <c r="A78" s="1">
        <v>76</v>
      </c>
      <c r="B78" s="1" t="s">
        <v>488</v>
      </c>
      <c r="C78" s="1" t="s">
        <v>2657</v>
      </c>
    </row>
    <row r="79" spans="1:3" x14ac:dyDescent="0.2">
      <c r="A79" s="1">
        <v>77</v>
      </c>
      <c r="B79" s="1" t="s">
        <v>362</v>
      </c>
      <c r="C79" s="1" t="s">
        <v>2658</v>
      </c>
    </row>
    <row r="80" spans="1:3" x14ac:dyDescent="0.2">
      <c r="A80" s="1">
        <v>78</v>
      </c>
      <c r="B80" s="1" t="s">
        <v>648</v>
      </c>
      <c r="C80" s="1" t="s">
        <v>2659</v>
      </c>
    </row>
    <row r="81" spans="1:3" x14ac:dyDescent="0.2">
      <c r="A81" s="1">
        <v>79</v>
      </c>
      <c r="B81" s="1" t="s">
        <v>364</v>
      </c>
      <c r="C81" s="1" t="s">
        <v>2660</v>
      </c>
    </row>
    <row r="82" spans="1:3" x14ac:dyDescent="0.2">
      <c r="A82" s="1">
        <v>80</v>
      </c>
      <c r="B82" s="1" t="s">
        <v>347</v>
      </c>
      <c r="C82" s="1" t="s">
        <v>2661</v>
      </c>
    </row>
    <row r="83" spans="1:3" x14ac:dyDescent="0.2">
      <c r="A83" s="1">
        <v>81</v>
      </c>
      <c r="B83" s="1" t="s">
        <v>162</v>
      </c>
      <c r="C83" s="1" t="s">
        <v>2662</v>
      </c>
    </row>
    <row r="84" spans="1:3" x14ac:dyDescent="0.2">
      <c r="A84" s="1">
        <v>82</v>
      </c>
      <c r="B84" s="1" t="s">
        <v>491</v>
      </c>
      <c r="C84" s="1" t="s">
        <v>2663</v>
      </c>
    </row>
    <row r="85" spans="1:3" x14ac:dyDescent="0.2">
      <c r="A85" s="1">
        <v>83</v>
      </c>
      <c r="B85" s="1" t="s">
        <v>649</v>
      </c>
      <c r="C85" s="1" t="s">
        <v>2664</v>
      </c>
    </row>
    <row r="86" spans="1:3" x14ac:dyDescent="0.2">
      <c r="A86" s="1">
        <v>84</v>
      </c>
      <c r="B86" s="1" t="s">
        <v>368</v>
      </c>
      <c r="C86" s="1" t="s">
        <v>2665</v>
      </c>
    </row>
    <row r="87" spans="1:3" x14ac:dyDescent="0.2">
      <c r="A87" s="1">
        <v>85</v>
      </c>
      <c r="B87" s="1" t="s">
        <v>203</v>
      </c>
      <c r="C87" s="1" t="s">
        <v>2624</v>
      </c>
    </row>
    <row r="88" spans="1:3" x14ac:dyDescent="0.2">
      <c r="A88" s="1">
        <v>86</v>
      </c>
      <c r="B88" s="1" t="s">
        <v>268</v>
      </c>
      <c r="C88" s="1" t="s">
        <v>2666</v>
      </c>
    </row>
    <row r="89" spans="1:3" x14ac:dyDescent="0.2">
      <c r="A89" s="1">
        <v>87</v>
      </c>
      <c r="B89" s="1" t="s">
        <v>277</v>
      </c>
      <c r="C89" s="1" t="s">
        <v>2606</v>
      </c>
    </row>
    <row r="90" spans="1:3" x14ac:dyDescent="0.2">
      <c r="A90" s="1">
        <v>88</v>
      </c>
      <c r="B90" s="1" t="s">
        <v>141</v>
      </c>
      <c r="C90" s="1" t="s">
        <v>2667</v>
      </c>
    </row>
    <row r="91" spans="1:3" x14ac:dyDescent="0.2">
      <c r="A91" s="1">
        <v>89</v>
      </c>
      <c r="B91" s="1" t="s">
        <v>366</v>
      </c>
      <c r="C91" s="1" t="s">
        <v>2668</v>
      </c>
    </row>
    <row r="92" spans="1:3" x14ac:dyDescent="0.2">
      <c r="A92" s="1">
        <v>90</v>
      </c>
      <c r="B92" s="1" t="s">
        <v>89</v>
      </c>
      <c r="C92" s="1" t="s">
        <v>2609</v>
      </c>
    </row>
    <row r="93" spans="1:3" x14ac:dyDescent="0.2">
      <c r="A93" s="1">
        <v>91</v>
      </c>
      <c r="B93" s="1" t="s">
        <v>650</v>
      </c>
      <c r="C93" s="1" t="s">
        <v>2669</v>
      </c>
    </row>
    <row r="94" spans="1:3" x14ac:dyDescent="0.2">
      <c r="A94" s="1">
        <v>92</v>
      </c>
      <c r="B94" s="1" t="s">
        <v>626</v>
      </c>
      <c r="C94" s="1" t="s">
        <v>2670</v>
      </c>
    </row>
    <row r="95" spans="1:3" x14ac:dyDescent="0.2">
      <c r="A95" s="1">
        <v>93</v>
      </c>
      <c r="B95" s="1" t="s">
        <v>652</v>
      </c>
      <c r="C95" s="1" t="s">
        <v>2671</v>
      </c>
    </row>
    <row r="96" spans="1:3" x14ac:dyDescent="0.2">
      <c r="A96" s="1">
        <v>94</v>
      </c>
      <c r="B96" s="1" t="s">
        <v>492</v>
      </c>
      <c r="C96" s="1" t="s">
        <v>2672</v>
      </c>
    </row>
    <row r="97" spans="1:3" x14ac:dyDescent="0.2">
      <c r="A97" s="1">
        <v>95</v>
      </c>
      <c r="B97" s="1" t="s">
        <v>118</v>
      </c>
      <c r="C97" s="1" t="s">
        <v>2607</v>
      </c>
    </row>
    <row r="98" spans="1:3" x14ac:dyDescent="0.2">
      <c r="A98" s="1">
        <v>96</v>
      </c>
      <c r="B98" s="1" t="s">
        <v>654</v>
      </c>
      <c r="C98" s="1" t="s">
        <v>2673</v>
      </c>
    </row>
    <row r="99" spans="1:3" x14ac:dyDescent="0.2">
      <c r="A99" s="1">
        <v>97</v>
      </c>
      <c r="B99" s="1" t="s">
        <v>370</v>
      </c>
      <c r="C99" s="1" t="s">
        <v>2674</v>
      </c>
    </row>
    <row r="100" spans="1:3" x14ac:dyDescent="0.2">
      <c r="A100" s="1">
        <v>98</v>
      </c>
      <c r="B100" s="1" t="s">
        <v>748</v>
      </c>
      <c r="C100" s="1" t="s">
        <v>2675</v>
      </c>
    </row>
    <row r="101" spans="1:3" x14ac:dyDescent="0.2">
      <c r="A101" s="1">
        <v>99</v>
      </c>
      <c r="B101" s="1" t="s">
        <v>372</v>
      </c>
      <c r="C101" s="1" t="s">
        <v>2676</v>
      </c>
    </row>
    <row r="102" spans="1:3" x14ac:dyDescent="0.2">
      <c r="A102" s="1">
        <v>100</v>
      </c>
      <c r="B102" s="1" t="s">
        <v>462</v>
      </c>
      <c r="C102" s="1" t="s">
        <v>2677</v>
      </c>
    </row>
    <row r="103" spans="1:3" x14ac:dyDescent="0.2">
      <c r="A103" s="1">
        <v>101</v>
      </c>
      <c r="B103" s="1" t="s">
        <v>374</v>
      </c>
      <c r="C103" s="1" t="s">
        <v>2663</v>
      </c>
    </row>
    <row r="104" spans="1:3" x14ac:dyDescent="0.2">
      <c r="A104" s="1">
        <v>102</v>
      </c>
      <c r="B104" s="1" t="s">
        <v>376</v>
      </c>
      <c r="C104" s="1" t="s">
        <v>2674</v>
      </c>
    </row>
    <row r="105" spans="1:3" x14ac:dyDescent="0.2">
      <c r="A105" s="1">
        <v>103</v>
      </c>
      <c r="B105" s="1" t="s">
        <v>468</v>
      </c>
      <c r="C105" s="1" t="s">
        <v>2678</v>
      </c>
    </row>
    <row r="106" spans="1:3" x14ac:dyDescent="0.2">
      <c r="A106" s="1">
        <v>104</v>
      </c>
      <c r="B106" s="1" t="s">
        <v>494</v>
      </c>
      <c r="C106" s="1" t="s">
        <v>2679</v>
      </c>
    </row>
    <row r="107" spans="1:3" x14ac:dyDescent="0.2">
      <c r="A107" s="1">
        <v>105</v>
      </c>
      <c r="B107" s="1" t="s">
        <v>496</v>
      </c>
      <c r="C107" s="1" t="s">
        <v>2632</v>
      </c>
    </row>
    <row r="108" spans="1:3" x14ac:dyDescent="0.2">
      <c r="A108" s="1">
        <v>106</v>
      </c>
      <c r="B108" s="1" t="s">
        <v>461</v>
      </c>
      <c r="C108" s="1" t="s">
        <v>2652</v>
      </c>
    </row>
    <row r="109" spans="1:3" x14ac:dyDescent="0.2">
      <c r="A109" s="1">
        <v>107</v>
      </c>
      <c r="B109" s="1" t="s">
        <v>377</v>
      </c>
      <c r="C109" s="1" t="s">
        <v>2628</v>
      </c>
    </row>
    <row r="110" spans="1:3" x14ac:dyDescent="0.2">
      <c r="A110" s="1">
        <v>108</v>
      </c>
      <c r="B110" s="1" t="s">
        <v>159</v>
      </c>
      <c r="C110" s="1" t="s">
        <v>2603</v>
      </c>
    </row>
    <row r="111" spans="1:3" x14ac:dyDescent="0.2">
      <c r="A111" s="1">
        <v>109</v>
      </c>
      <c r="B111" s="1" t="s">
        <v>627</v>
      </c>
      <c r="C111" s="1" t="s">
        <v>2680</v>
      </c>
    </row>
    <row r="112" spans="1:3" x14ac:dyDescent="0.2">
      <c r="A112" s="1">
        <v>110</v>
      </c>
      <c r="B112" s="1" t="s">
        <v>655</v>
      </c>
      <c r="C112" s="1" t="s">
        <v>2681</v>
      </c>
    </row>
    <row r="113" spans="1:3" x14ac:dyDescent="0.2">
      <c r="A113" s="1">
        <v>111</v>
      </c>
      <c r="B113" s="1" t="s">
        <v>378</v>
      </c>
      <c r="C113" s="1" t="s">
        <v>2674</v>
      </c>
    </row>
    <row r="114" spans="1:3" x14ac:dyDescent="0.2">
      <c r="A114" s="1">
        <v>112</v>
      </c>
      <c r="B114" s="1" t="s">
        <v>379</v>
      </c>
      <c r="C114" s="1" t="s">
        <v>2682</v>
      </c>
    </row>
    <row r="115" spans="1:3" x14ac:dyDescent="0.2">
      <c r="A115" s="1">
        <v>113</v>
      </c>
      <c r="B115" s="1" t="s">
        <v>657</v>
      </c>
      <c r="C115" s="1" t="s">
        <v>2683</v>
      </c>
    </row>
    <row r="116" spans="1:3" x14ac:dyDescent="0.2">
      <c r="A116" s="1">
        <v>114</v>
      </c>
      <c r="B116" s="1" t="s">
        <v>249</v>
      </c>
      <c r="C116" s="1" t="s">
        <v>2684</v>
      </c>
    </row>
    <row r="117" spans="1:3" x14ac:dyDescent="0.2">
      <c r="A117" s="1">
        <v>115</v>
      </c>
      <c r="B117" s="1" t="s">
        <v>80</v>
      </c>
      <c r="C117" s="1" t="s">
        <v>2609</v>
      </c>
    </row>
    <row r="118" spans="1:3" x14ac:dyDescent="0.2">
      <c r="A118" s="1">
        <v>116</v>
      </c>
      <c r="B118" s="1" t="s">
        <v>91</v>
      </c>
      <c r="C118" s="1" t="s">
        <v>2685</v>
      </c>
    </row>
    <row r="119" spans="1:3" x14ac:dyDescent="0.2">
      <c r="A119" s="1">
        <v>117</v>
      </c>
      <c r="B119" s="1" t="s">
        <v>659</v>
      </c>
      <c r="C119" s="1" t="s">
        <v>660</v>
      </c>
    </row>
    <row r="120" spans="1:3" x14ac:dyDescent="0.2">
      <c r="A120" s="1">
        <v>118</v>
      </c>
      <c r="B120" s="1" t="s">
        <v>599</v>
      </c>
      <c r="C120" s="1" t="s">
        <v>2686</v>
      </c>
    </row>
    <row r="121" spans="1:3" x14ac:dyDescent="0.2">
      <c r="A121" s="1">
        <v>119</v>
      </c>
      <c r="B121" s="1" t="s">
        <v>498</v>
      </c>
      <c r="C121" s="1" t="s">
        <v>2687</v>
      </c>
    </row>
    <row r="122" spans="1:3" x14ac:dyDescent="0.2">
      <c r="A122" s="1">
        <v>120</v>
      </c>
      <c r="B122" s="1" t="s">
        <v>500</v>
      </c>
      <c r="C122" s="1" t="s">
        <v>2688</v>
      </c>
    </row>
    <row r="123" spans="1:3" x14ac:dyDescent="0.2">
      <c r="A123" s="1">
        <v>121</v>
      </c>
      <c r="B123" s="1" t="s">
        <v>381</v>
      </c>
      <c r="C123" s="1" t="s">
        <v>2668</v>
      </c>
    </row>
    <row r="124" spans="1:3" x14ac:dyDescent="0.2">
      <c r="A124" s="1">
        <v>122</v>
      </c>
      <c r="B124" s="1" t="s">
        <v>157</v>
      </c>
      <c r="C124" s="1" t="s">
        <v>2689</v>
      </c>
    </row>
    <row r="125" spans="1:3" x14ac:dyDescent="0.2">
      <c r="A125" s="1">
        <v>123</v>
      </c>
      <c r="B125" s="1" t="s">
        <v>628</v>
      </c>
      <c r="C125" s="1" t="s">
        <v>2663</v>
      </c>
    </row>
    <row r="126" spans="1:3" x14ac:dyDescent="0.2">
      <c r="A126" s="1">
        <v>124</v>
      </c>
      <c r="B126" s="1" t="s">
        <v>661</v>
      </c>
      <c r="C126" s="1" t="s">
        <v>2690</v>
      </c>
    </row>
    <row r="127" spans="1:3" x14ac:dyDescent="0.2">
      <c r="A127" s="1">
        <v>125</v>
      </c>
      <c r="B127" s="1" t="s">
        <v>335</v>
      </c>
      <c r="C127" s="1" t="s">
        <v>2611</v>
      </c>
    </row>
    <row r="128" spans="1:3" x14ac:dyDescent="0.2">
      <c r="A128" s="1">
        <v>126</v>
      </c>
      <c r="B128" s="1" t="s">
        <v>270</v>
      </c>
      <c r="C128" s="1" t="s">
        <v>2603</v>
      </c>
    </row>
    <row r="129" spans="1:3" x14ac:dyDescent="0.2">
      <c r="A129" s="1">
        <v>127</v>
      </c>
      <c r="B129" s="1" t="s">
        <v>120</v>
      </c>
      <c r="C129" s="1" t="s">
        <v>2607</v>
      </c>
    </row>
    <row r="130" spans="1:3" x14ac:dyDescent="0.2">
      <c r="A130" s="1">
        <v>128</v>
      </c>
      <c r="B130" s="1" t="s">
        <v>502</v>
      </c>
      <c r="C130" s="1" t="s">
        <v>2691</v>
      </c>
    </row>
    <row r="131" spans="1:3" x14ac:dyDescent="0.2">
      <c r="A131" s="1">
        <v>129</v>
      </c>
      <c r="B131" s="1" t="s">
        <v>750</v>
      </c>
      <c r="C131" s="1" t="s">
        <v>2692</v>
      </c>
    </row>
    <row r="132" spans="1:3" x14ac:dyDescent="0.2">
      <c r="A132" s="1">
        <v>130</v>
      </c>
      <c r="B132" s="1" t="s">
        <v>510</v>
      </c>
      <c r="C132" s="1" t="s">
        <v>2693</v>
      </c>
    </row>
    <row r="133" spans="1:3" x14ac:dyDescent="0.2">
      <c r="A133" s="1">
        <v>131</v>
      </c>
      <c r="B133" s="1" t="s">
        <v>749</v>
      </c>
      <c r="C133" s="1" t="s">
        <v>2620</v>
      </c>
    </row>
    <row r="134" spans="1:3" x14ac:dyDescent="0.2">
      <c r="A134" s="1">
        <v>132</v>
      </c>
      <c r="B134" s="1" t="s">
        <v>164</v>
      </c>
      <c r="C134" s="1" t="s">
        <v>2694</v>
      </c>
    </row>
    <row r="135" spans="1:3" x14ac:dyDescent="0.2">
      <c r="A135" s="1">
        <v>133</v>
      </c>
      <c r="B135" s="1" t="s">
        <v>275</v>
      </c>
      <c r="C135" s="1" t="s">
        <v>2695</v>
      </c>
    </row>
    <row r="136" spans="1:3" x14ac:dyDescent="0.2">
      <c r="A136" s="1">
        <v>134</v>
      </c>
      <c r="B136" s="1" t="s">
        <v>663</v>
      </c>
      <c r="C136" s="1" t="s">
        <v>2696</v>
      </c>
    </row>
    <row r="137" spans="1:3" x14ac:dyDescent="0.2">
      <c r="A137" s="1">
        <v>135</v>
      </c>
      <c r="B137" s="1" t="s">
        <v>665</v>
      </c>
      <c r="C137" s="1" t="s">
        <v>2683</v>
      </c>
    </row>
    <row r="138" spans="1:3" x14ac:dyDescent="0.2">
      <c r="A138" s="1">
        <v>136</v>
      </c>
      <c r="B138" s="1" t="s">
        <v>166</v>
      </c>
      <c r="C138" s="1" t="s">
        <v>2603</v>
      </c>
    </row>
    <row r="139" spans="1:3" x14ac:dyDescent="0.2">
      <c r="A139" s="1">
        <v>137</v>
      </c>
      <c r="B139" s="1" t="s">
        <v>630</v>
      </c>
      <c r="C139" s="1" t="s">
        <v>2697</v>
      </c>
    </row>
    <row r="140" spans="1:3" x14ac:dyDescent="0.2">
      <c r="A140" s="1">
        <v>138</v>
      </c>
      <c r="B140" s="1" t="s">
        <v>751</v>
      </c>
      <c r="C140" s="1" t="s">
        <v>2692</v>
      </c>
    </row>
    <row r="141" spans="1:3" x14ac:dyDescent="0.2">
      <c r="A141" s="1">
        <v>139</v>
      </c>
      <c r="B141" s="1" t="s">
        <v>84</v>
      </c>
      <c r="C141" s="1" t="s">
        <v>2685</v>
      </c>
    </row>
    <row r="142" spans="1:3" x14ac:dyDescent="0.2">
      <c r="A142" s="1">
        <v>140</v>
      </c>
      <c r="B142" s="1" t="s">
        <v>242</v>
      </c>
      <c r="C142" s="1" t="s">
        <v>2639</v>
      </c>
    </row>
    <row r="143" spans="1:3" x14ac:dyDescent="0.2">
      <c r="A143" s="1">
        <v>141</v>
      </c>
      <c r="B143" s="1" t="s">
        <v>246</v>
      </c>
      <c r="C143" s="1" t="s">
        <v>2606</v>
      </c>
    </row>
    <row r="144" spans="1:3" x14ac:dyDescent="0.2">
      <c r="A144" s="1">
        <v>142</v>
      </c>
      <c r="B144" s="1" t="s">
        <v>504</v>
      </c>
      <c r="C144" s="1" t="s">
        <v>2698</v>
      </c>
    </row>
    <row r="145" spans="1:3" x14ac:dyDescent="0.2">
      <c r="A145" s="1">
        <v>143</v>
      </c>
      <c r="B145" s="1" t="s">
        <v>386</v>
      </c>
      <c r="C145" s="1" t="s">
        <v>2699</v>
      </c>
    </row>
    <row r="146" spans="1:3" x14ac:dyDescent="0.2">
      <c r="A146" s="1">
        <v>144</v>
      </c>
      <c r="B146" s="1" t="s">
        <v>506</v>
      </c>
      <c r="C146" s="1" t="s">
        <v>2700</v>
      </c>
    </row>
    <row r="147" spans="1:3" x14ac:dyDescent="0.2">
      <c r="A147" s="1">
        <v>145</v>
      </c>
      <c r="B147" s="1" t="s">
        <v>631</v>
      </c>
      <c r="C147" s="1" t="s">
        <v>2701</v>
      </c>
    </row>
    <row r="148" spans="1:3" x14ac:dyDescent="0.2">
      <c r="A148" s="1">
        <v>146</v>
      </c>
      <c r="B148" s="1" t="s">
        <v>271</v>
      </c>
      <c r="C148" s="1" t="s">
        <v>2611</v>
      </c>
    </row>
    <row r="149" spans="1:3" x14ac:dyDescent="0.2">
      <c r="A149" s="1">
        <v>147</v>
      </c>
      <c r="B149" s="1" t="s">
        <v>508</v>
      </c>
      <c r="C149" s="1" t="s">
        <v>2702</v>
      </c>
    </row>
    <row r="150" spans="1:3" x14ac:dyDescent="0.2">
      <c r="A150" s="1">
        <v>148</v>
      </c>
      <c r="B150" s="1" t="s">
        <v>382</v>
      </c>
      <c r="C150" s="1" t="s">
        <v>2703</v>
      </c>
    </row>
    <row r="151" spans="1:3" x14ac:dyDescent="0.2">
      <c r="A151" s="1">
        <v>149</v>
      </c>
      <c r="B151" s="1" t="s">
        <v>272</v>
      </c>
      <c r="C151" s="1" t="s">
        <v>2704</v>
      </c>
    </row>
    <row r="152" spans="1:3" x14ac:dyDescent="0.2">
      <c r="A152" s="1">
        <v>150</v>
      </c>
      <c r="B152" s="1" t="s">
        <v>274</v>
      </c>
      <c r="C152" s="1" t="s">
        <v>2627</v>
      </c>
    </row>
    <row r="153" spans="1:3" x14ac:dyDescent="0.2">
      <c r="A153" s="1">
        <v>151</v>
      </c>
      <c r="B153" s="1" t="s">
        <v>666</v>
      </c>
      <c r="C153" s="1" t="s">
        <v>2705</v>
      </c>
    </row>
    <row r="154" spans="1:3" x14ac:dyDescent="0.2">
      <c r="A154" s="1">
        <v>152</v>
      </c>
      <c r="B154" s="1" t="s">
        <v>667</v>
      </c>
      <c r="C154" s="1" t="s">
        <v>2706</v>
      </c>
    </row>
    <row r="155" spans="1:3" x14ac:dyDescent="0.2">
      <c r="A155" s="1">
        <v>153</v>
      </c>
      <c r="B155" s="1" t="s">
        <v>204</v>
      </c>
      <c r="C155" s="1" t="s">
        <v>2604</v>
      </c>
    </row>
    <row r="156" spans="1:3" x14ac:dyDescent="0.2">
      <c r="A156" s="1">
        <v>154</v>
      </c>
      <c r="B156" s="1" t="s">
        <v>384</v>
      </c>
      <c r="C156" s="1" t="s">
        <v>2707</v>
      </c>
    </row>
    <row r="157" spans="1:3" x14ac:dyDescent="0.2">
      <c r="A157" s="1">
        <v>155</v>
      </c>
      <c r="B157" s="1" t="s">
        <v>244</v>
      </c>
      <c r="C157" s="1" t="s">
        <v>2611</v>
      </c>
    </row>
    <row r="158" spans="1:3" x14ac:dyDescent="0.2">
      <c r="A158" s="1">
        <v>156</v>
      </c>
      <c r="B158" s="1" t="s">
        <v>385</v>
      </c>
      <c r="C158" s="1" t="s">
        <v>2668</v>
      </c>
    </row>
    <row r="159" spans="1:3" x14ac:dyDescent="0.2">
      <c r="A159" s="1">
        <v>157</v>
      </c>
      <c r="B159" s="1" t="s">
        <v>278</v>
      </c>
      <c r="C159" s="1" t="s">
        <v>2708</v>
      </c>
    </row>
    <row r="160" spans="1:3" x14ac:dyDescent="0.2">
      <c r="A160" s="1">
        <v>158</v>
      </c>
      <c r="B160" s="1" t="s">
        <v>669</v>
      </c>
      <c r="C160" s="1" t="s">
        <v>2692</v>
      </c>
    </row>
    <row r="161" spans="1:3" x14ac:dyDescent="0.2">
      <c r="A161" s="1">
        <v>159</v>
      </c>
      <c r="B161" s="1" t="s">
        <v>388</v>
      </c>
      <c r="C161" s="1" t="s">
        <v>2709</v>
      </c>
    </row>
    <row r="162" spans="1:3" x14ac:dyDescent="0.2">
      <c r="A162" s="1">
        <v>160</v>
      </c>
      <c r="B162" s="1" t="s">
        <v>512</v>
      </c>
      <c r="C162" s="1" t="s">
        <v>2710</v>
      </c>
    </row>
    <row r="163" spans="1:3" x14ac:dyDescent="0.2">
      <c r="A163" s="1">
        <v>161</v>
      </c>
      <c r="B163" s="1" t="s">
        <v>514</v>
      </c>
      <c r="C163" s="1" t="s">
        <v>2711</v>
      </c>
    </row>
    <row r="164" spans="1:3" x14ac:dyDescent="0.2">
      <c r="A164" s="1">
        <v>162</v>
      </c>
      <c r="B164" s="1" t="s">
        <v>336</v>
      </c>
      <c r="C164" s="1" t="s">
        <v>2712</v>
      </c>
    </row>
    <row r="165" spans="1:3" x14ac:dyDescent="0.2">
      <c r="A165" s="1">
        <v>163</v>
      </c>
      <c r="B165" s="1" t="s">
        <v>390</v>
      </c>
      <c r="C165" s="1" t="s">
        <v>2713</v>
      </c>
    </row>
    <row r="166" spans="1:3" x14ac:dyDescent="0.2">
      <c r="A166" s="1">
        <v>164</v>
      </c>
      <c r="B166" s="1" t="s">
        <v>392</v>
      </c>
      <c r="C166" s="1" t="s">
        <v>2714</v>
      </c>
    </row>
    <row r="167" spans="1:3" x14ac:dyDescent="0.2">
      <c r="A167" s="1">
        <v>165</v>
      </c>
      <c r="B167" s="1" t="s">
        <v>349</v>
      </c>
      <c r="C167" s="1" t="s">
        <v>2715</v>
      </c>
    </row>
    <row r="168" spans="1:3" x14ac:dyDescent="0.2">
      <c r="A168" s="1">
        <v>166</v>
      </c>
      <c r="B168" s="1" t="s">
        <v>135</v>
      </c>
      <c r="C168" s="1" t="s">
        <v>2667</v>
      </c>
    </row>
    <row r="169" spans="1:3" x14ac:dyDescent="0.2">
      <c r="A169" s="1">
        <v>167</v>
      </c>
      <c r="B169" s="1" t="s">
        <v>404</v>
      </c>
      <c r="C169" s="1" t="s">
        <v>2612</v>
      </c>
    </row>
    <row r="170" spans="1:3" x14ac:dyDescent="0.2">
      <c r="A170" s="1">
        <v>168</v>
      </c>
      <c r="B170" s="1" t="s">
        <v>394</v>
      </c>
      <c r="C170" s="1" t="s">
        <v>2716</v>
      </c>
    </row>
    <row r="171" spans="1:3" x14ac:dyDescent="0.2">
      <c r="A171" s="1">
        <v>169</v>
      </c>
      <c r="B171" s="1" t="s">
        <v>337</v>
      </c>
      <c r="C171" s="1" t="s">
        <v>2635</v>
      </c>
    </row>
    <row r="172" spans="1:3" x14ac:dyDescent="0.2">
      <c r="A172" s="1">
        <v>170</v>
      </c>
      <c r="B172" s="1" t="s">
        <v>671</v>
      </c>
      <c r="C172" s="1" t="s">
        <v>2717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39"/>
  <sheetViews>
    <sheetView workbookViewId="0">
      <selection activeCell="H11" sqref="H11"/>
    </sheetView>
  </sheetViews>
  <sheetFormatPr baseColWidth="10" defaultRowHeight="16" x14ac:dyDescent="0.2"/>
  <cols>
    <col min="1" max="1" width="10.33203125" style="4" customWidth="1"/>
    <col min="2" max="2" width="60.5" style="1" bestFit="1" customWidth="1"/>
    <col min="3" max="3" width="20.6640625" style="1" bestFit="1" customWidth="1"/>
    <col min="4" max="5" width="5.1640625" style="1" bestFit="1" customWidth="1"/>
  </cols>
  <sheetData>
    <row r="1" spans="1:5" x14ac:dyDescent="0.2">
      <c r="A1" s="48" t="s">
        <v>2590</v>
      </c>
      <c r="B1" s="29" t="s">
        <v>2589</v>
      </c>
      <c r="C1" s="29" t="s">
        <v>799</v>
      </c>
      <c r="D1" s="29" t="s">
        <v>800</v>
      </c>
      <c r="E1" s="29" t="s">
        <v>801</v>
      </c>
    </row>
    <row r="2" spans="1:5" x14ac:dyDescent="0.2">
      <c r="A2" s="4" t="s">
        <v>2591</v>
      </c>
      <c r="B2" s="1" t="s">
        <v>2602</v>
      </c>
      <c r="C2" s="1" t="s">
        <v>802</v>
      </c>
      <c r="D2" s="1">
        <v>1</v>
      </c>
      <c r="E2" s="1">
        <v>15</v>
      </c>
    </row>
    <row r="3" spans="1:5" x14ac:dyDescent="0.2">
      <c r="A3" s="4" t="s">
        <v>2591</v>
      </c>
      <c r="B3" s="1" t="s">
        <v>2602</v>
      </c>
      <c r="C3" s="1" t="s">
        <v>803</v>
      </c>
      <c r="D3" s="1">
        <v>6</v>
      </c>
      <c r="E3" s="1">
        <v>20</v>
      </c>
    </row>
    <row r="4" spans="1:5" x14ac:dyDescent="0.2">
      <c r="A4" s="4" t="s">
        <v>2591</v>
      </c>
      <c r="B4" s="1" t="s">
        <v>2602</v>
      </c>
      <c r="C4" s="1" t="s">
        <v>804</v>
      </c>
      <c r="D4" s="1">
        <v>11</v>
      </c>
      <c r="E4" s="1">
        <v>25</v>
      </c>
    </row>
    <row r="5" spans="1:5" x14ac:dyDescent="0.2">
      <c r="A5" s="4" t="s">
        <v>2591</v>
      </c>
      <c r="B5" s="1" t="s">
        <v>2602</v>
      </c>
      <c r="C5" s="1" t="s">
        <v>805</v>
      </c>
      <c r="D5" s="1">
        <v>16</v>
      </c>
      <c r="E5" s="1">
        <v>30</v>
      </c>
    </row>
    <row r="6" spans="1:5" x14ac:dyDescent="0.2">
      <c r="A6" s="4" t="s">
        <v>2591</v>
      </c>
      <c r="B6" s="1" t="s">
        <v>2602</v>
      </c>
      <c r="C6" s="1" t="s">
        <v>806</v>
      </c>
      <c r="D6" s="1">
        <v>21</v>
      </c>
      <c r="E6" s="1">
        <v>35</v>
      </c>
    </row>
    <row r="7" spans="1:5" x14ac:dyDescent="0.2">
      <c r="A7" s="4" t="s">
        <v>2591</v>
      </c>
      <c r="B7" s="1" t="s">
        <v>2602</v>
      </c>
      <c r="C7" s="1" t="s">
        <v>807</v>
      </c>
      <c r="D7" s="1">
        <v>26</v>
      </c>
      <c r="E7" s="1">
        <v>40</v>
      </c>
    </row>
    <row r="8" spans="1:5" x14ac:dyDescent="0.2">
      <c r="A8" s="4" t="s">
        <v>2591</v>
      </c>
      <c r="B8" s="1" t="s">
        <v>2602</v>
      </c>
      <c r="C8" s="1" t="s">
        <v>808</v>
      </c>
      <c r="D8" s="1">
        <v>31</v>
      </c>
      <c r="E8" s="1">
        <v>45</v>
      </c>
    </row>
    <row r="9" spans="1:5" x14ac:dyDescent="0.2">
      <c r="A9" s="4" t="s">
        <v>2591</v>
      </c>
      <c r="B9" s="1" t="s">
        <v>2602</v>
      </c>
      <c r="C9" s="1" t="s">
        <v>809</v>
      </c>
      <c r="D9" s="1">
        <v>36</v>
      </c>
      <c r="E9" s="1">
        <v>50</v>
      </c>
    </row>
    <row r="10" spans="1:5" x14ac:dyDescent="0.2">
      <c r="A10" s="4" t="s">
        <v>2591</v>
      </c>
      <c r="B10" s="1" t="s">
        <v>2602</v>
      </c>
      <c r="C10" s="1" t="s">
        <v>810</v>
      </c>
      <c r="D10" s="1">
        <v>41</v>
      </c>
      <c r="E10" s="1">
        <v>55</v>
      </c>
    </row>
    <row r="11" spans="1:5" x14ac:dyDescent="0.2">
      <c r="A11" s="4" t="s">
        <v>2591</v>
      </c>
      <c r="B11" s="1" t="s">
        <v>2602</v>
      </c>
      <c r="C11" s="1" t="s">
        <v>811</v>
      </c>
      <c r="D11" s="1">
        <v>46</v>
      </c>
      <c r="E11" s="1">
        <v>60</v>
      </c>
    </row>
    <row r="12" spans="1:5" x14ac:dyDescent="0.2">
      <c r="A12" s="4" t="s">
        <v>2591</v>
      </c>
      <c r="B12" s="1" t="s">
        <v>2602</v>
      </c>
      <c r="C12" s="1" t="s">
        <v>812</v>
      </c>
      <c r="D12" s="1">
        <v>51</v>
      </c>
      <c r="E12" s="1">
        <v>65</v>
      </c>
    </row>
    <row r="13" spans="1:5" x14ac:dyDescent="0.2">
      <c r="A13" s="4" t="s">
        <v>2591</v>
      </c>
      <c r="B13" s="1" t="s">
        <v>2602</v>
      </c>
      <c r="C13" s="1" t="s">
        <v>813</v>
      </c>
      <c r="D13" s="1">
        <v>56</v>
      </c>
      <c r="E13" s="1">
        <v>70</v>
      </c>
    </row>
    <row r="14" spans="1:5" x14ac:dyDescent="0.2">
      <c r="A14" s="4" t="s">
        <v>2591</v>
      </c>
      <c r="B14" s="1" t="s">
        <v>2602</v>
      </c>
      <c r="C14" s="1" t="s">
        <v>814</v>
      </c>
      <c r="D14" s="1">
        <v>61</v>
      </c>
      <c r="E14" s="1">
        <v>75</v>
      </c>
    </row>
    <row r="15" spans="1:5" x14ac:dyDescent="0.2">
      <c r="A15" s="4" t="s">
        <v>2591</v>
      </c>
      <c r="B15" s="1" t="s">
        <v>2602</v>
      </c>
      <c r="C15" s="1" t="s">
        <v>815</v>
      </c>
      <c r="D15" s="1">
        <v>66</v>
      </c>
      <c r="E15" s="1">
        <v>80</v>
      </c>
    </row>
    <row r="16" spans="1:5" x14ac:dyDescent="0.2">
      <c r="A16" s="4" t="s">
        <v>2591</v>
      </c>
      <c r="B16" s="1" t="s">
        <v>2602</v>
      </c>
      <c r="C16" s="1" t="s">
        <v>816</v>
      </c>
      <c r="D16" s="1">
        <v>71</v>
      </c>
      <c r="E16" s="1">
        <v>85</v>
      </c>
    </row>
    <row r="17" spans="1:5" x14ac:dyDescent="0.2">
      <c r="A17" s="4" t="s">
        <v>2591</v>
      </c>
      <c r="B17" s="1" t="s">
        <v>2602</v>
      </c>
      <c r="C17" s="1" t="s">
        <v>817</v>
      </c>
      <c r="D17" s="1">
        <v>76</v>
      </c>
      <c r="E17" s="1">
        <v>90</v>
      </c>
    </row>
    <row r="18" spans="1:5" x14ac:dyDescent="0.2">
      <c r="A18" s="4" t="s">
        <v>2591</v>
      </c>
      <c r="B18" s="1" t="s">
        <v>2602</v>
      </c>
      <c r="C18" s="1" t="s">
        <v>818</v>
      </c>
      <c r="D18" s="1">
        <v>81</v>
      </c>
      <c r="E18" s="1">
        <v>95</v>
      </c>
    </row>
    <row r="19" spans="1:5" x14ac:dyDescent="0.2">
      <c r="A19" s="4" t="s">
        <v>2591</v>
      </c>
      <c r="B19" s="1" t="s">
        <v>2602</v>
      </c>
      <c r="C19" s="1" t="s">
        <v>819</v>
      </c>
      <c r="D19" s="1">
        <v>86</v>
      </c>
      <c r="E19" s="1">
        <v>100</v>
      </c>
    </row>
    <row r="20" spans="1:5" x14ac:dyDescent="0.2">
      <c r="A20" s="4" t="s">
        <v>2591</v>
      </c>
      <c r="B20" s="1" t="s">
        <v>2602</v>
      </c>
      <c r="C20" s="1" t="s">
        <v>820</v>
      </c>
      <c r="D20" s="1">
        <v>91</v>
      </c>
      <c r="E20" s="1">
        <v>105</v>
      </c>
    </row>
    <row r="21" spans="1:5" x14ac:dyDescent="0.2">
      <c r="A21" s="4" t="s">
        <v>2591</v>
      </c>
      <c r="B21" s="1" t="s">
        <v>2602</v>
      </c>
      <c r="C21" s="1" t="s">
        <v>821</v>
      </c>
      <c r="D21" s="1">
        <v>96</v>
      </c>
      <c r="E21" s="1">
        <v>110</v>
      </c>
    </row>
    <row r="22" spans="1:5" x14ac:dyDescent="0.2">
      <c r="A22" s="4" t="s">
        <v>2591</v>
      </c>
      <c r="B22" s="1" t="s">
        <v>2602</v>
      </c>
      <c r="C22" s="1" t="s">
        <v>822</v>
      </c>
      <c r="D22" s="1">
        <v>101</v>
      </c>
      <c r="E22" s="1">
        <v>115</v>
      </c>
    </row>
    <row r="23" spans="1:5" x14ac:dyDescent="0.2">
      <c r="A23" s="4" t="s">
        <v>2591</v>
      </c>
      <c r="B23" s="1" t="s">
        <v>2602</v>
      </c>
      <c r="C23" s="1" t="s">
        <v>823</v>
      </c>
      <c r="D23" s="1">
        <v>106</v>
      </c>
      <c r="E23" s="1">
        <v>120</v>
      </c>
    </row>
    <row r="24" spans="1:5" x14ac:dyDescent="0.2">
      <c r="A24" s="4" t="s">
        <v>2591</v>
      </c>
      <c r="B24" s="1" t="s">
        <v>2602</v>
      </c>
      <c r="C24" s="1" t="s">
        <v>824</v>
      </c>
      <c r="D24" s="1">
        <v>111</v>
      </c>
      <c r="E24" s="1">
        <v>125</v>
      </c>
    </row>
    <row r="25" spans="1:5" x14ac:dyDescent="0.2">
      <c r="A25" s="4" t="s">
        <v>2591</v>
      </c>
      <c r="B25" s="1" t="s">
        <v>2602</v>
      </c>
      <c r="C25" s="1" t="s">
        <v>825</v>
      </c>
      <c r="D25" s="1">
        <v>116</v>
      </c>
      <c r="E25" s="1">
        <v>130</v>
      </c>
    </row>
    <row r="26" spans="1:5" x14ac:dyDescent="0.2">
      <c r="A26" s="4" t="s">
        <v>2591</v>
      </c>
      <c r="B26" s="1" t="s">
        <v>2602</v>
      </c>
      <c r="C26" s="1" t="s">
        <v>826</v>
      </c>
      <c r="D26" s="1">
        <v>121</v>
      </c>
      <c r="E26" s="1">
        <v>135</v>
      </c>
    </row>
    <row r="27" spans="1:5" x14ac:dyDescent="0.2">
      <c r="A27" s="4" t="s">
        <v>2591</v>
      </c>
      <c r="B27" s="1" t="s">
        <v>2602</v>
      </c>
      <c r="C27" s="1" t="s">
        <v>97</v>
      </c>
      <c r="D27" s="1">
        <v>126</v>
      </c>
      <c r="E27" s="1">
        <v>140</v>
      </c>
    </row>
    <row r="28" spans="1:5" x14ac:dyDescent="0.2">
      <c r="A28" s="4" t="s">
        <v>2591</v>
      </c>
      <c r="B28" s="1" t="s">
        <v>2602</v>
      </c>
      <c r="C28" s="1" t="s">
        <v>827</v>
      </c>
      <c r="D28" s="1">
        <v>131</v>
      </c>
      <c r="E28" s="1">
        <v>145</v>
      </c>
    </row>
    <row r="29" spans="1:5" x14ac:dyDescent="0.2">
      <c r="A29" s="4" t="s">
        <v>2591</v>
      </c>
      <c r="B29" s="1" t="s">
        <v>2602</v>
      </c>
      <c r="C29" s="1" t="s">
        <v>828</v>
      </c>
      <c r="D29" s="1">
        <v>136</v>
      </c>
      <c r="E29" s="1">
        <v>150</v>
      </c>
    </row>
    <row r="30" spans="1:5" x14ac:dyDescent="0.2">
      <c r="A30" s="4" t="s">
        <v>2591</v>
      </c>
      <c r="B30" s="1" t="s">
        <v>2602</v>
      </c>
      <c r="C30" s="1" t="s">
        <v>829</v>
      </c>
      <c r="D30" s="1">
        <v>141</v>
      </c>
      <c r="E30" s="1">
        <v>155</v>
      </c>
    </row>
    <row r="31" spans="1:5" x14ac:dyDescent="0.2">
      <c r="A31" s="4" t="s">
        <v>2591</v>
      </c>
      <c r="B31" s="1" t="s">
        <v>2602</v>
      </c>
      <c r="C31" s="1" t="s">
        <v>96</v>
      </c>
      <c r="D31" s="1">
        <v>146</v>
      </c>
      <c r="E31" s="1">
        <v>160</v>
      </c>
    </row>
    <row r="32" spans="1:5" x14ac:dyDescent="0.2">
      <c r="A32" s="4" t="s">
        <v>2591</v>
      </c>
      <c r="B32" s="1" t="s">
        <v>2602</v>
      </c>
      <c r="C32" s="1" t="s">
        <v>830</v>
      </c>
      <c r="D32" s="1">
        <v>151</v>
      </c>
      <c r="E32" s="1">
        <v>165</v>
      </c>
    </row>
    <row r="33" spans="1:5" x14ac:dyDescent="0.2">
      <c r="A33" s="4" t="s">
        <v>2591</v>
      </c>
      <c r="B33" s="1" t="s">
        <v>2602</v>
      </c>
      <c r="C33" s="1" t="s">
        <v>831</v>
      </c>
      <c r="D33" s="1">
        <v>156</v>
      </c>
      <c r="E33" s="1">
        <v>170</v>
      </c>
    </row>
    <row r="34" spans="1:5" x14ac:dyDescent="0.2">
      <c r="A34" s="4" t="s">
        <v>2591</v>
      </c>
      <c r="B34" s="1" t="s">
        <v>2602</v>
      </c>
      <c r="C34" s="1" t="s">
        <v>832</v>
      </c>
      <c r="D34" s="1">
        <v>161</v>
      </c>
      <c r="E34" s="1">
        <v>175</v>
      </c>
    </row>
    <row r="35" spans="1:5" x14ac:dyDescent="0.2">
      <c r="A35" s="4" t="s">
        <v>2591</v>
      </c>
      <c r="B35" s="1" t="s">
        <v>2602</v>
      </c>
      <c r="C35" s="1" t="s">
        <v>833</v>
      </c>
      <c r="D35" s="1">
        <v>166</v>
      </c>
      <c r="E35" s="1">
        <v>180</v>
      </c>
    </row>
    <row r="36" spans="1:5" x14ac:dyDescent="0.2">
      <c r="A36" s="4" t="s">
        <v>2591</v>
      </c>
      <c r="B36" s="1" t="s">
        <v>2602</v>
      </c>
      <c r="C36" s="1" t="s">
        <v>834</v>
      </c>
      <c r="D36" s="1">
        <v>171</v>
      </c>
      <c r="E36" s="1">
        <v>185</v>
      </c>
    </row>
    <row r="37" spans="1:5" x14ac:dyDescent="0.2">
      <c r="A37" s="4" t="s">
        <v>2591</v>
      </c>
      <c r="B37" s="1" t="s">
        <v>2602</v>
      </c>
      <c r="C37" s="1" t="s">
        <v>835</v>
      </c>
      <c r="D37" s="1">
        <v>176</v>
      </c>
      <c r="E37" s="1">
        <v>190</v>
      </c>
    </row>
    <row r="38" spans="1:5" x14ac:dyDescent="0.2">
      <c r="A38" s="4" t="s">
        <v>2591</v>
      </c>
      <c r="B38" s="1" t="s">
        <v>2602</v>
      </c>
      <c r="C38" s="1" t="s">
        <v>836</v>
      </c>
      <c r="D38" s="1">
        <v>181</v>
      </c>
      <c r="E38" s="1">
        <v>195</v>
      </c>
    </row>
    <row r="39" spans="1:5" x14ac:dyDescent="0.2">
      <c r="A39" s="4" t="s">
        <v>2591</v>
      </c>
      <c r="B39" s="1" t="s">
        <v>2602</v>
      </c>
      <c r="C39" s="1" t="s">
        <v>837</v>
      </c>
      <c r="D39" s="1">
        <v>186</v>
      </c>
      <c r="E39" s="1">
        <v>200</v>
      </c>
    </row>
    <row r="40" spans="1:5" x14ac:dyDescent="0.2">
      <c r="A40" s="4" t="s">
        <v>2591</v>
      </c>
      <c r="B40" s="1" t="s">
        <v>2602</v>
      </c>
      <c r="C40" s="1" t="s">
        <v>838</v>
      </c>
      <c r="D40" s="1">
        <v>191</v>
      </c>
      <c r="E40" s="1">
        <v>205</v>
      </c>
    </row>
    <row r="41" spans="1:5" x14ac:dyDescent="0.2">
      <c r="A41" s="4" t="s">
        <v>2591</v>
      </c>
      <c r="B41" s="1" t="s">
        <v>2602</v>
      </c>
      <c r="C41" s="1" t="s">
        <v>839</v>
      </c>
      <c r="D41" s="1">
        <v>196</v>
      </c>
      <c r="E41" s="1">
        <v>210</v>
      </c>
    </row>
    <row r="42" spans="1:5" x14ac:dyDescent="0.2">
      <c r="A42" s="4" t="s">
        <v>2591</v>
      </c>
      <c r="B42" s="1" t="s">
        <v>2602</v>
      </c>
      <c r="C42" s="1" t="s">
        <v>840</v>
      </c>
      <c r="D42" s="1">
        <v>201</v>
      </c>
      <c r="E42" s="1">
        <v>215</v>
      </c>
    </row>
    <row r="43" spans="1:5" x14ac:dyDescent="0.2">
      <c r="A43" s="4" t="s">
        <v>2591</v>
      </c>
      <c r="B43" s="1" t="s">
        <v>2602</v>
      </c>
      <c r="C43" s="1" t="s">
        <v>841</v>
      </c>
      <c r="D43" s="1">
        <v>206</v>
      </c>
      <c r="E43" s="1">
        <v>220</v>
      </c>
    </row>
    <row r="44" spans="1:5" x14ac:dyDescent="0.2">
      <c r="A44" s="4" t="s">
        <v>2591</v>
      </c>
      <c r="B44" s="1" t="s">
        <v>2602</v>
      </c>
      <c r="C44" s="1" t="s">
        <v>842</v>
      </c>
      <c r="D44" s="1">
        <v>211</v>
      </c>
      <c r="E44" s="1">
        <v>225</v>
      </c>
    </row>
    <row r="45" spans="1:5" x14ac:dyDescent="0.2">
      <c r="A45" s="4" t="s">
        <v>2591</v>
      </c>
      <c r="B45" s="1" t="s">
        <v>2602</v>
      </c>
      <c r="C45" s="1" t="s">
        <v>843</v>
      </c>
      <c r="D45" s="1">
        <v>216</v>
      </c>
      <c r="E45" s="1">
        <v>230</v>
      </c>
    </row>
    <row r="46" spans="1:5" x14ac:dyDescent="0.2">
      <c r="A46" s="4" t="s">
        <v>2591</v>
      </c>
      <c r="B46" s="1" t="s">
        <v>2602</v>
      </c>
      <c r="C46" s="1" t="s">
        <v>844</v>
      </c>
      <c r="D46" s="1">
        <v>221</v>
      </c>
      <c r="E46" s="1">
        <v>235</v>
      </c>
    </row>
    <row r="47" spans="1:5" x14ac:dyDescent="0.2">
      <c r="A47" s="4" t="s">
        <v>2591</v>
      </c>
      <c r="B47" s="1" t="s">
        <v>2602</v>
      </c>
      <c r="C47" s="1" t="s">
        <v>845</v>
      </c>
      <c r="D47" s="1">
        <v>226</v>
      </c>
      <c r="E47" s="1">
        <v>240</v>
      </c>
    </row>
    <row r="48" spans="1:5" x14ac:dyDescent="0.2">
      <c r="A48" s="4" t="s">
        <v>2591</v>
      </c>
      <c r="B48" s="1" t="s">
        <v>2602</v>
      </c>
      <c r="C48" s="1" t="s">
        <v>846</v>
      </c>
      <c r="D48" s="1">
        <v>231</v>
      </c>
      <c r="E48" s="1">
        <v>245</v>
      </c>
    </row>
    <row r="49" spans="1:5" x14ac:dyDescent="0.2">
      <c r="A49" s="4" t="s">
        <v>2591</v>
      </c>
      <c r="B49" s="1" t="s">
        <v>2602</v>
      </c>
      <c r="C49" s="1" t="s">
        <v>847</v>
      </c>
      <c r="D49" s="1">
        <v>236</v>
      </c>
      <c r="E49" s="1">
        <v>250</v>
      </c>
    </row>
    <row r="50" spans="1:5" x14ac:dyDescent="0.2">
      <c r="A50" s="4" t="s">
        <v>2591</v>
      </c>
      <c r="B50" s="1" t="s">
        <v>2602</v>
      </c>
      <c r="C50" s="1" t="s">
        <v>848</v>
      </c>
      <c r="D50" s="1">
        <v>241</v>
      </c>
      <c r="E50" s="1">
        <v>255</v>
      </c>
    </row>
    <row r="51" spans="1:5" x14ac:dyDescent="0.2">
      <c r="A51" s="4" t="s">
        <v>2591</v>
      </c>
      <c r="B51" s="1" t="s">
        <v>2602</v>
      </c>
      <c r="C51" s="1" t="s">
        <v>849</v>
      </c>
      <c r="D51" s="1">
        <v>246</v>
      </c>
      <c r="E51" s="1">
        <v>260</v>
      </c>
    </row>
    <row r="52" spans="1:5" x14ac:dyDescent="0.2">
      <c r="A52" s="4" t="s">
        <v>2591</v>
      </c>
      <c r="B52" s="1" t="s">
        <v>2602</v>
      </c>
      <c r="C52" s="1" t="s">
        <v>850</v>
      </c>
      <c r="D52" s="1">
        <v>251</v>
      </c>
      <c r="E52" s="1">
        <v>265</v>
      </c>
    </row>
    <row r="53" spans="1:5" x14ac:dyDescent="0.2">
      <c r="A53" s="4" t="s">
        <v>2591</v>
      </c>
      <c r="B53" s="1" t="s">
        <v>2602</v>
      </c>
      <c r="C53" s="1" t="s">
        <v>851</v>
      </c>
      <c r="D53" s="1">
        <v>256</v>
      </c>
      <c r="E53" s="1">
        <v>270</v>
      </c>
    </row>
    <row r="54" spans="1:5" x14ac:dyDescent="0.2">
      <c r="A54" s="4" t="s">
        <v>2591</v>
      </c>
      <c r="B54" s="1" t="s">
        <v>2602</v>
      </c>
      <c r="C54" s="1" t="s">
        <v>852</v>
      </c>
      <c r="D54" s="1">
        <v>261</v>
      </c>
      <c r="E54" s="1">
        <v>275</v>
      </c>
    </row>
    <row r="55" spans="1:5" x14ac:dyDescent="0.2">
      <c r="A55" s="4" t="s">
        <v>2591</v>
      </c>
      <c r="B55" s="1" t="s">
        <v>2602</v>
      </c>
      <c r="C55" s="1" t="s">
        <v>853</v>
      </c>
      <c r="D55" s="1">
        <v>266</v>
      </c>
      <c r="E55" s="1">
        <v>280</v>
      </c>
    </row>
    <row r="56" spans="1:5" x14ac:dyDescent="0.2">
      <c r="A56" s="4" t="s">
        <v>2591</v>
      </c>
      <c r="B56" s="1" t="s">
        <v>2602</v>
      </c>
      <c r="C56" s="1" t="s">
        <v>854</v>
      </c>
      <c r="D56" s="1">
        <v>271</v>
      </c>
      <c r="E56" s="1">
        <v>285</v>
      </c>
    </row>
    <row r="57" spans="1:5" x14ac:dyDescent="0.2">
      <c r="A57" s="4" t="s">
        <v>2591</v>
      </c>
      <c r="B57" s="1" t="s">
        <v>2602</v>
      </c>
      <c r="C57" s="1" t="s">
        <v>855</v>
      </c>
      <c r="D57" s="1">
        <v>276</v>
      </c>
      <c r="E57" s="1">
        <v>290</v>
      </c>
    </row>
    <row r="58" spans="1:5" x14ac:dyDescent="0.2">
      <c r="A58" s="4" t="s">
        <v>2591</v>
      </c>
      <c r="B58" s="1" t="s">
        <v>2602</v>
      </c>
      <c r="C58" s="1" t="s">
        <v>856</v>
      </c>
      <c r="D58" s="1">
        <v>281</v>
      </c>
      <c r="E58" s="1">
        <v>295</v>
      </c>
    </row>
    <row r="59" spans="1:5" x14ac:dyDescent="0.2">
      <c r="A59" s="4" t="s">
        <v>2591</v>
      </c>
      <c r="B59" s="1" t="s">
        <v>2602</v>
      </c>
      <c r="C59" s="1" t="s">
        <v>857</v>
      </c>
      <c r="D59" s="1">
        <v>286</v>
      </c>
      <c r="E59" s="1">
        <v>300</v>
      </c>
    </row>
    <row r="60" spans="1:5" x14ac:dyDescent="0.2">
      <c r="A60" s="4" t="s">
        <v>2591</v>
      </c>
      <c r="B60" s="1" t="s">
        <v>2602</v>
      </c>
      <c r="C60" s="1" t="s">
        <v>858</v>
      </c>
      <c r="D60" s="1">
        <v>291</v>
      </c>
      <c r="E60" s="1">
        <v>305</v>
      </c>
    </row>
    <row r="61" spans="1:5" x14ac:dyDescent="0.2">
      <c r="A61" s="4" t="s">
        <v>2591</v>
      </c>
      <c r="B61" s="1" t="s">
        <v>2602</v>
      </c>
      <c r="C61" s="1" t="s">
        <v>859</v>
      </c>
      <c r="D61" s="1">
        <v>296</v>
      </c>
      <c r="E61" s="1">
        <v>310</v>
      </c>
    </row>
    <row r="62" spans="1:5" x14ac:dyDescent="0.2">
      <c r="A62" s="4" t="s">
        <v>2591</v>
      </c>
      <c r="B62" s="1" t="s">
        <v>2602</v>
      </c>
      <c r="C62" s="1" t="s">
        <v>860</v>
      </c>
      <c r="D62" s="1">
        <v>301</v>
      </c>
      <c r="E62" s="1">
        <v>315</v>
      </c>
    </row>
    <row r="63" spans="1:5" x14ac:dyDescent="0.2">
      <c r="A63" s="4" t="s">
        <v>2591</v>
      </c>
      <c r="B63" s="1" t="s">
        <v>2602</v>
      </c>
      <c r="C63" s="1" t="s">
        <v>861</v>
      </c>
      <c r="D63" s="1">
        <v>306</v>
      </c>
      <c r="E63" s="1">
        <v>320</v>
      </c>
    </row>
    <row r="64" spans="1:5" x14ac:dyDescent="0.2">
      <c r="A64" s="4" t="s">
        <v>2591</v>
      </c>
      <c r="B64" s="1" t="s">
        <v>2602</v>
      </c>
      <c r="C64" s="1" t="s">
        <v>862</v>
      </c>
      <c r="D64" s="1">
        <v>311</v>
      </c>
      <c r="E64" s="1">
        <v>325</v>
      </c>
    </row>
    <row r="65" spans="1:5" x14ac:dyDescent="0.2">
      <c r="A65" s="4" t="s">
        <v>2591</v>
      </c>
      <c r="B65" s="1" t="s">
        <v>2602</v>
      </c>
      <c r="C65" s="1" t="s">
        <v>863</v>
      </c>
      <c r="D65" s="1">
        <v>316</v>
      </c>
      <c r="E65" s="1">
        <v>330</v>
      </c>
    </row>
    <row r="66" spans="1:5" x14ac:dyDescent="0.2">
      <c r="A66" s="4" t="s">
        <v>2591</v>
      </c>
      <c r="B66" s="1" t="s">
        <v>2602</v>
      </c>
      <c r="C66" s="1" t="s">
        <v>864</v>
      </c>
      <c r="D66" s="1">
        <v>321</v>
      </c>
      <c r="E66" s="1">
        <v>335</v>
      </c>
    </row>
    <row r="67" spans="1:5" x14ac:dyDescent="0.2">
      <c r="A67" s="4" t="s">
        <v>2591</v>
      </c>
      <c r="B67" s="1" t="s">
        <v>2602</v>
      </c>
      <c r="C67" s="1" t="s">
        <v>865</v>
      </c>
      <c r="D67" s="1">
        <v>326</v>
      </c>
      <c r="E67" s="1">
        <v>340</v>
      </c>
    </row>
    <row r="68" spans="1:5" x14ac:dyDescent="0.2">
      <c r="A68" s="4" t="s">
        <v>2591</v>
      </c>
      <c r="B68" s="1" t="s">
        <v>2602</v>
      </c>
      <c r="C68" s="1" t="s">
        <v>866</v>
      </c>
      <c r="D68" s="1">
        <v>331</v>
      </c>
      <c r="E68" s="1">
        <v>345</v>
      </c>
    </row>
    <row r="69" spans="1:5" x14ac:dyDescent="0.2">
      <c r="A69" s="4" t="s">
        <v>2591</v>
      </c>
      <c r="B69" s="1" t="s">
        <v>2602</v>
      </c>
      <c r="C69" s="1" t="s">
        <v>867</v>
      </c>
      <c r="D69" s="1">
        <v>336</v>
      </c>
      <c r="E69" s="1">
        <v>350</v>
      </c>
    </row>
    <row r="70" spans="1:5" x14ac:dyDescent="0.2">
      <c r="A70" s="4" t="s">
        <v>2591</v>
      </c>
      <c r="B70" s="1" t="s">
        <v>2602</v>
      </c>
      <c r="C70" s="1" t="s">
        <v>868</v>
      </c>
      <c r="D70" s="1">
        <v>341</v>
      </c>
      <c r="E70" s="1">
        <v>355</v>
      </c>
    </row>
    <row r="71" spans="1:5" x14ac:dyDescent="0.2">
      <c r="A71" s="4" t="s">
        <v>2591</v>
      </c>
      <c r="B71" s="1" t="s">
        <v>2602</v>
      </c>
      <c r="C71" s="1" t="s">
        <v>869</v>
      </c>
      <c r="D71" s="1">
        <v>346</v>
      </c>
      <c r="E71" s="1">
        <v>360</v>
      </c>
    </row>
    <row r="72" spans="1:5" x14ac:dyDescent="0.2">
      <c r="A72" s="4" t="s">
        <v>2591</v>
      </c>
      <c r="B72" s="1" t="s">
        <v>2602</v>
      </c>
      <c r="C72" s="1" t="s">
        <v>870</v>
      </c>
      <c r="D72" s="1">
        <v>351</v>
      </c>
      <c r="E72" s="1">
        <v>365</v>
      </c>
    </row>
    <row r="73" spans="1:5" x14ac:dyDescent="0.2">
      <c r="A73" s="4" t="s">
        <v>2591</v>
      </c>
      <c r="B73" s="1" t="s">
        <v>2602</v>
      </c>
      <c r="C73" s="1" t="s">
        <v>871</v>
      </c>
      <c r="D73" s="1">
        <v>356</v>
      </c>
      <c r="E73" s="1">
        <v>370</v>
      </c>
    </row>
    <row r="74" spans="1:5" x14ac:dyDescent="0.2">
      <c r="A74" s="4" t="s">
        <v>2591</v>
      </c>
      <c r="B74" s="1" t="s">
        <v>2602</v>
      </c>
      <c r="C74" s="1" t="s">
        <v>872</v>
      </c>
      <c r="D74" s="1">
        <v>361</v>
      </c>
      <c r="E74" s="1">
        <v>375</v>
      </c>
    </row>
    <row r="75" spans="1:5" x14ac:dyDescent="0.2">
      <c r="A75" s="4" t="s">
        <v>2591</v>
      </c>
      <c r="B75" s="1" t="s">
        <v>2602</v>
      </c>
      <c r="C75" s="1" t="s">
        <v>873</v>
      </c>
      <c r="D75" s="1">
        <v>366</v>
      </c>
      <c r="E75" s="1">
        <v>380</v>
      </c>
    </row>
    <row r="76" spans="1:5" x14ac:dyDescent="0.2">
      <c r="A76" s="4" t="s">
        <v>2591</v>
      </c>
      <c r="B76" s="1" t="s">
        <v>2602</v>
      </c>
      <c r="C76" s="1" t="s">
        <v>874</v>
      </c>
      <c r="D76" s="1">
        <v>371</v>
      </c>
      <c r="E76" s="1">
        <v>385</v>
      </c>
    </row>
    <row r="77" spans="1:5" x14ac:dyDescent="0.2">
      <c r="A77" s="4" t="s">
        <v>2591</v>
      </c>
      <c r="B77" s="1" t="s">
        <v>2602</v>
      </c>
      <c r="C77" s="1" t="s">
        <v>875</v>
      </c>
      <c r="D77" s="1">
        <v>376</v>
      </c>
      <c r="E77" s="1">
        <v>390</v>
      </c>
    </row>
    <row r="78" spans="1:5" x14ac:dyDescent="0.2">
      <c r="A78" s="4" t="s">
        <v>2591</v>
      </c>
      <c r="B78" s="1" t="s">
        <v>2602</v>
      </c>
      <c r="C78" s="1" t="s">
        <v>876</v>
      </c>
      <c r="D78" s="1">
        <v>381</v>
      </c>
      <c r="E78" s="1">
        <v>395</v>
      </c>
    </row>
    <row r="79" spans="1:5" x14ac:dyDescent="0.2">
      <c r="A79" s="4" t="s">
        <v>2591</v>
      </c>
      <c r="B79" s="1" t="s">
        <v>2602</v>
      </c>
      <c r="C79" s="1" t="s">
        <v>877</v>
      </c>
      <c r="D79" s="1">
        <v>386</v>
      </c>
      <c r="E79" s="1">
        <v>400</v>
      </c>
    </row>
    <row r="80" spans="1:5" x14ac:dyDescent="0.2">
      <c r="A80" s="4" t="s">
        <v>2591</v>
      </c>
      <c r="B80" s="1" t="s">
        <v>2602</v>
      </c>
      <c r="C80" s="1" t="s">
        <v>878</v>
      </c>
      <c r="D80" s="1">
        <v>391</v>
      </c>
      <c r="E80" s="1">
        <v>405</v>
      </c>
    </row>
    <row r="81" spans="1:5" x14ac:dyDescent="0.2">
      <c r="A81" s="4" t="s">
        <v>2591</v>
      </c>
      <c r="B81" s="1" t="s">
        <v>2602</v>
      </c>
      <c r="C81" s="1" t="s">
        <v>879</v>
      </c>
      <c r="D81" s="1">
        <v>396</v>
      </c>
      <c r="E81" s="1">
        <v>410</v>
      </c>
    </row>
    <row r="82" spans="1:5" x14ac:dyDescent="0.2">
      <c r="A82" s="4" t="s">
        <v>2591</v>
      </c>
      <c r="B82" s="1" t="s">
        <v>2602</v>
      </c>
      <c r="C82" s="1" t="s">
        <v>880</v>
      </c>
      <c r="D82" s="1">
        <v>401</v>
      </c>
      <c r="E82" s="1">
        <v>415</v>
      </c>
    </row>
    <row r="83" spans="1:5" x14ac:dyDescent="0.2">
      <c r="A83" s="4" t="s">
        <v>2591</v>
      </c>
      <c r="B83" s="1" t="s">
        <v>2602</v>
      </c>
      <c r="C83" s="1" t="s">
        <v>881</v>
      </c>
      <c r="D83" s="1">
        <v>406</v>
      </c>
      <c r="E83" s="1">
        <v>420</v>
      </c>
    </row>
    <row r="84" spans="1:5" x14ac:dyDescent="0.2">
      <c r="A84" s="4" t="s">
        <v>2591</v>
      </c>
      <c r="B84" s="1" t="s">
        <v>2602</v>
      </c>
      <c r="C84" s="1" t="s">
        <v>882</v>
      </c>
      <c r="D84" s="1">
        <v>411</v>
      </c>
      <c r="E84" s="1">
        <v>425</v>
      </c>
    </row>
    <row r="85" spans="1:5" x14ac:dyDescent="0.2">
      <c r="A85" s="4" t="s">
        <v>2591</v>
      </c>
      <c r="B85" s="1" t="s">
        <v>2602</v>
      </c>
      <c r="C85" s="1" t="s">
        <v>883</v>
      </c>
      <c r="D85" s="1">
        <v>416</v>
      </c>
      <c r="E85" s="1">
        <v>430</v>
      </c>
    </row>
    <row r="86" spans="1:5" x14ac:dyDescent="0.2">
      <c r="A86" s="4" t="s">
        <v>2591</v>
      </c>
      <c r="B86" s="1" t="s">
        <v>2602</v>
      </c>
      <c r="C86" s="1" t="s">
        <v>884</v>
      </c>
      <c r="D86" s="1">
        <v>421</v>
      </c>
      <c r="E86" s="1">
        <v>435</v>
      </c>
    </row>
    <row r="87" spans="1:5" x14ac:dyDescent="0.2">
      <c r="A87" s="4" t="s">
        <v>2591</v>
      </c>
      <c r="B87" s="1" t="s">
        <v>2602</v>
      </c>
      <c r="C87" s="1" t="s">
        <v>885</v>
      </c>
      <c r="D87" s="1">
        <v>426</v>
      </c>
      <c r="E87" s="1">
        <v>440</v>
      </c>
    </row>
    <row r="88" spans="1:5" x14ac:dyDescent="0.2">
      <c r="A88" s="4" t="s">
        <v>2591</v>
      </c>
      <c r="B88" s="1" t="s">
        <v>2602</v>
      </c>
      <c r="C88" s="1" t="s">
        <v>886</v>
      </c>
      <c r="D88" s="1">
        <v>431</v>
      </c>
      <c r="E88" s="1">
        <v>445</v>
      </c>
    </row>
    <row r="89" spans="1:5" x14ac:dyDescent="0.2">
      <c r="A89" s="4" t="s">
        <v>2591</v>
      </c>
      <c r="B89" s="1" t="s">
        <v>2602</v>
      </c>
      <c r="C89" s="1" t="s">
        <v>887</v>
      </c>
      <c r="D89" s="1">
        <v>436</v>
      </c>
      <c r="E89" s="1">
        <v>450</v>
      </c>
    </row>
    <row r="90" spans="1:5" x14ac:dyDescent="0.2">
      <c r="A90" s="4" t="s">
        <v>2591</v>
      </c>
      <c r="B90" s="1" t="s">
        <v>2602</v>
      </c>
      <c r="C90" s="1" t="s">
        <v>888</v>
      </c>
      <c r="D90" s="1">
        <v>441</v>
      </c>
      <c r="E90" s="1">
        <v>455</v>
      </c>
    </row>
    <row r="91" spans="1:5" x14ac:dyDescent="0.2">
      <c r="A91" s="4" t="s">
        <v>2591</v>
      </c>
      <c r="B91" s="1" t="s">
        <v>2602</v>
      </c>
      <c r="C91" s="1" t="s">
        <v>889</v>
      </c>
      <c r="D91" s="1">
        <v>446</v>
      </c>
      <c r="E91" s="1">
        <v>460</v>
      </c>
    </row>
    <row r="92" spans="1:5" x14ac:dyDescent="0.2">
      <c r="A92" s="4" t="s">
        <v>2591</v>
      </c>
      <c r="B92" s="1" t="s">
        <v>2602</v>
      </c>
      <c r="C92" s="1" t="s">
        <v>890</v>
      </c>
      <c r="D92" s="1">
        <v>451</v>
      </c>
      <c r="E92" s="1">
        <v>465</v>
      </c>
    </row>
    <row r="93" spans="1:5" x14ac:dyDescent="0.2">
      <c r="A93" s="4" t="s">
        <v>2591</v>
      </c>
      <c r="B93" s="1" t="s">
        <v>2602</v>
      </c>
      <c r="C93" s="1" t="s">
        <v>891</v>
      </c>
      <c r="D93" s="1">
        <v>456</v>
      </c>
      <c r="E93" s="1">
        <v>470</v>
      </c>
    </row>
    <row r="94" spans="1:5" x14ac:dyDescent="0.2">
      <c r="A94" s="4" t="s">
        <v>2591</v>
      </c>
      <c r="B94" s="1" t="s">
        <v>2602</v>
      </c>
      <c r="C94" s="1" t="s">
        <v>892</v>
      </c>
      <c r="D94" s="1">
        <v>461</v>
      </c>
      <c r="E94" s="1">
        <v>475</v>
      </c>
    </row>
    <row r="95" spans="1:5" x14ac:dyDescent="0.2">
      <c r="A95" s="4" t="s">
        <v>2591</v>
      </c>
      <c r="B95" s="1" t="s">
        <v>2602</v>
      </c>
      <c r="C95" s="1" t="s">
        <v>893</v>
      </c>
      <c r="D95" s="1">
        <v>464</v>
      </c>
      <c r="E95" s="1">
        <v>478</v>
      </c>
    </row>
    <row r="96" spans="1:5" x14ac:dyDescent="0.2">
      <c r="A96" s="4" t="s">
        <v>2592</v>
      </c>
      <c r="B96" s="1" t="s">
        <v>2603</v>
      </c>
      <c r="C96" s="1" t="s">
        <v>894</v>
      </c>
      <c r="D96" s="1">
        <v>1</v>
      </c>
      <c r="E96" s="1">
        <v>15</v>
      </c>
    </row>
    <row r="97" spans="1:5" x14ac:dyDescent="0.2">
      <c r="A97" s="4" t="s">
        <v>2592</v>
      </c>
      <c r="B97" s="1" t="s">
        <v>2603</v>
      </c>
      <c r="C97" s="1" t="s">
        <v>895</v>
      </c>
      <c r="D97" s="1">
        <v>6</v>
      </c>
      <c r="E97" s="1">
        <v>20</v>
      </c>
    </row>
    <row r="98" spans="1:5" x14ac:dyDescent="0.2">
      <c r="A98" s="4" t="s">
        <v>2592</v>
      </c>
      <c r="B98" s="1" t="s">
        <v>2603</v>
      </c>
      <c r="C98" s="1" t="s">
        <v>189</v>
      </c>
      <c r="D98" s="1">
        <v>11</v>
      </c>
      <c r="E98" s="1">
        <v>25</v>
      </c>
    </row>
    <row r="99" spans="1:5" x14ac:dyDescent="0.2">
      <c r="A99" s="4" t="s">
        <v>2592</v>
      </c>
      <c r="B99" s="1" t="s">
        <v>2603</v>
      </c>
      <c r="C99" s="1" t="s">
        <v>896</v>
      </c>
      <c r="D99" s="1">
        <v>16</v>
      </c>
      <c r="E99" s="1">
        <v>30</v>
      </c>
    </row>
    <row r="100" spans="1:5" x14ac:dyDescent="0.2">
      <c r="A100" s="4" t="s">
        <v>2592</v>
      </c>
      <c r="B100" s="1" t="s">
        <v>2603</v>
      </c>
      <c r="C100" s="1" t="s">
        <v>897</v>
      </c>
      <c r="D100" s="1">
        <v>21</v>
      </c>
      <c r="E100" s="1">
        <v>35</v>
      </c>
    </row>
    <row r="101" spans="1:5" x14ac:dyDescent="0.2">
      <c r="A101" s="4" t="s">
        <v>2592</v>
      </c>
      <c r="B101" s="1" t="s">
        <v>2603</v>
      </c>
      <c r="C101" s="1" t="s">
        <v>898</v>
      </c>
      <c r="D101" s="1">
        <v>26</v>
      </c>
      <c r="E101" s="1">
        <v>40</v>
      </c>
    </row>
    <row r="102" spans="1:5" x14ac:dyDescent="0.2">
      <c r="A102" s="4" t="s">
        <v>2592</v>
      </c>
      <c r="B102" s="1" t="s">
        <v>2603</v>
      </c>
      <c r="C102" s="1" t="s">
        <v>899</v>
      </c>
      <c r="D102" s="1">
        <v>31</v>
      </c>
      <c r="E102" s="1">
        <v>45</v>
      </c>
    </row>
    <row r="103" spans="1:5" x14ac:dyDescent="0.2">
      <c r="A103" s="4" t="s">
        <v>2592</v>
      </c>
      <c r="B103" s="1" t="s">
        <v>2603</v>
      </c>
      <c r="C103" s="1" t="s">
        <v>900</v>
      </c>
      <c r="D103" s="1">
        <v>36</v>
      </c>
      <c r="E103" s="1">
        <v>50</v>
      </c>
    </row>
    <row r="104" spans="1:5" x14ac:dyDescent="0.2">
      <c r="A104" s="4" t="s">
        <v>2592</v>
      </c>
      <c r="B104" s="1" t="s">
        <v>2603</v>
      </c>
      <c r="C104" s="1" t="s">
        <v>901</v>
      </c>
      <c r="D104" s="1">
        <v>41</v>
      </c>
      <c r="E104" s="1">
        <v>55</v>
      </c>
    </row>
    <row r="105" spans="1:5" x14ac:dyDescent="0.2">
      <c r="A105" s="4" t="s">
        <v>2592</v>
      </c>
      <c r="B105" s="1" t="s">
        <v>2603</v>
      </c>
      <c r="C105" s="1" t="s">
        <v>902</v>
      </c>
      <c r="D105" s="1">
        <v>46</v>
      </c>
      <c r="E105" s="1">
        <v>60</v>
      </c>
    </row>
    <row r="106" spans="1:5" x14ac:dyDescent="0.2">
      <c r="A106" s="4" t="s">
        <v>2592</v>
      </c>
      <c r="B106" s="1" t="s">
        <v>2603</v>
      </c>
      <c r="C106" s="1" t="s">
        <v>903</v>
      </c>
      <c r="D106" s="1">
        <v>51</v>
      </c>
      <c r="E106" s="1">
        <v>65</v>
      </c>
    </row>
    <row r="107" spans="1:5" x14ac:dyDescent="0.2">
      <c r="A107" s="4" t="s">
        <v>2592</v>
      </c>
      <c r="B107" s="1" t="s">
        <v>2603</v>
      </c>
      <c r="C107" s="1" t="s">
        <v>904</v>
      </c>
      <c r="D107" s="1">
        <v>56</v>
      </c>
      <c r="E107" s="1">
        <v>70</v>
      </c>
    </row>
    <row r="108" spans="1:5" x14ac:dyDescent="0.2">
      <c r="A108" s="4" t="s">
        <v>2592</v>
      </c>
      <c r="B108" s="1" t="s">
        <v>2603</v>
      </c>
      <c r="C108" s="1" t="s">
        <v>905</v>
      </c>
      <c r="D108" s="1">
        <v>61</v>
      </c>
      <c r="E108" s="1">
        <v>75</v>
      </c>
    </row>
    <row r="109" spans="1:5" x14ac:dyDescent="0.2">
      <c r="A109" s="4" t="s">
        <v>2592</v>
      </c>
      <c r="B109" s="1" t="s">
        <v>2603</v>
      </c>
      <c r="C109" s="1" t="s">
        <v>906</v>
      </c>
      <c r="D109" s="1">
        <v>66</v>
      </c>
      <c r="E109" s="1">
        <v>80</v>
      </c>
    </row>
    <row r="110" spans="1:5" x14ac:dyDescent="0.2">
      <c r="A110" s="4" t="s">
        <v>2592</v>
      </c>
      <c r="B110" s="1" t="s">
        <v>2603</v>
      </c>
      <c r="C110" s="1" t="s">
        <v>907</v>
      </c>
      <c r="D110" s="1">
        <v>71</v>
      </c>
      <c r="E110" s="1">
        <v>85</v>
      </c>
    </row>
    <row r="111" spans="1:5" x14ac:dyDescent="0.2">
      <c r="A111" s="4" t="s">
        <v>2592</v>
      </c>
      <c r="B111" s="1" t="s">
        <v>2603</v>
      </c>
      <c r="C111" s="1" t="s">
        <v>908</v>
      </c>
      <c r="D111" s="1">
        <v>76</v>
      </c>
      <c r="E111" s="1">
        <v>90</v>
      </c>
    </row>
    <row r="112" spans="1:5" x14ac:dyDescent="0.2">
      <c r="A112" s="4" t="s">
        <v>2592</v>
      </c>
      <c r="B112" s="1" t="s">
        <v>2603</v>
      </c>
      <c r="C112" s="1" t="s">
        <v>909</v>
      </c>
      <c r="D112" s="1">
        <v>81</v>
      </c>
      <c r="E112" s="1">
        <v>95</v>
      </c>
    </row>
    <row r="113" spans="1:5" x14ac:dyDescent="0.2">
      <c r="A113" s="4" t="s">
        <v>2592</v>
      </c>
      <c r="B113" s="1" t="s">
        <v>2603</v>
      </c>
      <c r="C113" s="1" t="s">
        <v>910</v>
      </c>
      <c r="D113" s="1">
        <v>86</v>
      </c>
      <c r="E113" s="1">
        <v>100</v>
      </c>
    </row>
    <row r="114" spans="1:5" x14ac:dyDescent="0.2">
      <c r="A114" s="4" t="s">
        <v>2592</v>
      </c>
      <c r="B114" s="1" t="s">
        <v>2603</v>
      </c>
      <c r="C114" s="1" t="s">
        <v>911</v>
      </c>
      <c r="D114" s="1">
        <v>91</v>
      </c>
      <c r="E114" s="1">
        <v>105</v>
      </c>
    </row>
    <row r="115" spans="1:5" x14ac:dyDescent="0.2">
      <c r="A115" s="4" t="s">
        <v>2592</v>
      </c>
      <c r="B115" s="1" t="s">
        <v>2603</v>
      </c>
      <c r="C115" s="1" t="s">
        <v>912</v>
      </c>
      <c r="D115" s="1">
        <v>96</v>
      </c>
      <c r="E115" s="1">
        <v>110</v>
      </c>
    </row>
    <row r="116" spans="1:5" x14ac:dyDescent="0.2">
      <c r="A116" s="4" t="s">
        <v>2592</v>
      </c>
      <c r="B116" s="1" t="s">
        <v>2603</v>
      </c>
      <c r="C116" s="1" t="s">
        <v>913</v>
      </c>
      <c r="D116" s="1">
        <v>101</v>
      </c>
      <c r="E116" s="1">
        <v>115</v>
      </c>
    </row>
    <row r="117" spans="1:5" x14ac:dyDescent="0.2">
      <c r="A117" s="4" t="s">
        <v>2592</v>
      </c>
      <c r="B117" s="1" t="s">
        <v>2603</v>
      </c>
      <c r="C117" s="1" t="s">
        <v>914</v>
      </c>
      <c r="D117" s="1">
        <v>106</v>
      </c>
      <c r="E117" s="1">
        <v>120</v>
      </c>
    </row>
    <row r="118" spans="1:5" x14ac:dyDescent="0.2">
      <c r="A118" s="4" t="s">
        <v>2592</v>
      </c>
      <c r="B118" s="1" t="s">
        <v>2603</v>
      </c>
      <c r="C118" s="1" t="s">
        <v>915</v>
      </c>
      <c r="D118" s="1">
        <v>111</v>
      </c>
      <c r="E118" s="1">
        <v>125</v>
      </c>
    </row>
    <row r="119" spans="1:5" x14ac:dyDescent="0.2">
      <c r="A119" s="4" t="s">
        <v>2592</v>
      </c>
      <c r="B119" s="1" t="s">
        <v>2603</v>
      </c>
      <c r="C119" s="1" t="s">
        <v>916</v>
      </c>
      <c r="D119" s="1">
        <v>116</v>
      </c>
      <c r="E119" s="1">
        <v>130</v>
      </c>
    </row>
    <row r="120" spans="1:5" x14ac:dyDescent="0.2">
      <c r="A120" s="4" t="s">
        <v>2592</v>
      </c>
      <c r="B120" s="1" t="s">
        <v>2603</v>
      </c>
      <c r="C120" s="1" t="s">
        <v>917</v>
      </c>
      <c r="D120" s="1">
        <v>121</v>
      </c>
      <c r="E120" s="1">
        <v>135</v>
      </c>
    </row>
    <row r="121" spans="1:5" x14ac:dyDescent="0.2">
      <c r="A121" s="4" t="s">
        <v>2592</v>
      </c>
      <c r="B121" s="1" t="s">
        <v>2603</v>
      </c>
      <c r="C121" s="1" t="s">
        <v>918</v>
      </c>
      <c r="D121" s="1">
        <v>126</v>
      </c>
      <c r="E121" s="1">
        <v>140</v>
      </c>
    </row>
    <row r="122" spans="1:5" x14ac:dyDescent="0.2">
      <c r="A122" s="4" t="s">
        <v>2592</v>
      </c>
      <c r="B122" s="1" t="s">
        <v>2603</v>
      </c>
      <c r="C122" s="1" t="s">
        <v>919</v>
      </c>
      <c r="D122" s="1">
        <v>131</v>
      </c>
      <c r="E122" s="1">
        <v>145</v>
      </c>
    </row>
    <row r="123" spans="1:5" x14ac:dyDescent="0.2">
      <c r="A123" s="4" t="s">
        <v>2592</v>
      </c>
      <c r="B123" s="1" t="s">
        <v>2603</v>
      </c>
      <c r="C123" s="1" t="s">
        <v>920</v>
      </c>
      <c r="D123" s="1">
        <v>136</v>
      </c>
      <c r="E123" s="1">
        <v>150</v>
      </c>
    </row>
    <row r="124" spans="1:5" x14ac:dyDescent="0.2">
      <c r="A124" s="4" t="s">
        <v>2592</v>
      </c>
      <c r="B124" s="1" t="s">
        <v>2603</v>
      </c>
      <c r="C124" s="1" t="s">
        <v>921</v>
      </c>
      <c r="D124" s="1">
        <v>141</v>
      </c>
      <c r="E124" s="1">
        <v>155</v>
      </c>
    </row>
    <row r="125" spans="1:5" x14ac:dyDescent="0.2">
      <c r="A125" s="4" t="s">
        <v>2592</v>
      </c>
      <c r="B125" s="1" t="s">
        <v>2603</v>
      </c>
      <c r="C125" s="1" t="s">
        <v>922</v>
      </c>
      <c r="D125" s="1">
        <v>146</v>
      </c>
      <c r="E125" s="1">
        <v>160</v>
      </c>
    </row>
    <row r="126" spans="1:5" x14ac:dyDescent="0.2">
      <c r="A126" s="4" t="s">
        <v>2592</v>
      </c>
      <c r="B126" s="1" t="s">
        <v>2603</v>
      </c>
      <c r="C126" s="1" t="s">
        <v>923</v>
      </c>
      <c r="D126" s="1">
        <v>151</v>
      </c>
      <c r="E126" s="1">
        <v>165</v>
      </c>
    </row>
    <row r="127" spans="1:5" x14ac:dyDescent="0.2">
      <c r="A127" s="4" t="s">
        <v>2592</v>
      </c>
      <c r="B127" s="1" t="s">
        <v>2603</v>
      </c>
      <c r="C127" s="1" t="s">
        <v>924</v>
      </c>
      <c r="D127" s="1">
        <v>156</v>
      </c>
      <c r="E127" s="1">
        <v>170</v>
      </c>
    </row>
    <row r="128" spans="1:5" x14ac:dyDescent="0.2">
      <c r="A128" s="4" t="s">
        <v>2592</v>
      </c>
      <c r="B128" s="1" t="s">
        <v>2603</v>
      </c>
      <c r="C128" s="1" t="s">
        <v>925</v>
      </c>
      <c r="D128" s="1">
        <v>161</v>
      </c>
      <c r="E128" s="1">
        <v>175</v>
      </c>
    </row>
    <row r="129" spans="1:5" x14ac:dyDescent="0.2">
      <c r="A129" s="4" t="s">
        <v>2592</v>
      </c>
      <c r="B129" s="1" t="s">
        <v>2603</v>
      </c>
      <c r="C129" s="1" t="s">
        <v>926</v>
      </c>
      <c r="D129" s="1">
        <v>166</v>
      </c>
      <c r="E129" s="1">
        <v>180</v>
      </c>
    </row>
    <row r="130" spans="1:5" x14ac:dyDescent="0.2">
      <c r="A130" s="4" t="s">
        <v>2592</v>
      </c>
      <c r="B130" s="1" t="s">
        <v>2603</v>
      </c>
      <c r="C130" s="1" t="s">
        <v>927</v>
      </c>
      <c r="D130" s="1">
        <v>171</v>
      </c>
      <c r="E130" s="1">
        <v>185</v>
      </c>
    </row>
    <row r="131" spans="1:5" x14ac:dyDescent="0.2">
      <c r="A131" s="4" t="s">
        <v>2592</v>
      </c>
      <c r="B131" s="1" t="s">
        <v>2603</v>
      </c>
      <c r="C131" s="1" t="s">
        <v>928</v>
      </c>
      <c r="D131" s="1">
        <v>176</v>
      </c>
      <c r="E131" s="1">
        <v>190</v>
      </c>
    </row>
    <row r="132" spans="1:5" x14ac:dyDescent="0.2">
      <c r="A132" s="4" t="s">
        <v>2592</v>
      </c>
      <c r="B132" s="1" t="s">
        <v>2603</v>
      </c>
      <c r="C132" s="1" t="s">
        <v>929</v>
      </c>
      <c r="D132" s="1">
        <v>181</v>
      </c>
      <c r="E132" s="1">
        <v>195</v>
      </c>
    </row>
    <row r="133" spans="1:5" x14ac:dyDescent="0.2">
      <c r="A133" s="4" t="s">
        <v>2592</v>
      </c>
      <c r="B133" s="1" t="s">
        <v>2603</v>
      </c>
      <c r="C133" s="1" t="s">
        <v>930</v>
      </c>
      <c r="D133" s="1">
        <v>186</v>
      </c>
      <c r="E133" s="1">
        <v>200</v>
      </c>
    </row>
    <row r="134" spans="1:5" x14ac:dyDescent="0.2">
      <c r="A134" s="4" t="s">
        <v>2592</v>
      </c>
      <c r="B134" s="1" t="s">
        <v>2603</v>
      </c>
      <c r="C134" s="1" t="s">
        <v>931</v>
      </c>
      <c r="D134" s="1">
        <v>191</v>
      </c>
      <c r="E134" s="1">
        <v>205</v>
      </c>
    </row>
    <row r="135" spans="1:5" x14ac:dyDescent="0.2">
      <c r="A135" s="4" t="s">
        <v>2592</v>
      </c>
      <c r="B135" s="1" t="s">
        <v>2603</v>
      </c>
      <c r="C135" s="1" t="s">
        <v>932</v>
      </c>
      <c r="D135" s="1">
        <v>196</v>
      </c>
      <c r="E135" s="1">
        <v>210</v>
      </c>
    </row>
    <row r="136" spans="1:5" x14ac:dyDescent="0.2">
      <c r="A136" s="4" t="s">
        <v>2592</v>
      </c>
      <c r="B136" s="1" t="s">
        <v>2603</v>
      </c>
      <c r="C136" s="1" t="s">
        <v>933</v>
      </c>
      <c r="D136" s="1">
        <v>201</v>
      </c>
      <c r="E136" s="1">
        <v>215</v>
      </c>
    </row>
    <row r="137" spans="1:5" x14ac:dyDescent="0.2">
      <c r="A137" s="4" t="s">
        <v>2592</v>
      </c>
      <c r="B137" s="1" t="s">
        <v>2603</v>
      </c>
      <c r="C137" s="1" t="s">
        <v>934</v>
      </c>
      <c r="D137" s="1">
        <v>206</v>
      </c>
      <c r="E137" s="1">
        <v>220</v>
      </c>
    </row>
    <row r="138" spans="1:5" x14ac:dyDescent="0.2">
      <c r="A138" s="4" t="s">
        <v>2592</v>
      </c>
      <c r="B138" s="1" t="s">
        <v>2603</v>
      </c>
      <c r="C138" s="1" t="s">
        <v>935</v>
      </c>
      <c r="D138" s="1">
        <v>211</v>
      </c>
      <c r="E138" s="1">
        <v>225</v>
      </c>
    </row>
    <row r="139" spans="1:5" x14ac:dyDescent="0.2">
      <c r="A139" s="4" t="s">
        <v>2592</v>
      </c>
      <c r="B139" s="1" t="s">
        <v>2603</v>
      </c>
      <c r="C139" s="1" t="s">
        <v>936</v>
      </c>
      <c r="D139" s="1">
        <v>216</v>
      </c>
      <c r="E139" s="1">
        <v>230</v>
      </c>
    </row>
    <row r="140" spans="1:5" x14ac:dyDescent="0.2">
      <c r="A140" s="4" t="s">
        <v>2592</v>
      </c>
      <c r="B140" s="1" t="s">
        <v>2603</v>
      </c>
      <c r="C140" s="1" t="s">
        <v>937</v>
      </c>
      <c r="D140" s="1">
        <v>221</v>
      </c>
      <c r="E140" s="1">
        <v>235</v>
      </c>
    </row>
    <row r="141" spans="1:5" x14ac:dyDescent="0.2">
      <c r="A141" s="4" t="s">
        <v>2592</v>
      </c>
      <c r="B141" s="1" t="s">
        <v>2603</v>
      </c>
      <c r="C141" s="1" t="s">
        <v>938</v>
      </c>
      <c r="D141" s="1">
        <v>226</v>
      </c>
      <c r="E141" s="1">
        <v>240</v>
      </c>
    </row>
    <row r="142" spans="1:5" x14ac:dyDescent="0.2">
      <c r="A142" s="4" t="s">
        <v>2592</v>
      </c>
      <c r="B142" s="1" t="s">
        <v>2603</v>
      </c>
      <c r="C142" s="1" t="s">
        <v>939</v>
      </c>
      <c r="D142" s="1">
        <v>231</v>
      </c>
      <c r="E142" s="1">
        <v>245</v>
      </c>
    </row>
    <row r="143" spans="1:5" x14ac:dyDescent="0.2">
      <c r="A143" s="4" t="s">
        <v>2592</v>
      </c>
      <c r="B143" s="1" t="s">
        <v>2603</v>
      </c>
      <c r="C143" s="1" t="s">
        <v>940</v>
      </c>
      <c r="D143" s="1">
        <v>236</v>
      </c>
      <c r="E143" s="1">
        <v>250</v>
      </c>
    </row>
    <row r="144" spans="1:5" x14ac:dyDescent="0.2">
      <c r="A144" s="4" t="s">
        <v>2592</v>
      </c>
      <c r="B144" s="1" t="s">
        <v>2603</v>
      </c>
      <c r="C144" s="1" t="s">
        <v>941</v>
      </c>
      <c r="D144" s="1">
        <v>241</v>
      </c>
      <c r="E144" s="1">
        <v>255</v>
      </c>
    </row>
    <row r="145" spans="1:5" x14ac:dyDescent="0.2">
      <c r="A145" s="4" t="s">
        <v>2592</v>
      </c>
      <c r="B145" s="1" t="s">
        <v>2603</v>
      </c>
      <c r="C145" s="1" t="s">
        <v>942</v>
      </c>
      <c r="D145" s="1">
        <v>246</v>
      </c>
      <c r="E145" s="1">
        <v>260</v>
      </c>
    </row>
    <row r="146" spans="1:5" x14ac:dyDescent="0.2">
      <c r="A146" s="4" t="s">
        <v>2592</v>
      </c>
      <c r="B146" s="1" t="s">
        <v>2603</v>
      </c>
      <c r="C146" s="1" t="s">
        <v>943</v>
      </c>
      <c r="D146" s="1">
        <v>251</v>
      </c>
      <c r="E146" s="1">
        <v>265</v>
      </c>
    </row>
    <row r="147" spans="1:5" x14ac:dyDescent="0.2">
      <c r="A147" s="4" t="s">
        <v>2592</v>
      </c>
      <c r="B147" s="1" t="s">
        <v>2603</v>
      </c>
      <c r="C147" s="1" t="s">
        <v>944</v>
      </c>
      <c r="D147" s="1">
        <v>256</v>
      </c>
      <c r="E147" s="1">
        <v>270</v>
      </c>
    </row>
    <row r="148" spans="1:5" x14ac:dyDescent="0.2">
      <c r="A148" s="4" t="s">
        <v>2592</v>
      </c>
      <c r="B148" s="1" t="s">
        <v>2603</v>
      </c>
      <c r="C148" s="1" t="s">
        <v>945</v>
      </c>
      <c r="D148" s="1">
        <v>261</v>
      </c>
      <c r="E148" s="1">
        <v>275</v>
      </c>
    </row>
    <row r="149" spans="1:5" x14ac:dyDescent="0.2">
      <c r="A149" s="4" t="s">
        <v>2592</v>
      </c>
      <c r="B149" s="1" t="s">
        <v>2603</v>
      </c>
      <c r="C149" s="1" t="s">
        <v>946</v>
      </c>
      <c r="D149" s="1">
        <v>266</v>
      </c>
      <c r="E149" s="1">
        <v>280</v>
      </c>
    </row>
    <row r="150" spans="1:5" x14ac:dyDescent="0.2">
      <c r="A150" s="4" t="s">
        <v>2592</v>
      </c>
      <c r="B150" s="1" t="s">
        <v>2603</v>
      </c>
      <c r="C150" s="1" t="s">
        <v>947</v>
      </c>
      <c r="D150" s="1">
        <v>271</v>
      </c>
      <c r="E150" s="1">
        <v>285</v>
      </c>
    </row>
    <row r="151" spans="1:5" x14ac:dyDescent="0.2">
      <c r="A151" s="4" t="s">
        <v>2592</v>
      </c>
      <c r="B151" s="1" t="s">
        <v>2603</v>
      </c>
      <c r="C151" s="1" t="s">
        <v>948</v>
      </c>
      <c r="D151" s="1">
        <v>276</v>
      </c>
      <c r="E151" s="1">
        <v>290</v>
      </c>
    </row>
    <row r="152" spans="1:5" x14ac:dyDescent="0.2">
      <c r="A152" s="4" t="s">
        <v>2592</v>
      </c>
      <c r="B152" s="1" t="s">
        <v>2603</v>
      </c>
      <c r="C152" s="1" t="s">
        <v>949</v>
      </c>
      <c r="D152" s="1">
        <v>281</v>
      </c>
      <c r="E152" s="1">
        <v>295</v>
      </c>
    </row>
    <row r="153" spans="1:5" x14ac:dyDescent="0.2">
      <c r="A153" s="4" t="s">
        <v>2592</v>
      </c>
      <c r="B153" s="1" t="s">
        <v>2603</v>
      </c>
      <c r="C153" s="1" t="s">
        <v>950</v>
      </c>
      <c r="D153" s="1">
        <v>286</v>
      </c>
      <c r="E153" s="1">
        <v>300</v>
      </c>
    </row>
    <row r="154" spans="1:5" x14ac:dyDescent="0.2">
      <c r="A154" s="4" t="s">
        <v>2592</v>
      </c>
      <c r="B154" s="1" t="s">
        <v>2603</v>
      </c>
      <c r="C154" s="1" t="s">
        <v>951</v>
      </c>
      <c r="D154" s="1">
        <v>291</v>
      </c>
      <c r="E154" s="1">
        <v>305</v>
      </c>
    </row>
    <row r="155" spans="1:5" x14ac:dyDescent="0.2">
      <c r="A155" s="4" t="s">
        <v>2592</v>
      </c>
      <c r="B155" s="1" t="s">
        <v>2603</v>
      </c>
      <c r="C155" s="1" t="s">
        <v>952</v>
      </c>
      <c r="D155" s="1">
        <v>296</v>
      </c>
      <c r="E155" s="1">
        <v>310</v>
      </c>
    </row>
    <row r="156" spans="1:5" x14ac:dyDescent="0.2">
      <c r="A156" s="4" t="s">
        <v>2592</v>
      </c>
      <c r="B156" s="1" t="s">
        <v>2603</v>
      </c>
      <c r="C156" s="1" t="s">
        <v>953</v>
      </c>
      <c r="D156" s="1">
        <v>301</v>
      </c>
      <c r="E156" s="1">
        <v>315</v>
      </c>
    </row>
    <row r="157" spans="1:5" x14ac:dyDescent="0.2">
      <c r="A157" s="4" t="s">
        <v>2592</v>
      </c>
      <c r="B157" s="1" t="s">
        <v>2603</v>
      </c>
      <c r="C157" s="1" t="s">
        <v>954</v>
      </c>
      <c r="D157" s="1">
        <v>306</v>
      </c>
      <c r="E157" s="1">
        <v>320</v>
      </c>
    </row>
    <row r="158" spans="1:5" x14ac:dyDescent="0.2">
      <c r="A158" s="4" t="s">
        <v>2592</v>
      </c>
      <c r="B158" s="1" t="s">
        <v>2603</v>
      </c>
      <c r="C158" s="1" t="s">
        <v>955</v>
      </c>
      <c r="D158" s="1">
        <v>311</v>
      </c>
      <c r="E158" s="1">
        <v>325</v>
      </c>
    </row>
    <row r="159" spans="1:5" x14ac:dyDescent="0.2">
      <c r="A159" s="4" t="s">
        <v>2592</v>
      </c>
      <c r="B159" s="1" t="s">
        <v>2603</v>
      </c>
      <c r="C159" s="1" t="s">
        <v>956</v>
      </c>
      <c r="D159" s="1">
        <v>316</v>
      </c>
      <c r="E159" s="1">
        <v>330</v>
      </c>
    </row>
    <row r="160" spans="1:5" x14ac:dyDescent="0.2">
      <c r="A160" s="4" t="s">
        <v>2592</v>
      </c>
      <c r="B160" s="1" t="s">
        <v>2603</v>
      </c>
      <c r="C160" s="1" t="s">
        <v>957</v>
      </c>
      <c r="D160" s="1">
        <v>321</v>
      </c>
      <c r="E160" s="1">
        <v>335</v>
      </c>
    </row>
    <row r="161" spans="1:5" x14ac:dyDescent="0.2">
      <c r="A161" s="4" t="s">
        <v>2592</v>
      </c>
      <c r="B161" s="1" t="s">
        <v>2603</v>
      </c>
      <c r="C161" s="1" t="s">
        <v>958</v>
      </c>
      <c r="D161" s="1">
        <v>326</v>
      </c>
      <c r="E161" s="1">
        <v>340</v>
      </c>
    </row>
    <row r="162" spans="1:5" x14ac:dyDescent="0.2">
      <c r="A162" s="4" t="s">
        <v>2592</v>
      </c>
      <c r="B162" s="1" t="s">
        <v>2603</v>
      </c>
      <c r="C162" s="1" t="s">
        <v>959</v>
      </c>
      <c r="D162" s="1">
        <v>331</v>
      </c>
      <c r="E162" s="1">
        <v>345</v>
      </c>
    </row>
    <row r="163" spans="1:5" x14ac:dyDescent="0.2">
      <c r="A163" s="4" t="s">
        <v>2592</v>
      </c>
      <c r="B163" s="1" t="s">
        <v>2603</v>
      </c>
      <c r="C163" s="1" t="s">
        <v>960</v>
      </c>
      <c r="D163" s="1">
        <v>336</v>
      </c>
      <c r="E163" s="1">
        <v>350</v>
      </c>
    </row>
    <row r="164" spans="1:5" x14ac:dyDescent="0.2">
      <c r="A164" s="4" t="s">
        <v>2592</v>
      </c>
      <c r="B164" s="1" t="s">
        <v>2603</v>
      </c>
      <c r="C164" s="1" t="s">
        <v>961</v>
      </c>
      <c r="D164" s="1">
        <v>341</v>
      </c>
      <c r="E164" s="1">
        <v>355</v>
      </c>
    </row>
    <row r="165" spans="1:5" x14ac:dyDescent="0.2">
      <c r="A165" s="4" t="s">
        <v>2592</v>
      </c>
      <c r="B165" s="1" t="s">
        <v>2603</v>
      </c>
      <c r="C165" s="1" t="s">
        <v>962</v>
      </c>
      <c r="D165" s="1">
        <v>346</v>
      </c>
      <c r="E165" s="1">
        <v>360</v>
      </c>
    </row>
    <row r="166" spans="1:5" x14ac:dyDescent="0.2">
      <c r="A166" s="4" t="s">
        <v>2592</v>
      </c>
      <c r="B166" s="1" t="s">
        <v>2603</v>
      </c>
      <c r="C166" s="1" t="s">
        <v>963</v>
      </c>
      <c r="D166" s="1">
        <v>351</v>
      </c>
      <c r="E166" s="1">
        <v>365</v>
      </c>
    </row>
    <row r="167" spans="1:5" x14ac:dyDescent="0.2">
      <c r="A167" s="4" t="s">
        <v>2592</v>
      </c>
      <c r="B167" s="1" t="s">
        <v>2603</v>
      </c>
      <c r="C167" s="1" t="s">
        <v>964</v>
      </c>
      <c r="D167" s="1">
        <v>356</v>
      </c>
      <c r="E167" s="1">
        <v>370</v>
      </c>
    </row>
    <row r="168" spans="1:5" x14ac:dyDescent="0.2">
      <c r="A168" s="4" t="s">
        <v>2592</v>
      </c>
      <c r="B168" s="1" t="s">
        <v>2603</v>
      </c>
      <c r="C168" s="1" t="s">
        <v>965</v>
      </c>
      <c r="D168" s="1">
        <v>361</v>
      </c>
      <c r="E168" s="1">
        <v>375</v>
      </c>
    </row>
    <row r="169" spans="1:5" x14ac:dyDescent="0.2">
      <c r="A169" s="4" t="s">
        <v>2592</v>
      </c>
      <c r="B169" s="1" t="s">
        <v>2603</v>
      </c>
      <c r="C169" s="1" t="s">
        <v>966</v>
      </c>
      <c r="D169" s="1">
        <v>366</v>
      </c>
      <c r="E169" s="1">
        <v>380</v>
      </c>
    </row>
    <row r="170" spans="1:5" x14ac:dyDescent="0.2">
      <c r="A170" s="4" t="s">
        <v>2592</v>
      </c>
      <c r="B170" s="1" t="s">
        <v>2603</v>
      </c>
      <c r="C170" s="1" t="s">
        <v>967</v>
      </c>
      <c r="D170" s="1">
        <v>371</v>
      </c>
      <c r="E170" s="1">
        <v>385</v>
      </c>
    </row>
    <row r="171" spans="1:5" x14ac:dyDescent="0.2">
      <c r="A171" s="4" t="s">
        <v>2592</v>
      </c>
      <c r="B171" s="1" t="s">
        <v>2603</v>
      </c>
      <c r="C171" s="1" t="s">
        <v>968</v>
      </c>
      <c r="D171" s="1">
        <v>376</v>
      </c>
      <c r="E171" s="1">
        <v>390</v>
      </c>
    </row>
    <row r="172" spans="1:5" x14ac:dyDescent="0.2">
      <c r="A172" s="4" t="s">
        <v>2592</v>
      </c>
      <c r="B172" s="1" t="s">
        <v>2603</v>
      </c>
      <c r="C172" s="1" t="s">
        <v>969</v>
      </c>
      <c r="D172" s="1">
        <v>381</v>
      </c>
      <c r="E172" s="1">
        <v>395</v>
      </c>
    </row>
    <row r="173" spans="1:5" x14ac:dyDescent="0.2">
      <c r="A173" s="4" t="s">
        <v>2592</v>
      </c>
      <c r="B173" s="1" t="s">
        <v>2603</v>
      </c>
      <c r="C173" s="1" t="s">
        <v>970</v>
      </c>
      <c r="D173" s="1">
        <v>386</v>
      </c>
      <c r="E173" s="1">
        <v>400</v>
      </c>
    </row>
    <row r="174" spans="1:5" x14ac:dyDescent="0.2">
      <c r="A174" s="4" t="s">
        <v>2592</v>
      </c>
      <c r="B174" s="1" t="s">
        <v>2603</v>
      </c>
      <c r="C174" s="1" t="s">
        <v>971</v>
      </c>
      <c r="D174" s="1">
        <v>391</v>
      </c>
      <c r="E174" s="1">
        <v>405</v>
      </c>
    </row>
    <row r="175" spans="1:5" x14ac:dyDescent="0.2">
      <c r="A175" s="4" t="s">
        <v>2592</v>
      </c>
      <c r="B175" s="1" t="s">
        <v>2603</v>
      </c>
      <c r="C175" s="1" t="s">
        <v>972</v>
      </c>
      <c r="D175" s="1">
        <v>396</v>
      </c>
      <c r="E175" s="1">
        <v>410</v>
      </c>
    </row>
    <row r="176" spans="1:5" x14ac:dyDescent="0.2">
      <c r="A176" s="4" t="s">
        <v>2592</v>
      </c>
      <c r="B176" s="1" t="s">
        <v>2603</v>
      </c>
      <c r="C176" s="1" t="s">
        <v>973</v>
      </c>
      <c r="D176" s="1">
        <v>401</v>
      </c>
      <c r="E176" s="1">
        <v>415</v>
      </c>
    </row>
    <row r="177" spans="1:5" x14ac:dyDescent="0.2">
      <c r="A177" s="4" t="s">
        <v>2592</v>
      </c>
      <c r="B177" s="1" t="s">
        <v>2603</v>
      </c>
      <c r="C177" s="1" t="s">
        <v>974</v>
      </c>
      <c r="D177" s="1">
        <v>406</v>
      </c>
      <c r="E177" s="1">
        <v>420</v>
      </c>
    </row>
    <row r="178" spans="1:5" x14ac:dyDescent="0.2">
      <c r="A178" s="4" t="s">
        <v>2592</v>
      </c>
      <c r="B178" s="1" t="s">
        <v>2603</v>
      </c>
      <c r="C178" s="1" t="s">
        <v>975</v>
      </c>
      <c r="D178" s="1">
        <v>411</v>
      </c>
      <c r="E178" s="1">
        <v>425</v>
      </c>
    </row>
    <row r="179" spans="1:5" x14ac:dyDescent="0.2">
      <c r="A179" s="4" t="s">
        <v>2592</v>
      </c>
      <c r="B179" s="1" t="s">
        <v>2603</v>
      </c>
      <c r="C179" s="1" t="s">
        <v>976</v>
      </c>
      <c r="D179" s="1">
        <v>416</v>
      </c>
      <c r="E179" s="1">
        <v>430</v>
      </c>
    </row>
    <row r="180" spans="1:5" x14ac:dyDescent="0.2">
      <c r="A180" s="4" t="s">
        <v>2592</v>
      </c>
      <c r="B180" s="1" t="s">
        <v>2603</v>
      </c>
      <c r="C180" s="1" t="s">
        <v>977</v>
      </c>
      <c r="D180" s="1">
        <v>421</v>
      </c>
      <c r="E180" s="1">
        <v>435</v>
      </c>
    </row>
    <row r="181" spans="1:5" x14ac:dyDescent="0.2">
      <c r="A181" s="4" t="s">
        <v>2592</v>
      </c>
      <c r="B181" s="1" t="s">
        <v>2603</v>
      </c>
      <c r="C181" s="1" t="s">
        <v>978</v>
      </c>
      <c r="D181" s="1">
        <v>426</v>
      </c>
      <c r="E181" s="1">
        <v>440</v>
      </c>
    </row>
    <row r="182" spans="1:5" x14ac:dyDescent="0.2">
      <c r="A182" s="4" t="s">
        <v>2592</v>
      </c>
      <c r="B182" s="1" t="s">
        <v>2603</v>
      </c>
      <c r="C182" s="1" t="s">
        <v>979</v>
      </c>
      <c r="D182" s="1">
        <v>431</v>
      </c>
      <c r="E182" s="1">
        <v>445</v>
      </c>
    </row>
    <row r="183" spans="1:5" x14ac:dyDescent="0.2">
      <c r="A183" s="4" t="s">
        <v>2592</v>
      </c>
      <c r="B183" s="1" t="s">
        <v>2603</v>
      </c>
      <c r="C183" s="1" t="s">
        <v>980</v>
      </c>
      <c r="D183" s="1">
        <v>436</v>
      </c>
      <c r="E183" s="1">
        <v>450</v>
      </c>
    </row>
    <row r="184" spans="1:5" x14ac:dyDescent="0.2">
      <c r="A184" s="4" t="s">
        <v>2592</v>
      </c>
      <c r="B184" s="1" t="s">
        <v>2603</v>
      </c>
      <c r="C184" s="1" t="s">
        <v>981</v>
      </c>
      <c r="D184" s="1">
        <v>441</v>
      </c>
      <c r="E184" s="1">
        <v>455</v>
      </c>
    </row>
    <row r="185" spans="1:5" x14ac:dyDescent="0.2">
      <c r="A185" s="4" t="s">
        <v>2592</v>
      </c>
      <c r="B185" s="1" t="s">
        <v>2603</v>
      </c>
      <c r="C185" s="1" t="s">
        <v>982</v>
      </c>
      <c r="D185" s="1">
        <v>446</v>
      </c>
      <c r="E185" s="1">
        <v>460</v>
      </c>
    </row>
    <row r="186" spans="1:5" x14ac:dyDescent="0.2">
      <c r="A186" s="4" t="s">
        <v>2592</v>
      </c>
      <c r="B186" s="1" t="s">
        <v>2603</v>
      </c>
      <c r="C186" s="1" t="s">
        <v>327</v>
      </c>
      <c r="D186" s="1">
        <v>451</v>
      </c>
      <c r="E186" s="1">
        <v>465</v>
      </c>
    </row>
    <row r="187" spans="1:5" x14ac:dyDescent="0.2">
      <c r="A187" s="4" t="s">
        <v>2592</v>
      </c>
      <c r="B187" s="1" t="s">
        <v>2603</v>
      </c>
      <c r="C187" s="1" t="s">
        <v>983</v>
      </c>
      <c r="D187" s="1">
        <v>456</v>
      </c>
      <c r="E187" s="1">
        <v>470</v>
      </c>
    </row>
    <row r="188" spans="1:5" x14ac:dyDescent="0.2">
      <c r="A188" s="4" t="s">
        <v>2592</v>
      </c>
      <c r="B188" s="1" t="s">
        <v>2603</v>
      </c>
      <c r="C188" s="1" t="s">
        <v>984</v>
      </c>
      <c r="D188" s="1">
        <v>461</v>
      </c>
      <c r="E188" s="1">
        <v>475</v>
      </c>
    </row>
    <row r="189" spans="1:5" x14ac:dyDescent="0.2">
      <c r="A189" s="4" t="s">
        <v>2592</v>
      </c>
      <c r="B189" s="1" t="s">
        <v>2603</v>
      </c>
      <c r="C189" s="1" t="s">
        <v>985</v>
      </c>
      <c r="D189" s="1">
        <v>466</v>
      </c>
      <c r="E189" s="1">
        <v>480</v>
      </c>
    </row>
    <row r="190" spans="1:5" x14ac:dyDescent="0.2">
      <c r="A190" s="4" t="s">
        <v>2592</v>
      </c>
      <c r="B190" s="1" t="s">
        <v>2603</v>
      </c>
      <c r="C190" s="1" t="s">
        <v>986</v>
      </c>
      <c r="D190" s="1">
        <v>471</v>
      </c>
      <c r="E190" s="1">
        <v>485</v>
      </c>
    </row>
    <row r="191" spans="1:5" x14ac:dyDescent="0.2">
      <c r="A191" s="4" t="s">
        <v>2592</v>
      </c>
      <c r="B191" s="1" t="s">
        <v>2603</v>
      </c>
      <c r="C191" s="1" t="s">
        <v>987</v>
      </c>
      <c r="D191" s="1">
        <v>476</v>
      </c>
      <c r="E191" s="1">
        <v>490</v>
      </c>
    </row>
    <row r="192" spans="1:5" x14ac:dyDescent="0.2">
      <c r="A192" s="4" t="s">
        <v>2592</v>
      </c>
      <c r="B192" s="1" t="s">
        <v>2603</v>
      </c>
      <c r="C192" s="1" t="s">
        <v>339</v>
      </c>
      <c r="D192" s="1">
        <v>481</v>
      </c>
      <c r="E192" s="1">
        <v>495</v>
      </c>
    </row>
    <row r="193" spans="1:5" x14ac:dyDescent="0.2">
      <c r="A193" s="4" t="s">
        <v>2592</v>
      </c>
      <c r="B193" s="1" t="s">
        <v>2603</v>
      </c>
      <c r="C193" s="1" t="s">
        <v>988</v>
      </c>
      <c r="D193" s="1">
        <v>486</v>
      </c>
      <c r="E193" s="1">
        <v>500</v>
      </c>
    </row>
    <row r="194" spans="1:5" x14ac:dyDescent="0.2">
      <c r="A194" s="4" t="s">
        <v>2592</v>
      </c>
      <c r="B194" s="1" t="s">
        <v>2603</v>
      </c>
      <c r="C194" s="1" t="s">
        <v>989</v>
      </c>
      <c r="D194" s="1">
        <v>491</v>
      </c>
      <c r="E194" s="1">
        <v>505</v>
      </c>
    </row>
    <row r="195" spans="1:5" x14ac:dyDescent="0.2">
      <c r="A195" s="4" t="s">
        <v>2592</v>
      </c>
      <c r="B195" s="1" t="s">
        <v>2603</v>
      </c>
      <c r="C195" s="1" t="s">
        <v>990</v>
      </c>
      <c r="D195" s="1">
        <v>496</v>
      </c>
      <c r="E195" s="1">
        <v>510</v>
      </c>
    </row>
    <row r="196" spans="1:5" x14ac:dyDescent="0.2">
      <c r="A196" s="4" t="s">
        <v>2592</v>
      </c>
      <c r="B196" s="1" t="s">
        <v>2603</v>
      </c>
      <c r="C196" s="1" t="s">
        <v>991</v>
      </c>
      <c r="D196" s="1">
        <v>501</v>
      </c>
      <c r="E196" s="1">
        <v>515</v>
      </c>
    </row>
    <row r="197" spans="1:5" x14ac:dyDescent="0.2">
      <c r="A197" s="4" t="s">
        <v>2592</v>
      </c>
      <c r="B197" s="1" t="s">
        <v>2603</v>
      </c>
      <c r="C197" s="1" t="s">
        <v>992</v>
      </c>
      <c r="D197" s="1">
        <v>506</v>
      </c>
      <c r="E197" s="1">
        <v>520</v>
      </c>
    </row>
    <row r="198" spans="1:5" x14ac:dyDescent="0.2">
      <c r="A198" s="4" t="s">
        <v>2592</v>
      </c>
      <c r="B198" s="1" t="s">
        <v>2603</v>
      </c>
      <c r="C198" s="1" t="s">
        <v>993</v>
      </c>
      <c r="D198" s="1">
        <v>511</v>
      </c>
      <c r="E198" s="1">
        <v>525</v>
      </c>
    </row>
    <row r="199" spans="1:5" x14ac:dyDescent="0.2">
      <c r="A199" s="4" t="s">
        <v>2592</v>
      </c>
      <c r="B199" s="1" t="s">
        <v>2603</v>
      </c>
      <c r="C199" s="1" t="s">
        <v>994</v>
      </c>
      <c r="D199" s="1">
        <v>516</v>
      </c>
      <c r="E199" s="1">
        <v>530</v>
      </c>
    </row>
    <row r="200" spans="1:5" x14ac:dyDescent="0.2">
      <c r="A200" s="4" t="s">
        <v>2592</v>
      </c>
      <c r="B200" s="1" t="s">
        <v>2603</v>
      </c>
      <c r="C200" s="1" t="s">
        <v>995</v>
      </c>
      <c r="D200" s="1">
        <v>521</v>
      </c>
      <c r="E200" s="1">
        <v>535</v>
      </c>
    </row>
    <row r="201" spans="1:5" x14ac:dyDescent="0.2">
      <c r="A201" s="4" t="s">
        <v>2592</v>
      </c>
      <c r="B201" s="1" t="s">
        <v>2603</v>
      </c>
      <c r="C201" s="1" t="s">
        <v>996</v>
      </c>
      <c r="D201" s="1">
        <v>526</v>
      </c>
      <c r="E201" s="1">
        <v>540</v>
      </c>
    </row>
    <row r="202" spans="1:5" x14ac:dyDescent="0.2">
      <c r="A202" s="4" t="s">
        <v>2592</v>
      </c>
      <c r="B202" s="1" t="s">
        <v>2603</v>
      </c>
      <c r="C202" s="1" t="s">
        <v>281</v>
      </c>
      <c r="D202" s="1">
        <v>531</v>
      </c>
      <c r="E202" s="1">
        <v>545</v>
      </c>
    </row>
    <row r="203" spans="1:5" x14ac:dyDescent="0.2">
      <c r="A203" s="4" t="s">
        <v>2592</v>
      </c>
      <c r="B203" s="1" t="s">
        <v>2603</v>
      </c>
      <c r="C203" s="1" t="s">
        <v>997</v>
      </c>
      <c r="D203" s="1">
        <v>536</v>
      </c>
      <c r="E203" s="1">
        <v>550</v>
      </c>
    </row>
    <row r="204" spans="1:5" x14ac:dyDescent="0.2">
      <c r="A204" s="4" t="s">
        <v>2592</v>
      </c>
      <c r="B204" s="1" t="s">
        <v>2603</v>
      </c>
      <c r="C204" s="1" t="s">
        <v>998</v>
      </c>
      <c r="D204" s="1">
        <v>541</v>
      </c>
      <c r="E204" s="1">
        <v>555</v>
      </c>
    </row>
    <row r="205" spans="1:5" x14ac:dyDescent="0.2">
      <c r="A205" s="4" t="s">
        <v>2592</v>
      </c>
      <c r="B205" s="1" t="s">
        <v>2603</v>
      </c>
      <c r="C205" s="1" t="s">
        <v>999</v>
      </c>
      <c r="D205" s="1">
        <v>546</v>
      </c>
      <c r="E205" s="1">
        <v>560</v>
      </c>
    </row>
    <row r="206" spans="1:5" x14ac:dyDescent="0.2">
      <c r="A206" s="4" t="s">
        <v>2592</v>
      </c>
      <c r="B206" s="1" t="s">
        <v>2603</v>
      </c>
      <c r="C206" s="1" t="s">
        <v>1000</v>
      </c>
      <c r="D206" s="1">
        <v>549</v>
      </c>
      <c r="E206" s="1">
        <v>563</v>
      </c>
    </row>
    <row r="207" spans="1:5" x14ac:dyDescent="0.2">
      <c r="A207" s="4" t="s">
        <v>2593</v>
      </c>
      <c r="B207" s="1" t="s">
        <v>2604</v>
      </c>
      <c r="C207" s="1" t="s">
        <v>1001</v>
      </c>
      <c r="D207" s="1">
        <v>1</v>
      </c>
      <c r="E207" s="1">
        <v>15</v>
      </c>
    </row>
    <row r="208" spans="1:5" x14ac:dyDescent="0.2">
      <c r="A208" s="4" t="s">
        <v>2593</v>
      </c>
      <c r="B208" s="1" t="s">
        <v>2604</v>
      </c>
      <c r="C208" s="1" t="s">
        <v>1002</v>
      </c>
      <c r="D208" s="1">
        <v>6</v>
      </c>
      <c r="E208" s="1">
        <v>20</v>
      </c>
    </row>
    <row r="209" spans="1:5" x14ac:dyDescent="0.2">
      <c r="A209" s="4" t="s">
        <v>2593</v>
      </c>
      <c r="B209" s="1" t="s">
        <v>2604</v>
      </c>
      <c r="C209" s="1" t="s">
        <v>1003</v>
      </c>
      <c r="D209" s="1">
        <v>11</v>
      </c>
      <c r="E209" s="1">
        <v>25</v>
      </c>
    </row>
    <row r="210" spans="1:5" x14ac:dyDescent="0.2">
      <c r="A210" s="4" t="s">
        <v>2593</v>
      </c>
      <c r="B210" s="1" t="s">
        <v>2604</v>
      </c>
      <c r="C210" s="1" t="s">
        <v>1004</v>
      </c>
      <c r="D210" s="1">
        <v>16</v>
      </c>
      <c r="E210" s="1">
        <v>30</v>
      </c>
    </row>
    <row r="211" spans="1:5" x14ac:dyDescent="0.2">
      <c r="A211" s="4" t="s">
        <v>2593</v>
      </c>
      <c r="B211" s="1" t="s">
        <v>2604</v>
      </c>
      <c r="C211" s="1" t="s">
        <v>1005</v>
      </c>
      <c r="D211" s="1">
        <v>21</v>
      </c>
      <c r="E211" s="1">
        <v>35</v>
      </c>
    </row>
    <row r="212" spans="1:5" x14ac:dyDescent="0.2">
      <c r="A212" s="4" t="s">
        <v>2593</v>
      </c>
      <c r="B212" s="1" t="s">
        <v>2604</v>
      </c>
      <c r="C212" s="1" t="s">
        <v>1006</v>
      </c>
      <c r="D212" s="1">
        <v>26</v>
      </c>
      <c r="E212" s="1">
        <v>40</v>
      </c>
    </row>
    <row r="213" spans="1:5" x14ac:dyDescent="0.2">
      <c r="A213" s="4" t="s">
        <v>2593</v>
      </c>
      <c r="B213" s="1" t="s">
        <v>2604</v>
      </c>
      <c r="C213" s="1" t="s">
        <v>1007</v>
      </c>
      <c r="D213" s="1">
        <v>31</v>
      </c>
      <c r="E213" s="1">
        <v>45</v>
      </c>
    </row>
    <row r="214" spans="1:5" x14ac:dyDescent="0.2">
      <c r="A214" s="4" t="s">
        <v>2593</v>
      </c>
      <c r="B214" s="1" t="s">
        <v>2604</v>
      </c>
      <c r="C214" s="1" t="s">
        <v>1008</v>
      </c>
      <c r="D214" s="1">
        <v>36</v>
      </c>
      <c r="E214" s="1">
        <v>50</v>
      </c>
    </row>
    <row r="215" spans="1:5" x14ac:dyDescent="0.2">
      <c r="A215" s="4" t="s">
        <v>2593</v>
      </c>
      <c r="B215" s="1" t="s">
        <v>2604</v>
      </c>
      <c r="C215" s="1" t="s">
        <v>230</v>
      </c>
      <c r="D215" s="1">
        <v>41</v>
      </c>
      <c r="E215" s="1">
        <v>55</v>
      </c>
    </row>
    <row r="216" spans="1:5" x14ac:dyDescent="0.2">
      <c r="A216" s="4" t="s">
        <v>2593</v>
      </c>
      <c r="B216" s="1" t="s">
        <v>2604</v>
      </c>
      <c r="C216" s="1" t="s">
        <v>1009</v>
      </c>
      <c r="D216" s="1">
        <v>46</v>
      </c>
      <c r="E216" s="1">
        <v>60</v>
      </c>
    </row>
    <row r="217" spans="1:5" x14ac:dyDescent="0.2">
      <c r="A217" s="4" t="s">
        <v>2593</v>
      </c>
      <c r="B217" s="1" t="s">
        <v>2604</v>
      </c>
      <c r="C217" s="1" t="s">
        <v>1010</v>
      </c>
      <c r="D217" s="1">
        <v>51</v>
      </c>
      <c r="E217" s="1">
        <v>65</v>
      </c>
    </row>
    <row r="218" spans="1:5" x14ac:dyDescent="0.2">
      <c r="A218" s="4" t="s">
        <v>2593</v>
      </c>
      <c r="B218" s="1" t="s">
        <v>2604</v>
      </c>
      <c r="C218" s="1" t="s">
        <v>1011</v>
      </c>
      <c r="D218" s="1">
        <v>56</v>
      </c>
      <c r="E218" s="1">
        <v>70</v>
      </c>
    </row>
    <row r="219" spans="1:5" x14ac:dyDescent="0.2">
      <c r="A219" s="4" t="s">
        <v>2593</v>
      </c>
      <c r="B219" s="1" t="s">
        <v>2604</v>
      </c>
      <c r="C219" s="1" t="s">
        <v>1012</v>
      </c>
      <c r="D219" s="1">
        <v>61</v>
      </c>
      <c r="E219" s="1">
        <v>75</v>
      </c>
    </row>
    <row r="220" spans="1:5" x14ac:dyDescent="0.2">
      <c r="A220" s="4" t="s">
        <v>2593</v>
      </c>
      <c r="B220" s="1" t="s">
        <v>2604</v>
      </c>
      <c r="C220" s="1" t="s">
        <v>1013</v>
      </c>
      <c r="D220" s="1">
        <v>66</v>
      </c>
      <c r="E220" s="1">
        <v>80</v>
      </c>
    </row>
    <row r="221" spans="1:5" x14ac:dyDescent="0.2">
      <c r="A221" s="4" t="s">
        <v>2593</v>
      </c>
      <c r="B221" s="1" t="s">
        <v>2604</v>
      </c>
      <c r="C221" s="1" t="s">
        <v>1014</v>
      </c>
      <c r="D221" s="1">
        <v>71</v>
      </c>
      <c r="E221" s="1">
        <v>85</v>
      </c>
    </row>
    <row r="222" spans="1:5" x14ac:dyDescent="0.2">
      <c r="A222" s="4" t="s">
        <v>2593</v>
      </c>
      <c r="B222" s="1" t="s">
        <v>2604</v>
      </c>
      <c r="C222" s="1" t="s">
        <v>1015</v>
      </c>
      <c r="D222" s="1">
        <v>76</v>
      </c>
      <c r="E222" s="1">
        <v>90</v>
      </c>
    </row>
    <row r="223" spans="1:5" x14ac:dyDescent="0.2">
      <c r="A223" s="4" t="s">
        <v>2593</v>
      </c>
      <c r="B223" s="1" t="s">
        <v>2604</v>
      </c>
      <c r="C223" s="1" t="s">
        <v>1016</v>
      </c>
      <c r="D223" s="1">
        <v>81</v>
      </c>
      <c r="E223" s="1">
        <v>95</v>
      </c>
    </row>
    <row r="224" spans="1:5" x14ac:dyDescent="0.2">
      <c r="A224" s="4" t="s">
        <v>2593</v>
      </c>
      <c r="B224" s="1" t="s">
        <v>2604</v>
      </c>
      <c r="C224" s="1" t="s">
        <v>1017</v>
      </c>
      <c r="D224" s="1">
        <v>86</v>
      </c>
      <c r="E224" s="1">
        <v>100</v>
      </c>
    </row>
    <row r="225" spans="1:5" x14ac:dyDescent="0.2">
      <c r="A225" s="4" t="s">
        <v>2593</v>
      </c>
      <c r="B225" s="1" t="s">
        <v>2604</v>
      </c>
      <c r="C225" s="1" t="s">
        <v>1018</v>
      </c>
      <c r="D225" s="1">
        <v>91</v>
      </c>
      <c r="E225" s="1">
        <v>105</v>
      </c>
    </row>
    <row r="226" spans="1:5" x14ac:dyDescent="0.2">
      <c r="A226" s="4" t="s">
        <v>2593</v>
      </c>
      <c r="B226" s="1" t="s">
        <v>2604</v>
      </c>
      <c r="C226" s="1" t="s">
        <v>1019</v>
      </c>
      <c r="D226" s="1">
        <v>96</v>
      </c>
      <c r="E226" s="1">
        <v>110</v>
      </c>
    </row>
    <row r="227" spans="1:5" x14ac:dyDescent="0.2">
      <c r="A227" s="4" t="s">
        <v>2593</v>
      </c>
      <c r="B227" s="1" t="s">
        <v>2604</v>
      </c>
      <c r="C227" s="1" t="s">
        <v>1020</v>
      </c>
      <c r="D227" s="1">
        <v>101</v>
      </c>
      <c r="E227" s="1">
        <v>115</v>
      </c>
    </row>
    <row r="228" spans="1:5" x14ac:dyDescent="0.2">
      <c r="A228" s="4" t="s">
        <v>2593</v>
      </c>
      <c r="B228" s="1" t="s">
        <v>2604</v>
      </c>
      <c r="C228" s="1" t="s">
        <v>1021</v>
      </c>
      <c r="D228" s="1">
        <v>106</v>
      </c>
      <c r="E228" s="1">
        <v>120</v>
      </c>
    </row>
    <row r="229" spans="1:5" x14ac:dyDescent="0.2">
      <c r="A229" s="4" t="s">
        <v>2593</v>
      </c>
      <c r="B229" s="1" t="s">
        <v>2604</v>
      </c>
      <c r="C229" s="1" t="s">
        <v>1022</v>
      </c>
      <c r="D229" s="1">
        <v>111</v>
      </c>
      <c r="E229" s="1">
        <v>125</v>
      </c>
    </row>
    <row r="230" spans="1:5" x14ac:dyDescent="0.2">
      <c r="A230" s="4" t="s">
        <v>2593</v>
      </c>
      <c r="B230" s="1" t="s">
        <v>2604</v>
      </c>
      <c r="C230" s="1" t="s">
        <v>1023</v>
      </c>
      <c r="D230" s="1">
        <v>116</v>
      </c>
      <c r="E230" s="1">
        <v>130</v>
      </c>
    </row>
    <row r="231" spans="1:5" x14ac:dyDescent="0.2">
      <c r="A231" s="4" t="s">
        <v>2593</v>
      </c>
      <c r="B231" s="1" t="s">
        <v>2604</v>
      </c>
      <c r="C231" s="1" t="s">
        <v>1024</v>
      </c>
      <c r="D231" s="1">
        <v>121</v>
      </c>
      <c r="E231" s="1">
        <v>135</v>
      </c>
    </row>
    <row r="232" spans="1:5" x14ac:dyDescent="0.2">
      <c r="A232" s="4" t="s">
        <v>2593</v>
      </c>
      <c r="B232" s="1" t="s">
        <v>2604</v>
      </c>
      <c r="C232" s="1" t="s">
        <v>1025</v>
      </c>
      <c r="D232" s="1">
        <v>126</v>
      </c>
      <c r="E232" s="1">
        <v>140</v>
      </c>
    </row>
    <row r="233" spans="1:5" x14ac:dyDescent="0.2">
      <c r="A233" s="4" t="s">
        <v>2593</v>
      </c>
      <c r="B233" s="1" t="s">
        <v>2604</v>
      </c>
      <c r="C233" s="1" t="s">
        <v>1026</v>
      </c>
      <c r="D233" s="1">
        <v>131</v>
      </c>
      <c r="E233" s="1">
        <v>145</v>
      </c>
    </row>
    <row r="234" spans="1:5" x14ac:dyDescent="0.2">
      <c r="A234" s="4" t="s">
        <v>2593</v>
      </c>
      <c r="B234" s="1" t="s">
        <v>2604</v>
      </c>
      <c r="C234" s="1" t="s">
        <v>1027</v>
      </c>
      <c r="D234" s="1">
        <v>136</v>
      </c>
      <c r="E234" s="1">
        <v>150</v>
      </c>
    </row>
    <row r="235" spans="1:5" x14ac:dyDescent="0.2">
      <c r="A235" s="4" t="s">
        <v>2593</v>
      </c>
      <c r="B235" s="1" t="s">
        <v>2604</v>
      </c>
      <c r="C235" s="1" t="s">
        <v>1028</v>
      </c>
      <c r="D235" s="1">
        <v>141</v>
      </c>
      <c r="E235" s="1">
        <v>155</v>
      </c>
    </row>
    <row r="236" spans="1:5" x14ac:dyDescent="0.2">
      <c r="A236" s="4" t="s">
        <v>2593</v>
      </c>
      <c r="B236" s="1" t="s">
        <v>2604</v>
      </c>
      <c r="C236" s="1" t="s">
        <v>1029</v>
      </c>
      <c r="D236" s="1">
        <v>146</v>
      </c>
      <c r="E236" s="1">
        <v>160</v>
      </c>
    </row>
    <row r="237" spans="1:5" x14ac:dyDescent="0.2">
      <c r="A237" s="4" t="s">
        <v>2593</v>
      </c>
      <c r="B237" s="1" t="s">
        <v>2604</v>
      </c>
      <c r="C237" s="1" t="s">
        <v>1030</v>
      </c>
      <c r="D237" s="1">
        <v>151</v>
      </c>
      <c r="E237" s="1">
        <v>165</v>
      </c>
    </row>
    <row r="238" spans="1:5" x14ac:dyDescent="0.2">
      <c r="A238" s="4" t="s">
        <v>2593</v>
      </c>
      <c r="B238" s="1" t="s">
        <v>2604</v>
      </c>
      <c r="C238" s="1" t="s">
        <v>1031</v>
      </c>
      <c r="D238" s="1">
        <v>156</v>
      </c>
      <c r="E238" s="1">
        <v>170</v>
      </c>
    </row>
    <row r="239" spans="1:5" x14ac:dyDescent="0.2">
      <c r="A239" s="4" t="s">
        <v>2593</v>
      </c>
      <c r="B239" s="1" t="s">
        <v>2604</v>
      </c>
      <c r="C239" s="1" t="s">
        <v>1032</v>
      </c>
      <c r="D239" s="1">
        <v>161</v>
      </c>
      <c r="E239" s="1">
        <v>175</v>
      </c>
    </row>
    <row r="240" spans="1:5" x14ac:dyDescent="0.2">
      <c r="A240" s="4" t="s">
        <v>2593</v>
      </c>
      <c r="B240" s="1" t="s">
        <v>2604</v>
      </c>
      <c r="C240" s="1" t="s">
        <v>1033</v>
      </c>
      <c r="D240" s="1">
        <v>166</v>
      </c>
      <c r="E240" s="1">
        <v>180</v>
      </c>
    </row>
    <row r="241" spans="1:5" x14ac:dyDescent="0.2">
      <c r="A241" s="4" t="s">
        <v>2593</v>
      </c>
      <c r="B241" s="1" t="s">
        <v>2604</v>
      </c>
      <c r="C241" s="1" t="s">
        <v>1034</v>
      </c>
      <c r="D241" s="1">
        <v>171</v>
      </c>
      <c r="E241" s="1">
        <v>185</v>
      </c>
    </row>
    <row r="242" spans="1:5" x14ac:dyDescent="0.2">
      <c r="A242" s="4" t="s">
        <v>2593</v>
      </c>
      <c r="B242" s="1" t="s">
        <v>2604</v>
      </c>
      <c r="C242" s="1" t="s">
        <v>1035</v>
      </c>
      <c r="D242" s="1">
        <v>176</v>
      </c>
      <c r="E242" s="1">
        <v>190</v>
      </c>
    </row>
    <row r="243" spans="1:5" x14ac:dyDescent="0.2">
      <c r="A243" s="4" t="s">
        <v>2593</v>
      </c>
      <c r="B243" s="1" t="s">
        <v>2604</v>
      </c>
      <c r="C243" s="1" t="s">
        <v>1036</v>
      </c>
      <c r="D243" s="1">
        <v>181</v>
      </c>
      <c r="E243" s="1">
        <v>195</v>
      </c>
    </row>
    <row r="244" spans="1:5" x14ac:dyDescent="0.2">
      <c r="A244" s="4" t="s">
        <v>2593</v>
      </c>
      <c r="B244" s="1" t="s">
        <v>2604</v>
      </c>
      <c r="C244" s="1" t="s">
        <v>1037</v>
      </c>
      <c r="D244" s="1">
        <v>186</v>
      </c>
      <c r="E244" s="1">
        <v>200</v>
      </c>
    </row>
    <row r="245" spans="1:5" x14ac:dyDescent="0.2">
      <c r="A245" s="4" t="s">
        <v>2593</v>
      </c>
      <c r="B245" s="1" t="s">
        <v>2604</v>
      </c>
      <c r="C245" s="1" t="s">
        <v>1038</v>
      </c>
      <c r="D245" s="1">
        <v>191</v>
      </c>
      <c r="E245" s="1">
        <v>205</v>
      </c>
    </row>
    <row r="246" spans="1:5" x14ac:dyDescent="0.2">
      <c r="A246" s="4" t="s">
        <v>2593</v>
      </c>
      <c r="B246" s="1" t="s">
        <v>2604</v>
      </c>
      <c r="C246" s="1" t="s">
        <v>1039</v>
      </c>
      <c r="D246" s="1">
        <v>196</v>
      </c>
      <c r="E246" s="1">
        <v>210</v>
      </c>
    </row>
    <row r="247" spans="1:5" x14ac:dyDescent="0.2">
      <c r="A247" s="4" t="s">
        <v>2593</v>
      </c>
      <c r="B247" s="1" t="s">
        <v>2604</v>
      </c>
      <c r="C247" s="1" t="s">
        <v>1040</v>
      </c>
      <c r="D247" s="1">
        <v>201</v>
      </c>
      <c r="E247" s="1">
        <v>215</v>
      </c>
    </row>
    <row r="248" spans="1:5" x14ac:dyDescent="0.2">
      <c r="A248" s="4" t="s">
        <v>2593</v>
      </c>
      <c r="B248" s="1" t="s">
        <v>2604</v>
      </c>
      <c r="C248" s="1" t="s">
        <v>1041</v>
      </c>
      <c r="D248" s="1">
        <v>206</v>
      </c>
      <c r="E248" s="1">
        <v>220</v>
      </c>
    </row>
    <row r="249" spans="1:5" x14ac:dyDescent="0.2">
      <c r="A249" s="4" t="s">
        <v>2593</v>
      </c>
      <c r="B249" s="1" t="s">
        <v>2604</v>
      </c>
      <c r="C249" s="1" t="s">
        <v>1042</v>
      </c>
      <c r="D249" s="1">
        <v>211</v>
      </c>
      <c r="E249" s="1">
        <v>225</v>
      </c>
    </row>
    <row r="250" spans="1:5" x14ac:dyDescent="0.2">
      <c r="A250" s="4" t="s">
        <v>2593</v>
      </c>
      <c r="B250" s="1" t="s">
        <v>2604</v>
      </c>
      <c r="C250" s="1" t="s">
        <v>1043</v>
      </c>
      <c r="D250" s="1">
        <v>216</v>
      </c>
      <c r="E250" s="1">
        <v>230</v>
      </c>
    </row>
    <row r="251" spans="1:5" x14ac:dyDescent="0.2">
      <c r="A251" s="4" t="s">
        <v>2593</v>
      </c>
      <c r="B251" s="1" t="s">
        <v>2604</v>
      </c>
      <c r="C251" s="1" t="s">
        <v>1044</v>
      </c>
      <c r="D251" s="1">
        <v>221</v>
      </c>
      <c r="E251" s="1">
        <v>235</v>
      </c>
    </row>
    <row r="252" spans="1:5" x14ac:dyDescent="0.2">
      <c r="A252" s="4" t="s">
        <v>2593</v>
      </c>
      <c r="B252" s="1" t="s">
        <v>2604</v>
      </c>
      <c r="C252" s="1" t="s">
        <v>1045</v>
      </c>
      <c r="D252" s="1">
        <v>226</v>
      </c>
      <c r="E252" s="1">
        <v>240</v>
      </c>
    </row>
    <row r="253" spans="1:5" x14ac:dyDescent="0.2">
      <c r="A253" s="4" t="s">
        <v>2593</v>
      </c>
      <c r="B253" s="1" t="s">
        <v>2604</v>
      </c>
      <c r="C253" s="1" t="s">
        <v>1046</v>
      </c>
      <c r="D253" s="1">
        <v>231</v>
      </c>
      <c r="E253" s="1">
        <v>245</v>
      </c>
    </row>
    <row r="254" spans="1:5" x14ac:dyDescent="0.2">
      <c r="A254" s="4" t="s">
        <v>2593</v>
      </c>
      <c r="B254" s="1" t="s">
        <v>2604</v>
      </c>
      <c r="C254" s="1" t="s">
        <v>1047</v>
      </c>
      <c r="D254" s="1">
        <v>236</v>
      </c>
      <c r="E254" s="1">
        <v>250</v>
      </c>
    </row>
    <row r="255" spans="1:5" x14ac:dyDescent="0.2">
      <c r="A255" s="4" t="s">
        <v>2593</v>
      </c>
      <c r="B255" s="1" t="s">
        <v>2604</v>
      </c>
      <c r="C255" s="1" t="s">
        <v>1048</v>
      </c>
      <c r="D255" s="1">
        <v>241</v>
      </c>
      <c r="E255" s="1">
        <v>255</v>
      </c>
    </row>
    <row r="256" spans="1:5" x14ac:dyDescent="0.2">
      <c r="A256" s="4" t="s">
        <v>2593</v>
      </c>
      <c r="B256" s="1" t="s">
        <v>2604</v>
      </c>
      <c r="C256" s="1" t="s">
        <v>1049</v>
      </c>
      <c r="D256" s="1">
        <v>246</v>
      </c>
      <c r="E256" s="1">
        <v>260</v>
      </c>
    </row>
    <row r="257" spans="1:5" x14ac:dyDescent="0.2">
      <c r="A257" s="4" t="s">
        <v>2593</v>
      </c>
      <c r="B257" s="1" t="s">
        <v>2604</v>
      </c>
      <c r="C257" s="1" t="s">
        <v>1050</v>
      </c>
      <c r="D257" s="1">
        <v>251</v>
      </c>
      <c r="E257" s="1">
        <v>265</v>
      </c>
    </row>
    <row r="258" spans="1:5" x14ac:dyDescent="0.2">
      <c r="A258" s="4" t="s">
        <v>2593</v>
      </c>
      <c r="B258" s="1" t="s">
        <v>2604</v>
      </c>
      <c r="C258" s="1" t="s">
        <v>1051</v>
      </c>
      <c r="D258" s="1">
        <v>256</v>
      </c>
      <c r="E258" s="1">
        <v>270</v>
      </c>
    </row>
    <row r="259" spans="1:5" x14ac:dyDescent="0.2">
      <c r="A259" s="4" t="s">
        <v>2593</v>
      </c>
      <c r="B259" s="1" t="s">
        <v>2604</v>
      </c>
      <c r="C259" s="1" t="s">
        <v>1052</v>
      </c>
      <c r="D259" s="1">
        <v>261</v>
      </c>
      <c r="E259" s="1">
        <v>275</v>
      </c>
    </row>
    <row r="260" spans="1:5" x14ac:dyDescent="0.2">
      <c r="A260" s="4" t="s">
        <v>2593</v>
      </c>
      <c r="B260" s="1" t="s">
        <v>2604</v>
      </c>
      <c r="C260" s="1" t="s">
        <v>1053</v>
      </c>
      <c r="D260" s="1">
        <v>266</v>
      </c>
      <c r="E260" s="1">
        <v>280</v>
      </c>
    </row>
    <row r="261" spans="1:5" x14ac:dyDescent="0.2">
      <c r="A261" s="4" t="s">
        <v>2593</v>
      </c>
      <c r="B261" s="1" t="s">
        <v>2604</v>
      </c>
      <c r="C261" s="1" t="s">
        <v>1054</v>
      </c>
      <c r="D261" s="1">
        <v>271</v>
      </c>
      <c r="E261" s="1">
        <v>285</v>
      </c>
    </row>
    <row r="262" spans="1:5" x14ac:dyDescent="0.2">
      <c r="A262" s="4" t="s">
        <v>2593</v>
      </c>
      <c r="B262" s="1" t="s">
        <v>2604</v>
      </c>
      <c r="C262" s="1" t="s">
        <v>1055</v>
      </c>
      <c r="D262" s="1">
        <v>276</v>
      </c>
      <c r="E262" s="1">
        <v>290</v>
      </c>
    </row>
    <row r="263" spans="1:5" x14ac:dyDescent="0.2">
      <c r="A263" s="4" t="s">
        <v>2593</v>
      </c>
      <c r="B263" s="1" t="s">
        <v>2604</v>
      </c>
      <c r="C263" s="1" t="s">
        <v>1056</v>
      </c>
      <c r="D263" s="1">
        <v>281</v>
      </c>
      <c r="E263" s="1">
        <v>295</v>
      </c>
    </row>
    <row r="264" spans="1:5" x14ac:dyDescent="0.2">
      <c r="A264" s="4" t="s">
        <v>2593</v>
      </c>
      <c r="B264" s="1" t="s">
        <v>2604</v>
      </c>
      <c r="C264" s="1" t="s">
        <v>1057</v>
      </c>
      <c r="D264" s="1">
        <v>286</v>
      </c>
      <c r="E264" s="1">
        <v>300</v>
      </c>
    </row>
    <row r="265" spans="1:5" x14ac:dyDescent="0.2">
      <c r="A265" s="4" t="s">
        <v>2593</v>
      </c>
      <c r="B265" s="1" t="s">
        <v>2604</v>
      </c>
      <c r="C265" s="1" t="s">
        <v>1058</v>
      </c>
      <c r="D265" s="1">
        <v>291</v>
      </c>
      <c r="E265" s="1">
        <v>305</v>
      </c>
    </row>
    <row r="266" spans="1:5" x14ac:dyDescent="0.2">
      <c r="A266" s="4" t="s">
        <v>2593</v>
      </c>
      <c r="B266" s="1" t="s">
        <v>2604</v>
      </c>
      <c r="C266" s="1" t="s">
        <v>1059</v>
      </c>
      <c r="D266" s="1">
        <v>296</v>
      </c>
      <c r="E266" s="1">
        <v>310</v>
      </c>
    </row>
    <row r="267" spans="1:5" x14ac:dyDescent="0.2">
      <c r="A267" s="4" t="s">
        <v>2593</v>
      </c>
      <c r="B267" s="1" t="s">
        <v>2604</v>
      </c>
      <c r="C267" s="1" t="s">
        <v>1060</v>
      </c>
      <c r="D267" s="1">
        <v>301</v>
      </c>
      <c r="E267" s="1">
        <v>315</v>
      </c>
    </row>
    <row r="268" spans="1:5" x14ac:dyDescent="0.2">
      <c r="A268" s="4" t="s">
        <v>2593</v>
      </c>
      <c r="B268" s="1" t="s">
        <v>2604</v>
      </c>
      <c r="C268" s="1" t="s">
        <v>1061</v>
      </c>
      <c r="D268" s="1">
        <v>306</v>
      </c>
      <c r="E268" s="1">
        <v>320</v>
      </c>
    </row>
    <row r="269" spans="1:5" x14ac:dyDescent="0.2">
      <c r="A269" s="4" t="s">
        <v>2593</v>
      </c>
      <c r="B269" s="1" t="s">
        <v>2604</v>
      </c>
      <c r="C269" s="1" t="s">
        <v>1062</v>
      </c>
      <c r="D269" s="1">
        <v>311</v>
      </c>
      <c r="E269" s="1">
        <v>325</v>
      </c>
    </row>
    <row r="270" spans="1:5" x14ac:dyDescent="0.2">
      <c r="A270" s="4" t="s">
        <v>2593</v>
      </c>
      <c r="B270" s="1" t="s">
        <v>2604</v>
      </c>
      <c r="C270" s="1" t="s">
        <v>1063</v>
      </c>
      <c r="D270" s="1">
        <v>316</v>
      </c>
      <c r="E270" s="1">
        <v>330</v>
      </c>
    </row>
    <row r="271" spans="1:5" x14ac:dyDescent="0.2">
      <c r="A271" s="4" t="s">
        <v>2593</v>
      </c>
      <c r="B271" s="1" t="s">
        <v>2604</v>
      </c>
      <c r="C271" s="1" t="s">
        <v>1064</v>
      </c>
      <c r="D271" s="1">
        <v>321</v>
      </c>
      <c r="E271" s="1">
        <v>335</v>
      </c>
    </row>
    <row r="272" spans="1:5" x14ac:dyDescent="0.2">
      <c r="A272" s="4" t="s">
        <v>2593</v>
      </c>
      <c r="B272" s="1" t="s">
        <v>2604</v>
      </c>
      <c r="C272" s="1" t="s">
        <v>1065</v>
      </c>
      <c r="D272" s="1">
        <v>326</v>
      </c>
      <c r="E272" s="1">
        <v>340</v>
      </c>
    </row>
    <row r="273" spans="1:5" x14ac:dyDescent="0.2">
      <c r="A273" s="4" t="s">
        <v>2593</v>
      </c>
      <c r="B273" s="1" t="s">
        <v>2604</v>
      </c>
      <c r="C273" s="1" t="s">
        <v>754</v>
      </c>
      <c r="D273" s="1">
        <v>331</v>
      </c>
      <c r="E273" s="1">
        <v>345</v>
      </c>
    </row>
    <row r="274" spans="1:5" x14ac:dyDescent="0.2">
      <c r="A274" s="4" t="s">
        <v>2593</v>
      </c>
      <c r="B274" s="1" t="s">
        <v>2604</v>
      </c>
      <c r="C274" s="1" t="s">
        <v>1066</v>
      </c>
      <c r="D274" s="1">
        <v>336</v>
      </c>
      <c r="E274" s="1">
        <v>350</v>
      </c>
    </row>
    <row r="275" spans="1:5" x14ac:dyDescent="0.2">
      <c r="A275" s="4" t="s">
        <v>2593</v>
      </c>
      <c r="B275" s="1" t="s">
        <v>2604</v>
      </c>
      <c r="C275" s="1" t="s">
        <v>755</v>
      </c>
      <c r="D275" s="1">
        <v>341</v>
      </c>
      <c r="E275" s="1">
        <v>355</v>
      </c>
    </row>
    <row r="276" spans="1:5" x14ac:dyDescent="0.2">
      <c r="A276" s="4" t="s">
        <v>2593</v>
      </c>
      <c r="B276" s="1" t="s">
        <v>2604</v>
      </c>
      <c r="C276" s="1" t="s">
        <v>1067</v>
      </c>
      <c r="D276" s="1">
        <v>346</v>
      </c>
      <c r="E276" s="1">
        <v>360</v>
      </c>
    </row>
    <row r="277" spans="1:5" x14ac:dyDescent="0.2">
      <c r="A277" s="4" t="s">
        <v>2593</v>
      </c>
      <c r="B277" s="1" t="s">
        <v>2604</v>
      </c>
      <c r="C277" s="1" t="s">
        <v>1068</v>
      </c>
      <c r="D277" s="1">
        <v>351</v>
      </c>
      <c r="E277" s="1">
        <v>365</v>
      </c>
    </row>
    <row r="278" spans="1:5" x14ac:dyDescent="0.2">
      <c r="A278" s="4" t="s">
        <v>2593</v>
      </c>
      <c r="B278" s="1" t="s">
        <v>2604</v>
      </c>
      <c r="C278" s="1" t="s">
        <v>1069</v>
      </c>
      <c r="D278" s="1">
        <v>356</v>
      </c>
      <c r="E278" s="1">
        <v>370</v>
      </c>
    </row>
    <row r="279" spans="1:5" x14ac:dyDescent="0.2">
      <c r="A279" s="4" t="s">
        <v>2593</v>
      </c>
      <c r="B279" s="1" t="s">
        <v>2604</v>
      </c>
      <c r="C279" s="1" t="s">
        <v>1070</v>
      </c>
      <c r="D279" s="1">
        <v>361</v>
      </c>
      <c r="E279" s="1">
        <v>375</v>
      </c>
    </row>
    <row r="280" spans="1:5" x14ac:dyDescent="0.2">
      <c r="A280" s="4" t="s">
        <v>2593</v>
      </c>
      <c r="B280" s="1" t="s">
        <v>2604</v>
      </c>
      <c r="C280" s="1" t="s">
        <v>756</v>
      </c>
      <c r="D280" s="1">
        <v>366</v>
      </c>
      <c r="E280" s="1">
        <v>380</v>
      </c>
    </row>
    <row r="281" spans="1:5" x14ac:dyDescent="0.2">
      <c r="A281" s="4" t="s">
        <v>2593</v>
      </c>
      <c r="B281" s="1" t="s">
        <v>2604</v>
      </c>
      <c r="C281" s="1" t="s">
        <v>1071</v>
      </c>
      <c r="D281" s="1">
        <v>371</v>
      </c>
      <c r="E281" s="1">
        <v>385</v>
      </c>
    </row>
    <row r="282" spans="1:5" x14ac:dyDescent="0.2">
      <c r="A282" s="4" t="s">
        <v>2593</v>
      </c>
      <c r="B282" s="1" t="s">
        <v>2604</v>
      </c>
      <c r="C282" s="1" t="s">
        <v>1072</v>
      </c>
      <c r="D282" s="1">
        <v>376</v>
      </c>
      <c r="E282" s="1">
        <v>390</v>
      </c>
    </row>
    <row r="283" spans="1:5" x14ac:dyDescent="0.2">
      <c r="A283" s="4" t="s">
        <v>2593</v>
      </c>
      <c r="B283" s="1" t="s">
        <v>2604</v>
      </c>
      <c r="C283" s="1" t="s">
        <v>1073</v>
      </c>
      <c r="D283" s="1">
        <v>381</v>
      </c>
      <c r="E283" s="1">
        <v>395</v>
      </c>
    </row>
    <row r="284" spans="1:5" x14ac:dyDescent="0.2">
      <c r="A284" s="4" t="s">
        <v>2593</v>
      </c>
      <c r="B284" s="1" t="s">
        <v>2604</v>
      </c>
      <c r="C284" s="1" t="s">
        <v>1074</v>
      </c>
      <c r="D284" s="1">
        <v>386</v>
      </c>
      <c r="E284" s="1">
        <v>400</v>
      </c>
    </row>
    <row r="285" spans="1:5" x14ac:dyDescent="0.2">
      <c r="A285" s="4" t="s">
        <v>2593</v>
      </c>
      <c r="B285" s="1" t="s">
        <v>2604</v>
      </c>
      <c r="C285" s="1" t="s">
        <v>1075</v>
      </c>
      <c r="D285" s="1">
        <v>391</v>
      </c>
      <c r="E285" s="1">
        <v>405</v>
      </c>
    </row>
    <row r="286" spans="1:5" x14ac:dyDescent="0.2">
      <c r="A286" s="4" t="s">
        <v>2593</v>
      </c>
      <c r="B286" s="1" t="s">
        <v>2604</v>
      </c>
      <c r="C286" s="1" t="s">
        <v>1076</v>
      </c>
      <c r="D286" s="1">
        <v>396</v>
      </c>
      <c r="E286" s="1">
        <v>410</v>
      </c>
    </row>
    <row r="287" spans="1:5" x14ac:dyDescent="0.2">
      <c r="A287" s="4" t="s">
        <v>2593</v>
      </c>
      <c r="B287" s="1" t="s">
        <v>2604</v>
      </c>
      <c r="C287" s="1" t="s">
        <v>1077</v>
      </c>
      <c r="D287" s="1">
        <v>401</v>
      </c>
      <c r="E287" s="1">
        <v>415</v>
      </c>
    </row>
    <row r="288" spans="1:5" x14ac:dyDescent="0.2">
      <c r="A288" s="4" t="s">
        <v>2593</v>
      </c>
      <c r="B288" s="1" t="s">
        <v>2604</v>
      </c>
      <c r="C288" s="1" t="s">
        <v>1078</v>
      </c>
      <c r="D288" s="1">
        <v>406</v>
      </c>
      <c r="E288" s="1">
        <v>420</v>
      </c>
    </row>
    <row r="289" spans="1:5" x14ac:dyDescent="0.2">
      <c r="A289" s="4" t="s">
        <v>2593</v>
      </c>
      <c r="B289" s="1" t="s">
        <v>2604</v>
      </c>
      <c r="C289" s="1" t="s">
        <v>1079</v>
      </c>
      <c r="D289" s="1">
        <v>411</v>
      </c>
      <c r="E289" s="1">
        <v>425</v>
      </c>
    </row>
    <row r="290" spans="1:5" x14ac:dyDescent="0.2">
      <c r="A290" s="4" t="s">
        <v>2593</v>
      </c>
      <c r="B290" s="1" t="s">
        <v>2604</v>
      </c>
      <c r="C290" s="1" t="s">
        <v>1080</v>
      </c>
      <c r="D290" s="1">
        <v>416</v>
      </c>
      <c r="E290" s="1">
        <v>430</v>
      </c>
    </row>
    <row r="291" spans="1:5" x14ac:dyDescent="0.2">
      <c r="A291" s="4" t="s">
        <v>2593</v>
      </c>
      <c r="B291" s="1" t="s">
        <v>2604</v>
      </c>
      <c r="C291" s="1" t="s">
        <v>1081</v>
      </c>
      <c r="D291" s="1">
        <v>421</v>
      </c>
      <c r="E291" s="1">
        <v>435</v>
      </c>
    </row>
    <row r="292" spans="1:5" x14ac:dyDescent="0.2">
      <c r="A292" s="4" t="s">
        <v>2593</v>
      </c>
      <c r="B292" s="1" t="s">
        <v>2604</v>
      </c>
      <c r="C292" s="1" t="s">
        <v>1082</v>
      </c>
      <c r="D292" s="1">
        <v>426</v>
      </c>
      <c r="E292" s="1">
        <v>440</v>
      </c>
    </row>
    <row r="293" spans="1:5" x14ac:dyDescent="0.2">
      <c r="A293" s="4" t="s">
        <v>2593</v>
      </c>
      <c r="B293" s="1" t="s">
        <v>2604</v>
      </c>
      <c r="C293" s="1" t="s">
        <v>1083</v>
      </c>
      <c r="D293" s="1">
        <v>431</v>
      </c>
      <c r="E293" s="1">
        <v>445</v>
      </c>
    </row>
    <row r="294" spans="1:5" x14ac:dyDescent="0.2">
      <c r="A294" s="4" t="s">
        <v>2593</v>
      </c>
      <c r="B294" s="1" t="s">
        <v>2604</v>
      </c>
      <c r="C294" s="1" t="s">
        <v>1084</v>
      </c>
      <c r="D294" s="1">
        <v>436</v>
      </c>
      <c r="E294" s="1">
        <v>450</v>
      </c>
    </row>
    <row r="295" spans="1:5" x14ac:dyDescent="0.2">
      <c r="A295" s="4" t="s">
        <v>2593</v>
      </c>
      <c r="B295" s="1" t="s">
        <v>2604</v>
      </c>
      <c r="C295" s="1" t="s">
        <v>1085</v>
      </c>
      <c r="D295" s="1">
        <v>441</v>
      </c>
      <c r="E295" s="1">
        <v>455</v>
      </c>
    </row>
    <row r="296" spans="1:5" x14ac:dyDescent="0.2">
      <c r="A296" s="4" t="s">
        <v>2593</v>
      </c>
      <c r="B296" s="1" t="s">
        <v>2604</v>
      </c>
      <c r="C296" s="1" t="s">
        <v>1086</v>
      </c>
      <c r="D296" s="1">
        <v>446</v>
      </c>
      <c r="E296" s="1">
        <v>460</v>
      </c>
    </row>
    <row r="297" spans="1:5" x14ac:dyDescent="0.2">
      <c r="A297" s="4" t="s">
        <v>2593</v>
      </c>
      <c r="B297" s="1" t="s">
        <v>2604</v>
      </c>
      <c r="C297" s="1" t="s">
        <v>1087</v>
      </c>
      <c r="D297" s="1">
        <v>451</v>
      </c>
      <c r="E297" s="1">
        <v>465</v>
      </c>
    </row>
    <row r="298" spans="1:5" x14ac:dyDescent="0.2">
      <c r="A298" s="4" t="s">
        <v>2593</v>
      </c>
      <c r="B298" s="1" t="s">
        <v>2604</v>
      </c>
      <c r="C298" s="1" t="s">
        <v>1088</v>
      </c>
      <c r="D298" s="1">
        <v>456</v>
      </c>
      <c r="E298" s="1">
        <v>470</v>
      </c>
    </row>
    <row r="299" spans="1:5" x14ac:dyDescent="0.2">
      <c r="A299" s="4" t="s">
        <v>2593</v>
      </c>
      <c r="B299" s="1" t="s">
        <v>2604</v>
      </c>
      <c r="C299" s="1" t="s">
        <v>1089</v>
      </c>
      <c r="D299" s="1">
        <v>461</v>
      </c>
      <c r="E299" s="1">
        <v>475</v>
      </c>
    </row>
    <row r="300" spans="1:5" x14ac:dyDescent="0.2">
      <c r="A300" s="4" t="s">
        <v>2593</v>
      </c>
      <c r="B300" s="1" t="s">
        <v>2604</v>
      </c>
      <c r="C300" s="1" t="s">
        <v>1090</v>
      </c>
      <c r="D300" s="1">
        <v>466</v>
      </c>
      <c r="E300" s="1">
        <v>480</v>
      </c>
    </row>
    <row r="301" spans="1:5" x14ac:dyDescent="0.2">
      <c r="A301" s="4" t="s">
        <v>2593</v>
      </c>
      <c r="B301" s="1" t="s">
        <v>2604</v>
      </c>
      <c r="C301" s="1" t="s">
        <v>1091</v>
      </c>
      <c r="D301" s="1">
        <v>471</v>
      </c>
      <c r="E301" s="1">
        <v>485</v>
      </c>
    </row>
    <row r="302" spans="1:5" x14ac:dyDescent="0.2">
      <c r="A302" s="4" t="s">
        <v>2593</v>
      </c>
      <c r="B302" s="1" t="s">
        <v>2604</v>
      </c>
      <c r="C302" s="1" t="s">
        <v>1092</v>
      </c>
      <c r="D302" s="1">
        <v>476</v>
      </c>
      <c r="E302" s="1">
        <v>490</v>
      </c>
    </row>
    <row r="303" spans="1:5" x14ac:dyDescent="0.2">
      <c r="A303" s="4" t="s">
        <v>2593</v>
      </c>
      <c r="B303" s="1" t="s">
        <v>2604</v>
      </c>
      <c r="C303" s="1" t="s">
        <v>1093</v>
      </c>
      <c r="D303" s="1">
        <v>481</v>
      </c>
      <c r="E303" s="1">
        <v>495</v>
      </c>
    </row>
    <row r="304" spans="1:5" x14ac:dyDescent="0.2">
      <c r="A304" s="4" t="s">
        <v>2593</v>
      </c>
      <c r="B304" s="1" t="s">
        <v>2604</v>
      </c>
      <c r="C304" s="1" t="s">
        <v>1094</v>
      </c>
      <c r="D304" s="1">
        <v>486</v>
      </c>
      <c r="E304" s="1">
        <v>500</v>
      </c>
    </row>
    <row r="305" spans="1:5" x14ac:dyDescent="0.2">
      <c r="A305" s="4" t="s">
        <v>2593</v>
      </c>
      <c r="B305" s="1" t="s">
        <v>2604</v>
      </c>
      <c r="C305" s="1" t="s">
        <v>1095</v>
      </c>
      <c r="D305" s="1">
        <v>491</v>
      </c>
      <c r="E305" s="1">
        <v>505</v>
      </c>
    </row>
    <row r="306" spans="1:5" x14ac:dyDescent="0.2">
      <c r="A306" s="4" t="s">
        <v>2593</v>
      </c>
      <c r="B306" s="1" t="s">
        <v>2604</v>
      </c>
      <c r="C306" s="1" t="s">
        <v>1096</v>
      </c>
      <c r="D306" s="1">
        <v>496</v>
      </c>
      <c r="E306" s="1">
        <v>510</v>
      </c>
    </row>
    <row r="307" spans="1:5" x14ac:dyDescent="0.2">
      <c r="A307" s="4" t="s">
        <v>2593</v>
      </c>
      <c r="B307" s="1" t="s">
        <v>2604</v>
      </c>
      <c r="C307" s="1" t="s">
        <v>1097</v>
      </c>
      <c r="D307" s="1">
        <v>501</v>
      </c>
      <c r="E307" s="1">
        <v>515</v>
      </c>
    </row>
    <row r="308" spans="1:5" x14ac:dyDescent="0.2">
      <c r="A308" s="4" t="s">
        <v>2593</v>
      </c>
      <c r="B308" s="1" t="s">
        <v>2604</v>
      </c>
      <c r="C308" s="1" t="s">
        <v>1098</v>
      </c>
      <c r="D308" s="1">
        <v>506</v>
      </c>
      <c r="E308" s="1">
        <v>520</v>
      </c>
    </row>
    <row r="309" spans="1:5" x14ac:dyDescent="0.2">
      <c r="A309" s="4" t="s">
        <v>2593</v>
      </c>
      <c r="B309" s="1" t="s">
        <v>2604</v>
      </c>
      <c r="C309" s="1" t="s">
        <v>1099</v>
      </c>
      <c r="D309" s="1">
        <v>511</v>
      </c>
      <c r="E309" s="1">
        <v>525</v>
      </c>
    </row>
    <row r="310" spans="1:5" x14ac:dyDescent="0.2">
      <c r="A310" s="4" t="s">
        <v>2593</v>
      </c>
      <c r="B310" s="1" t="s">
        <v>2604</v>
      </c>
      <c r="C310" s="1" t="s">
        <v>1100</v>
      </c>
      <c r="D310" s="1">
        <v>516</v>
      </c>
      <c r="E310" s="1">
        <v>530</v>
      </c>
    </row>
    <row r="311" spans="1:5" x14ac:dyDescent="0.2">
      <c r="A311" s="4" t="s">
        <v>2593</v>
      </c>
      <c r="B311" s="1" t="s">
        <v>2604</v>
      </c>
      <c r="C311" s="1" t="s">
        <v>1101</v>
      </c>
      <c r="D311" s="1">
        <v>521</v>
      </c>
      <c r="E311" s="1">
        <v>535</v>
      </c>
    </row>
    <row r="312" spans="1:5" x14ac:dyDescent="0.2">
      <c r="A312" s="4" t="s">
        <v>2593</v>
      </c>
      <c r="B312" s="1" t="s">
        <v>2604</v>
      </c>
      <c r="C312" s="1" t="s">
        <v>1102</v>
      </c>
      <c r="D312" s="1">
        <v>526</v>
      </c>
      <c r="E312" s="1">
        <v>540</v>
      </c>
    </row>
    <row r="313" spans="1:5" x14ac:dyDescent="0.2">
      <c r="A313" s="4" t="s">
        <v>2593</v>
      </c>
      <c r="B313" s="1" t="s">
        <v>2604</v>
      </c>
      <c r="C313" s="1" t="s">
        <v>1103</v>
      </c>
      <c r="D313" s="1">
        <v>531</v>
      </c>
      <c r="E313" s="1">
        <v>545</v>
      </c>
    </row>
    <row r="314" spans="1:5" x14ac:dyDescent="0.2">
      <c r="A314" s="4" t="s">
        <v>2593</v>
      </c>
      <c r="B314" s="1" t="s">
        <v>2604</v>
      </c>
      <c r="C314" s="1" t="s">
        <v>1104</v>
      </c>
      <c r="D314" s="1">
        <v>536</v>
      </c>
      <c r="E314" s="1">
        <v>550</v>
      </c>
    </row>
    <row r="315" spans="1:5" x14ac:dyDescent="0.2">
      <c r="A315" s="4" t="s">
        <v>2593</v>
      </c>
      <c r="B315" s="1" t="s">
        <v>2604</v>
      </c>
      <c r="C315" s="1" t="s">
        <v>1105</v>
      </c>
      <c r="D315" s="1">
        <v>541</v>
      </c>
      <c r="E315" s="1">
        <v>555</v>
      </c>
    </row>
    <row r="316" spans="1:5" x14ac:dyDescent="0.2">
      <c r="A316" s="4" t="s">
        <v>2593</v>
      </c>
      <c r="B316" s="1" t="s">
        <v>2604</v>
      </c>
      <c r="C316" s="1" t="s">
        <v>1106</v>
      </c>
      <c r="D316" s="1">
        <v>546</v>
      </c>
      <c r="E316" s="1">
        <v>560</v>
      </c>
    </row>
    <row r="317" spans="1:5" x14ac:dyDescent="0.2">
      <c r="A317" s="4" t="s">
        <v>2593</v>
      </c>
      <c r="B317" s="1" t="s">
        <v>2604</v>
      </c>
      <c r="C317" s="1" t="s">
        <v>1107</v>
      </c>
      <c r="D317" s="1">
        <v>551</v>
      </c>
      <c r="E317" s="1">
        <v>565</v>
      </c>
    </row>
    <row r="318" spans="1:5" x14ac:dyDescent="0.2">
      <c r="A318" s="4" t="s">
        <v>2593</v>
      </c>
      <c r="B318" s="1" t="s">
        <v>2604</v>
      </c>
      <c r="C318" s="1" t="s">
        <v>1108</v>
      </c>
      <c r="D318" s="1">
        <v>556</v>
      </c>
      <c r="E318" s="1">
        <v>570</v>
      </c>
    </row>
    <row r="319" spans="1:5" x14ac:dyDescent="0.2">
      <c r="A319" s="4" t="s">
        <v>2593</v>
      </c>
      <c r="B319" s="1" t="s">
        <v>2604</v>
      </c>
      <c r="C319" s="1" t="s">
        <v>1109</v>
      </c>
      <c r="D319" s="1">
        <v>561</v>
      </c>
      <c r="E319" s="1">
        <v>575</v>
      </c>
    </row>
    <row r="320" spans="1:5" x14ac:dyDescent="0.2">
      <c r="A320" s="4" t="s">
        <v>2593</v>
      </c>
      <c r="B320" s="1" t="s">
        <v>2604</v>
      </c>
      <c r="C320" s="1" t="s">
        <v>1110</v>
      </c>
      <c r="D320" s="1">
        <v>566</v>
      </c>
      <c r="E320" s="1">
        <v>580</v>
      </c>
    </row>
    <row r="321" spans="1:5" x14ac:dyDescent="0.2">
      <c r="A321" s="4" t="s">
        <v>2593</v>
      </c>
      <c r="B321" s="1" t="s">
        <v>2604</v>
      </c>
      <c r="C321" s="1" t="s">
        <v>1111</v>
      </c>
      <c r="D321" s="1">
        <v>571</v>
      </c>
      <c r="E321" s="1">
        <v>585</v>
      </c>
    </row>
    <row r="322" spans="1:5" x14ac:dyDescent="0.2">
      <c r="A322" s="4" t="s">
        <v>2593</v>
      </c>
      <c r="B322" s="1" t="s">
        <v>2604</v>
      </c>
      <c r="C322" s="1" t="s">
        <v>1112</v>
      </c>
      <c r="D322" s="1">
        <v>576</v>
      </c>
      <c r="E322" s="1">
        <v>590</v>
      </c>
    </row>
    <row r="323" spans="1:5" x14ac:dyDescent="0.2">
      <c r="A323" s="4" t="s">
        <v>2593</v>
      </c>
      <c r="B323" s="1" t="s">
        <v>2604</v>
      </c>
      <c r="C323" s="1" t="s">
        <v>1113</v>
      </c>
      <c r="D323" s="1">
        <v>581</v>
      </c>
      <c r="E323" s="1">
        <v>595</v>
      </c>
    </row>
    <row r="324" spans="1:5" x14ac:dyDescent="0.2">
      <c r="A324" s="4" t="s">
        <v>2593</v>
      </c>
      <c r="B324" s="1" t="s">
        <v>2604</v>
      </c>
      <c r="C324" s="1" t="s">
        <v>1114</v>
      </c>
      <c r="D324" s="1">
        <v>586</v>
      </c>
      <c r="E324" s="1">
        <v>600</v>
      </c>
    </row>
    <row r="325" spans="1:5" x14ac:dyDescent="0.2">
      <c r="A325" s="4" t="s">
        <v>2593</v>
      </c>
      <c r="B325" s="1" t="s">
        <v>2604</v>
      </c>
      <c r="C325" s="1" t="s">
        <v>1115</v>
      </c>
      <c r="D325" s="1">
        <v>591</v>
      </c>
      <c r="E325" s="1">
        <v>605</v>
      </c>
    </row>
    <row r="326" spans="1:5" x14ac:dyDescent="0.2">
      <c r="A326" s="4" t="s">
        <v>2593</v>
      </c>
      <c r="B326" s="1" t="s">
        <v>2604</v>
      </c>
      <c r="C326" s="1" t="s">
        <v>1116</v>
      </c>
      <c r="D326" s="1">
        <v>596</v>
      </c>
      <c r="E326" s="1">
        <v>610</v>
      </c>
    </row>
    <row r="327" spans="1:5" x14ac:dyDescent="0.2">
      <c r="A327" s="4" t="s">
        <v>2593</v>
      </c>
      <c r="B327" s="1" t="s">
        <v>2604</v>
      </c>
      <c r="C327" s="1" t="s">
        <v>1117</v>
      </c>
      <c r="D327" s="1">
        <v>601</v>
      </c>
      <c r="E327" s="1">
        <v>615</v>
      </c>
    </row>
    <row r="328" spans="1:5" x14ac:dyDescent="0.2">
      <c r="A328" s="4" t="s">
        <v>2593</v>
      </c>
      <c r="B328" s="1" t="s">
        <v>2604</v>
      </c>
      <c r="C328" s="1" t="s">
        <v>1118</v>
      </c>
      <c r="D328" s="1">
        <v>606</v>
      </c>
      <c r="E328" s="1">
        <v>620</v>
      </c>
    </row>
    <row r="329" spans="1:5" x14ac:dyDescent="0.2">
      <c r="A329" s="4" t="s">
        <v>2593</v>
      </c>
      <c r="B329" s="1" t="s">
        <v>2604</v>
      </c>
      <c r="C329" s="1" t="s">
        <v>1119</v>
      </c>
      <c r="D329" s="1">
        <v>611</v>
      </c>
      <c r="E329" s="1">
        <v>625</v>
      </c>
    </row>
    <row r="330" spans="1:5" x14ac:dyDescent="0.2">
      <c r="A330" s="4" t="s">
        <v>2593</v>
      </c>
      <c r="B330" s="1" t="s">
        <v>2604</v>
      </c>
      <c r="C330" s="1" t="s">
        <v>1120</v>
      </c>
      <c r="D330" s="1">
        <v>616</v>
      </c>
      <c r="E330" s="1">
        <v>630</v>
      </c>
    </row>
    <row r="331" spans="1:5" x14ac:dyDescent="0.2">
      <c r="A331" s="4" t="s">
        <v>2593</v>
      </c>
      <c r="B331" s="1" t="s">
        <v>2604</v>
      </c>
      <c r="C331" s="1" t="s">
        <v>1121</v>
      </c>
      <c r="D331" s="1">
        <v>621</v>
      </c>
      <c r="E331" s="1">
        <v>635</v>
      </c>
    </row>
    <row r="332" spans="1:5" x14ac:dyDescent="0.2">
      <c r="A332" s="4" t="s">
        <v>2593</v>
      </c>
      <c r="B332" s="1" t="s">
        <v>2604</v>
      </c>
      <c r="C332" s="1" t="s">
        <v>1122</v>
      </c>
      <c r="D332" s="1">
        <v>626</v>
      </c>
      <c r="E332" s="1">
        <v>640</v>
      </c>
    </row>
    <row r="333" spans="1:5" x14ac:dyDescent="0.2">
      <c r="A333" s="4" t="s">
        <v>2593</v>
      </c>
      <c r="B333" s="1" t="s">
        <v>2604</v>
      </c>
      <c r="C333" s="1" t="s">
        <v>1123</v>
      </c>
      <c r="D333" s="1">
        <v>631</v>
      </c>
      <c r="E333" s="1">
        <v>645</v>
      </c>
    </row>
    <row r="334" spans="1:5" x14ac:dyDescent="0.2">
      <c r="A334" s="4" t="s">
        <v>2593</v>
      </c>
      <c r="B334" s="1" t="s">
        <v>2604</v>
      </c>
      <c r="C334" s="1" t="s">
        <v>1124</v>
      </c>
      <c r="D334" s="1">
        <v>636</v>
      </c>
      <c r="E334" s="1">
        <v>650</v>
      </c>
    </row>
    <row r="335" spans="1:5" x14ac:dyDescent="0.2">
      <c r="A335" s="4" t="s">
        <v>2593</v>
      </c>
      <c r="B335" s="1" t="s">
        <v>2604</v>
      </c>
      <c r="C335" s="1" t="s">
        <v>1125</v>
      </c>
      <c r="D335" s="1">
        <v>641</v>
      </c>
      <c r="E335" s="1">
        <v>655</v>
      </c>
    </row>
    <row r="336" spans="1:5" x14ac:dyDescent="0.2">
      <c r="A336" s="4" t="s">
        <v>2593</v>
      </c>
      <c r="B336" s="1" t="s">
        <v>2604</v>
      </c>
      <c r="C336" s="1" t="s">
        <v>1126</v>
      </c>
      <c r="D336" s="1">
        <v>646</v>
      </c>
      <c r="E336" s="1">
        <v>660</v>
      </c>
    </row>
    <row r="337" spans="1:5" x14ac:dyDescent="0.2">
      <c r="A337" s="4" t="s">
        <v>2593</v>
      </c>
      <c r="B337" s="1" t="s">
        <v>2604</v>
      </c>
      <c r="C337" s="1" t="s">
        <v>1127</v>
      </c>
      <c r="D337" s="1">
        <v>651</v>
      </c>
      <c r="E337" s="1">
        <v>665</v>
      </c>
    </row>
    <row r="338" spans="1:5" x14ac:dyDescent="0.2">
      <c r="A338" s="4" t="s">
        <v>2593</v>
      </c>
      <c r="B338" s="1" t="s">
        <v>2604</v>
      </c>
      <c r="C338" s="1" t="s">
        <v>1128</v>
      </c>
      <c r="D338" s="1">
        <v>656</v>
      </c>
      <c r="E338" s="1">
        <v>670</v>
      </c>
    </row>
    <row r="339" spans="1:5" x14ac:dyDescent="0.2">
      <c r="A339" s="4" t="s">
        <v>2593</v>
      </c>
      <c r="B339" s="1" t="s">
        <v>2604</v>
      </c>
      <c r="C339" s="1" t="s">
        <v>1129</v>
      </c>
      <c r="D339" s="1">
        <v>661</v>
      </c>
      <c r="E339" s="1">
        <v>675</v>
      </c>
    </row>
    <row r="340" spans="1:5" x14ac:dyDescent="0.2">
      <c r="A340" s="4" t="s">
        <v>2593</v>
      </c>
      <c r="B340" s="1" t="s">
        <v>2604</v>
      </c>
      <c r="C340" s="1" t="s">
        <v>1130</v>
      </c>
      <c r="D340" s="1">
        <v>666</v>
      </c>
      <c r="E340" s="1">
        <v>680</v>
      </c>
    </row>
    <row r="341" spans="1:5" x14ac:dyDescent="0.2">
      <c r="A341" s="4" t="s">
        <v>2593</v>
      </c>
      <c r="B341" s="1" t="s">
        <v>2604</v>
      </c>
      <c r="C341" s="1" t="s">
        <v>1131</v>
      </c>
      <c r="D341" s="1">
        <v>671</v>
      </c>
      <c r="E341" s="1">
        <v>685</v>
      </c>
    </row>
    <row r="342" spans="1:5" x14ac:dyDescent="0.2">
      <c r="A342" s="4" t="s">
        <v>2593</v>
      </c>
      <c r="B342" s="1" t="s">
        <v>2604</v>
      </c>
      <c r="C342" s="1" t="s">
        <v>1132</v>
      </c>
      <c r="D342" s="1">
        <v>676</v>
      </c>
      <c r="E342" s="1">
        <v>690</v>
      </c>
    </row>
    <row r="343" spans="1:5" x14ac:dyDescent="0.2">
      <c r="A343" s="4" t="s">
        <v>2593</v>
      </c>
      <c r="B343" s="1" t="s">
        <v>2604</v>
      </c>
      <c r="C343" s="1" t="s">
        <v>1133</v>
      </c>
      <c r="D343" s="1">
        <v>681</v>
      </c>
      <c r="E343" s="1">
        <v>695</v>
      </c>
    </row>
    <row r="344" spans="1:5" x14ac:dyDescent="0.2">
      <c r="A344" s="4" t="s">
        <v>2593</v>
      </c>
      <c r="B344" s="1" t="s">
        <v>2604</v>
      </c>
      <c r="C344" s="1" t="s">
        <v>1134</v>
      </c>
      <c r="D344" s="1">
        <v>686</v>
      </c>
      <c r="E344" s="1">
        <v>700</v>
      </c>
    </row>
    <row r="345" spans="1:5" x14ac:dyDescent="0.2">
      <c r="A345" s="4" t="s">
        <v>2593</v>
      </c>
      <c r="B345" s="1" t="s">
        <v>2604</v>
      </c>
      <c r="C345" s="1" t="s">
        <v>1135</v>
      </c>
      <c r="D345" s="1">
        <v>691</v>
      </c>
      <c r="E345" s="1">
        <v>705</v>
      </c>
    </row>
    <row r="346" spans="1:5" x14ac:dyDescent="0.2">
      <c r="A346" s="4" t="s">
        <v>2593</v>
      </c>
      <c r="B346" s="1" t="s">
        <v>2604</v>
      </c>
      <c r="C346" s="1" t="s">
        <v>1136</v>
      </c>
      <c r="D346" s="1">
        <v>696</v>
      </c>
      <c r="E346" s="1">
        <v>710</v>
      </c>
    </row>
    <row r="347" spans="1:5" x14ac:dyDescent="0.2">
      <c r="A347" s="4" t="s">
        <v>2593</v>
      </c>
      <c r="B347" s="1" t="s">
        <v>2604</v>
      </c>
      <c r="C347" s="1" t="s">
        <v>1137</v>
      </c>
      <c r="D347" s="1">
        <v>701</v>
      </c>
      <c r="E347" s="1">
        <v>715</v>
      </c>
    </row>
    <row r="348" spans="1:5" x14ac:dyDescent="0.2">
      <c r="A348" s="4" t="s">
        <v>2593</v>
      </c>
      <c r="B348" s="1" t="s">
        <v>2604</v>
      </c>
      <c r="C348" s="1" t="s">
        <v>1138</v>
      </c>
      <c r="D348" s="1">
        <v>706</v>
      </c>
      <c r="E348" s="1">
        <v>720</v>
      </c>
    </row>
    <row r="349" spans="1:5" x14ac:dyDescent="0.2">
      <c r="A349" s="4" t="s">
        <v>2593</v>
      </c>
      <c r="B349" s="1" t="s">
        <v>2604</v>
      </c>
      <c r="C349" s="1" t="s">
        <v>1139</v>
      </c>
      <c r="D349" s="1">
        <v>711</v>
      </c>
      <c r="E349" s="1">
        <v>725</v>
      </c>
    </row>
    <row r="350" spans="1:5" x14ac:dyDescent="0.2">
      <c r="A350" s="4" t="s">
        <v>2593</v>
      </c>
      <c r="B350" s="1" t="s">
        <v>2604</v>
      </c>
      <c r="C350" s="1" t="s">
        <v>1140</v>
      </c>
      <c r="D350" s="1">
        <v>716</v>
      </c>
      <c r="E350" s="1">
        <v>730</v>
      </c>
    </row>
    <row r="351" spans="1:5" x14ac:dyDescent="0.2">
      <c r="A351" s="4" t="s">
        <v>2593</v>
      </c>
      <c r="B351" s="1" t="s">
        <v>2604</v>
      </c>
      <c r="C351" s="1" t="s">
        <v>1141</v>
      </c>
      <c r="D351" s="1">
        <v>721</v>
      </c>
      <c r="E351" s="1">
        <v>735</v>
      </c>
    </row>
    <row r="352" spans="1:5" x14ac:dyDescent="0.2">
      <c r="A352" s="4" t="s">
        <v>2593</v>
      </c>
      <c r="B352" s="1" t="s">
        <v>2604</v>
      </c>
      <c r="C352" s="1" t="s">
        <v>1142</v>
      </c>
      <c r="D352" s="1">
        <v>726</v>
      </c>
      <c r="E352" s="1">
        <v>740</v>
      </c>
    </row>
    <row r="353" spans="1:5" x14ac:dyDescent="0.2">
      <c r="A353" s="4" t="s">
        <v>2593</v>
      </c>
      <c r="B353" s="1" t="s">
        <v>2604</v>
      </c>
      <c r="C353" s="1" t="s">
        <v>1143</v>
      </c>
      <c r="D353" s="1">
        <v>731</v>
      </c>
      <c r="E353" s="1">
        <v>745</v>
      </c>
    </row>
    <row r="354" spans="1:5" x14ac:dyDescent="0.2">
      <c r="A354" s="4" t="s">
        <v>2593</v>
      </c>
      <c r="B354" s="1" t="s">
        <v>2604</v>
      </c>
      <c r="C354" s="1" t="s">
        <v>1144</v>
      </c>
      <c r="D354" s="1">
        <v>736</v>
      </c>
      <c r="E354" s="1">
        <v>750</v>
      </c>
    </row>
    <row r="355" spans="1:5" x14ac:dyDescent="0.2">
      <c r="A355" s="4" t="s">
        <v>2593</v>
      </c>
      <c r="B355" s="1" t="s">
        <v>2604</v>
      </c>
      <c r="C355" s="1" t="s">
        <v>1145</v>
      </c>
      <c r="D355" s="1">
        <v>741</v>
      </c>
      <c r="E355" s="1">
        <v>755</v>
      </c>
    </row>
    <row r="356" spans="1:5" x14ac:dyDescent="0.2">
      <c r="A356" s="4" t="s">
        <v>2593</v>
      </c>
      <c r="B356" s="1" t="s">
        <v>2604</v>
      </c>
      <c r="C356" s="1" t="s">
        <v>1146</v>
      </c>
      <c r="D356" s="1">
        <v>746</v>
      </c>
      <c r="E356" s="1">
        <v>760</v>
      </c>
    </row>
    <row r="357" spans="1:5" x14ac:dyDescent="0.2">
      <c r="A357" s="4" t="s">
        <v>2593</v>
      </c>
      <c r="B357" s="1" t="s">
        <v>2604</v>
      </c>
      <c r="C357" s="1" t="s">
        <v>1147</v>
      </c>
      <c r="D357" s="1">
        <v>751</v>
      </c>
      <c r="E357" s="1">
        <v>765</v>
      </c>
    </row>
    <row r="358" spans="1:5" x14ac:dyDescent="0.2">
      <c r="A358" s="4" t="s">
        <v>2593</v>
      </c>
      <c r="B358" s="1" t="s">
        <v>2604</v>
      </c>
      <c r="C358" s="1" t="s">
        <v>1148</v>
      </c>
      <c r="D358" s="1">
        <v>756</v>
      </c>
      <c r="E358" s="1">
        <v>770</v>
      </c>
    </row>
    <row r="359" spans="1:5" x14ac:dyDescent="0.2">
      <c r="A359" s="4" t="s">
        <v>2593</v>
      </c>
      <c r="B359" s="1" t="s">
        <v>2604</v>
      </c>
      <c r="C359" s="1" t="s">
        <v>1149</v>
      </c>
      <c r="D359" s="1">
        <v>761</v>
      </c>
      <c r="E359" s="1">
        <v>775</v>
      </c>
    </row>
    <row r="360" spans="1:5" x14ac:dyDescent="0.2">
      <c r="A360" s="4" t="s">
        <v>2593</v>
      </c>
      <c r="B360" s="1" t="s">
        <v>2604</v>
      </c>
      <c r="C360" s="1" t="s">
        <v>1150</v>
      </c>
      <c r="D360" s="1">
        <v>766</v>
      </c>
      <c r="E360" s="1">
        <v>780</v>
      </c>
    </row>
    <row r="361" spans="1:5" x14ac:dyDescent="0.2">
      <c r="A361" s="4" t="s">
        <v>2593</v>
      </c>
      <c r="B361" s="1" t="s">
        <v>2604</v>
      </c>
      <c r="C361" s="1" t="s">
        <v>1151</v>
      </c>
      <c r="D361" s="1">
        <v>771</v>
      </c>
      <c r="E361" s="1">
        <v>785</v>
      </c>
    </row>
    <row r="362" spans="1:5" x14ac:dyDescent="0.2">
      <c r="A362" s="4" t="s">
        <v>2593</v>
      </c>
      <c r="B362" s="1" t="s">
        <v>2604</v>
      </c>
      <c r="C362" s="1" t="s">
        <v>1152</v>
      </c>
      <c r="D362" s="1">
        <v>776</v>
      </c>
      <c r="E362" s="1">
        <v>790</v>
      </c>
    </row>
    <row r="363" spans="1:5" x14ac:dyDescent="0.2">
      <c r="A363" s="4" t="s">
        <v>2593</v>
      </c>
      <c r="B363" s="1" t="s">
        <v>2604</v>
      </c>
      <c r="C363" s="1" t="s">
        <v>1153</v>
      </c>
      <c r="D363" s="1">
        <v>781</v>
      </c>
      <c r="E363" s="1">
        <v>795</v>
      </c>
    </row>
    <row r="364" spans="1:5" x14ac:dyDescent="0.2">
      <c r="A364" s="4" t="s">
        <v>2593</v>
      </c>
      <c r="B364" s="1" t="s">
        <v>2604</v>
      </c>
      <c r="C364" s="1" t="s">
        <v>1154</v>
      </c>
      <c r="D364" s="1">
        <v>786</v>
      </c>
      <c r="E364" s="1">
        <v>800</v>
      </c>
    </row>
    <row r="365" spans="1:5" x14ac:dyDescent="0.2">
      <c r="A365" s="4" t="s">
        <v>2593</v>
      </c>
      <c r="B365" s="1" t="s">
        <v>2604</v>
      </c>
      <c r="C365" s="1" t="s">
        <v>1155</v>
      </c>
      <c r="D365" s="1">
        <v>791</v>
      </c>
      <c r="E365" s="1">
        <v>805</v>
      </c>
    </row>
    <row r="366" spans="1:5" x14ac:dyDescent="0.2">
      <c r="A366" s="4" t="s">
        <v>2593</v>
      </c>
      <c r="B366" s="1" t="s">
        <v>2604</v>
      </c>
      <c r="C366" s="1" t="s">
        <v>1156</v>
      </c>
      <c r="D366" s="1">
        <v>796</v>
      </c>
      <c r="E366" s="1">
        <v>810</v>
      </c>
    </row>
    <row r="367" spans="1:5" x14ac:dyDescent="0.2">
      <c r="A367" s="4" t="s">
        <v>2593</v>
      </c>
      <c r="B367" s="1" t="s">
        <v>2604</v>
      </c>
      <c r="C367" s="1" t="s">
        <v>1157</v>
      </c>
      <c r="D367" s="1">
        <v>801</v>
      </c>
      <c r="E367" s="1">
        <v>815</v>
      </c>
    </row>
    <row r="368" spans="1:5" x14ac:dyDescent="0.2">
      <c r="A368" s="4" t="s">
        <v>2593</v>
      </c>
      <c r="B368" s="1" t="s">
        <v>2604</v>
      </c>
      <c r="C368" s="1" t="s">
        <v>1158</v>
      </c>
      <c r="D368" s="1">
        <v>806</v>
      </c>
      <c r="E368" s="1">
        <v>820</v>
      </c>
    </row>
    <row r="369" spans="1:5" x14ac:dyDescent="0.2">
      <c r="A369" s="4" t="s">
        <v>2593</v>
      </c>
      <c r="B369" s="1" t="s">
        <v>2604</v>
      </c>
      <c r="C369" s="1" t="s">
        <v>1159</v>
      </c>
      <c r="D369" s="1">
        <v>811</v>
      </c>
      <c r="E369" s="1">
        <v>825</v>
      </c>
    </row>
    <row r="370" spans="1:5" x14ac:dyDescent="0.2">
      <c r="A370" s="4" t="s">
        <v>2593</v>
      </c>
      <c r="B370" s="1" t="s">
        <v>2604</v>
      </c>
      <c r="C370" s="1" t="s">
        <v>1160</v>
      </c>
      <c r="D370" s="1">
        <v>816</v>
      </c>
      <c r="E370" s="1">
        <v>830</v>
      </c>
    </row>
    <row r="371" spans="1:5" x14ac:dyDescent="0.2">
      <c r="A371" s="4" t="s">
        <v>2593</v>
      </c>
      <c r="B371" s="1" t="s">
        <v>2604</v>
      </c>
      <c r="C371" s="1" t="s">
        <v>1161</v>
      </c>
      <c r="D371" s="1">
        <v>821</v>
      </c>
      <c r="E371" s="1">
        <v>835</v>
      </c>
    </row>
    <row r="372" spans="1:5" x14ac:dyDescent="0.2">
      <c r="A372" s="4" t="s">
        <v>2593</v>
      </c>
      <c r="B372" s="1" t="s">
        <v>2604</v>
      </c>
      <c r="C372" s="1" t="s">
        <v>1162</v>
      </c>
      <c r="D372" s="1">
        <v>826</v>
      </c>
      <c r="E372" s="1">
        <v>840</v>
      </c>
    </row>
    <row r="373" spans="1:5" x14ac:dyDescent="0.2">
      <c r="A373" s="4" t="s">
        <v>2593</v>
      </c>
      <c r="B373" s="1" t="s">
        <v>2604</v>
      </c>
      <c r="C373" s="1" t="s">
        <v>1163</v>
      </c>
      <c r="D373" s="1">
        <v>831</v>
      </c>
      <c r="E373" s="1">
        <v>845</v>
      </c>
    </row>
    <row r="374" spans="1:5" x14ac:dyDescent="0.2">
      <c r="A374" s="4" t="s">
        <v>2593</v>
      </c>
      <c r="B374" s="1" t="s">
        <v>2604</v>
      </c>
      <c r="C374" s="1" t="s">
        <v>1164</v>
      </c>
      <c r="D374" s="1">
        <v>836</v>
      </c>
      <c r="E374" s="1">
        <v>850</v>
      </c>
    </row>
    <row r="375" spans="1:5" x14ac:dyDescent="0.2">
      <c r="A375" s="4" t="s">
        <v>2593</v>
      </c>
      <c r="B375" s="1" t="s">
        <v>2604</v>
      </c>
      <c r="C375" s="1" t="s">
        <v>1165</v>
      </c>
      <c r="D375" s="1">
        <v>841</v>
      </c>
      <c r="E375" s="1">
        <v>855</v>
      </c>
    </row>
    <row r="376" spans="1:5" x14ac:dyDescent="0.2">
      <c r="A376" s="4" t="s">
        <v>2593</v>
      </c>
      <c r="B376" s="1" t="s">
        <v>2604</v>
      </c>
      <c r="C376" s="1" t="s">
        <v>757</v>
      </c>
      <c r="D376" s="1">
        <v>846</v>
      </c>
      <c r="E376" s="1">
        <v>860</v>
      </c>
    </row>
    <row r="377" spans="1:5" x14ac:dyDescent="0.2">
      <c r="A377" s="4" t="s">
        <v>2593</v>
      </c>
      <c r="B377" s="1" t="s">
        <v>2604</v>
      </c>
      <c r="C377" s="1" t="s">
        <v>1166</v>
      </c>
      <c r="D377" s="1">
        <v>851</v>
      </c>
      <c r="E377" s="1">
        <v>865</v>
      </c>
    </row>
    <row r="378" spans="1:5" x14ac:dyDescent="0.2">
      <c r="A378" s="4" t="s">
        <v>2593</v>
      </c>
      <c r="B378" s="1" t="s">
        <v>2604</v>
      </c>
      <c r="C378" s="1" t="s">
        <v>1167</v>
      </c>
      <c r="D378" s="1">
        <v>856</v>
      </c>
      <c r="E378" s="1">
        <v>870</v>
      </c>
    </row>
    <row r="379" spans="1:5" x14ac:dyDescent="0.2">
      <c r="A379" s="4" t="s">
        <v>2593</v>
      </c>
      <c r="B379" s="1" t="s">
        <v>2604</v>
      </c>
      <c r="C379" s="1" t="s">
        <v>1168</v>
      </c>
      <c r="D379" s="1">
        <v>861</v>
      </c>
      <c r="E379" s="1">
        <v>875</v>
      </c>
    </row>
    <row r="380" spans="1:5" x14ac:dyDescent="0.2">
      <c r="A380" s="4" t="s">
        <v>2593</v>
      </c>
      <c r="B380" s="1" t="s">
        <v>2604</v>
      </c>
      <c r="C380" s="1" t="s">
        <v>1169</v>
      </c>
      <c r="D380" s="1">
        <v>866</v>
      </c>
      <c r="E380" s="1">
        <v>880</v>
      </c>
    </row>
    <row r="381" spans="1:5" x14ac:dyDescent="0.2">
      <c r="A381" s="4" t="s">
        <v>2593</v>
      </c>
      <c r="B381" s="1" t="s">
        <v>2604</v>
      </c>
      <c r="C381" s="1" t="s">
        <v>1170</v>
      </c>
      <c r="D381" s="1">
        <v>871</v>
      </c>
      <c r="E381" s="1">
        <v>885</v>
      </c>
    </row>
    <row r="382" spans="1:5" x14ac:dyDescent="0.2">
      <c r="A382" s="4" t="s">
        <v>2593</v>
      </c>
      <c r="B382" s="1" t="s">
        <v>2604</v>
      </c>
      <c r="C382" s="1" t="s">
        <v>1171</v>
      </c>
      <c r="D382" s="1">
        <v>876</v>
      </c>
      <c r="E382" s="1">
        <v>890</v>
      </c>
    </row>
    <row r="383" spans="1:5" x14ac:dyDescent="0.2">
      <c r="A383" s="4" t="s">
        <v>2593</v>
      </c>
      <c r="B383" s="1" t="s">
        <v>2604</v>
      </c>
      <c r="C383" s="1" t="s">
        <v>1172</v>
      </c>
      <c r="D383" s="1">
        <v>881</v>
      </c>
      <c r="E383" s="1">
        <v>895</v>
      </c>
    </row>
    <row r="384" spans="1:5" x14ac:dyDescent="0.2">
      <c r="A384" s="4" t="s">
        <v>2593</v>
      </c>
      <c r="B384" s="1" t="s">
        <v>2604</v>
      </c>
      <c r="C384" s="1" t="s">
        <v>1173</v>
      </c>
      <c r="D384" s="1">
        <v>886</v>
      </c>
      <c r="E384" s="1">
        <v>900</v>
      </c>
    </row>
    <row r="385" spans="1:5" x14ac:dyDescent="0.2">
      <c r="A385" s="4" t="s">
        <v>2593</v>
      </c>
      <c r="B385" s="1" t="s">
        <v>2604</v>
      </c>
      <c r="C385" s="1" t="s">
        <v>1174</v>
      </c>
      <c r="D385" s="1">
        <v>891</v>
      </c>
      <c r="E385" s="1">
        <v>905</v>
      </c>
    </row>
    <row r="386" spans="1:5" x14ac:dyDescent="0.2">
      <c r="A386" s="4" t="s">
        <v>2593</v>
      </c>
      <c r="B386" s="1" t="s">
        <v>2604</v>
      </c>
      <c r="C386" s="1" t="s">
        <v>1175</v>
      </c>
      <c r="D386" s="1">
        <v>896</v>
      </c>
      <c r="E386" s="1">
        <v>910</v>
      </c>
    </row>
    <row r="387" spans="1:5" x14ac:dyDescent="0.2">
      <c r="A387" s="4" t="s">
        <v>2593</v>
      </c>
      <c r="B387" s="1" t="s">
        <v>2604</v>
      </c>
      <c r="C387" s="1" t="s">
        <v>1176</v>
      </c>
      <c r="D387" s="1">
        <v>901</v>
      </c>
      <c r="E387" s="1">
        <v>915</v>
      </c>
    </row>
    <row r="388" spans="1:5" x14ac:dyDescent="0.2">
      <c r="A388" s="4" t="s">
        <v>2593</v>
      </c>
      <c r="B388" s="1" t="s">
        <v>2604</v>
      </c>
      <c r="C388" s="1" t="s">
        <v>1177</v>
      </c>
      <c r="D388" s="1">
        <v>906</v>
      </c>
      <c r="E388" s="1">
        <v>920</v>
      </c>
    </row>
    <row r="389" spans="1:5" x14ac:dyDescent="0.2">
      <c r="A389" s="4" t="s">
        <v>2593</v>
      </c>
      <c r="B389" s="1" t="s">
        <v>2604</v>
      </c>
      <c r="C389" s="1" t="s">
        <v>1178</v>
      </c>
      <c r="D389" s="1">
        <v>911</v>
      </c>
      <c r="E389" s="1">
        <v>925</v>
      </c>
    </row>
    <row r="390" spans="1:5" x14ac:dyDescent="0.2">
      <c r="A390" s="4" t="s">
        <v>2593</v>
      </c>
      <c r="B390" s="1" t="s">
        <v>2604</v>
      </c>
      <c r="C390" s="1" t="s">
        <v>1179</v>
      </c>
      <c r="D390" s="1">
        <v>916</v>
      </c>
      <c r="E390" s="1">
        <v>930</v>
      </c>
    </row>
    <row r="391" spans="1:5" x14ac:dyDescent="0.2">
      <c r="A391" s="4" t="s">
        <v>2593</v>
      </c>
      <c r="B391" s="1" t="s">
        <v>2604</v>
      </c>
      <c r="C391" s="1" t="s">
        <v>1180</v>
      </c>
      <c r="D391" s="1">
        <v>921</v>
      </c>
      <c r="E391" s="1">
        <v>935</v>
      </c>
    </row>
    <row r="392" spans="1:5" x14ac:dyDescent="0.2">
      <c r="A392" s="4" t="s">
        <v>2593</v>
      </c>
      <c r="B392" s="1" t="s">
        <v>2604</v>
      </c>
      <c r="C392" s="1" t="s">
        <v>1181</v>
      </c>
      <c r="D392" s="1">
        <v>926</v>
      </c>
      <c r="E392" s="1">
        <v>940</v>
      </c>
    </row>
    <row r="393" spans="1:5" x14ac:dyDescent="0.2">
      <c r="A393" s="4" t="s">
        <v>2593</v>
      </c>
      <c r="B393" s="1" t="s">
        <v>2604</v>
      </c>
      <c r="C393" s="1" t="s">
        <v>1182</v>
      </c>
      <c r="D393" s="1">
        <v>931</v>
      </c>
      <c r="E393" s="1">
        <v>945</v>
      </c>
    </row>
    <row r="394" spans="1:5" x14ac:dyDescent="0.2">
      <c r="A394" s="4" t="s">
        <v>2593</v>
      </c>
      <c r="B394" s="1" t="s">
        <v>2604</v>
      </c>
      <c r="C394" s="1" t="s">
        <v>1183</v>
      </c>
      <c r="D394" s="1">
        <v>936</v>
      </c>
      <c r="E394" s="1">
        <v>950</v>
      </c>
    </row>
    <row r="395" spans="1:5" x14ac:dyDescent="0.2">
      <c r="A395" s="4" t="s">
        <v>2593</v>
      </c>
      <c r="B395" s="1" t="s">
        <v>2604</v>
      </c>
      <c r="C395" s="1" t="s">
        <v>1184</v>
      </c>
      <c r="D395" s="1">
        <v>941</v>
      </c>
      <c r="E395" s="1">
        <v>955</v>
      </c>
    </row>
    <row r="396" spans="1:5" x14ac:dyDescent="0.2">
      <c r="A396" s="4" t="s">
        <v>2593</v>
      </c>
      <c r="B396" s="1" t="s">
        <v>2604</v>
      </c>
      <c r="C396" s="1" t="s">
        <v>1185</v>
      </c>
      <c r="D396" s="1">
        <v>946</v>
      </c>
      <c r="E396" s="1">
        <v>960</v>
      </c>
    </row>
    <row r="397" spans="1:5" x14ac:dyDescent="0.2">
      <c r="A397" s="4" t="s">
        <v>2593</v>
      </c>
      <c r="B397" s="1" t="s">
        <v>2604</v>
      </c>
      <c r="C397" s="1" t="s">
        <v>1186</v>
      </c>
      <c r="D397" s="1">
        <v>951</v>
      </c>
      <c r="E397" s="1">
        <v>965</v>
      </c>
    </row>
    <row r="398" spans="1:5" x14ac:dyDescent="0.2">
      <c r="A398" s="4" t="s">
        <v>2593</v>
      </c>
      <c r="B398" s="1" t="s">
        <v>2604</v>
      </c>
      <c r="C398" s="1" t="s">
        <v>1187</v>
      </c>
      <c r="D398" s="1">
        <v>956</v>
      </c>
      <c r="E398" s="1">
        <v>970</v>
      </c>
    </row>
    <row r="399" spans="1:5" x14ac:dyDescent="0.2">
      <c r="A399" s="4" t="s">
        <v>2593</v>
      </c>
      <c r="B399" s="1" t="s">
        <v>2604</v>
      </c>
      <c r="C399" s="1" t="s">
        <v>1188</v>
      </c>
      <c r="D399" s="1">
        <v>961</v>
      </c>
      <c r="E399" s="1">
        <v>975</v>
      </c>
    </row>
    <row r="400" spans="1:5" x14ac:dyDescent="0.2">
      <c r="A400" s="4" t="s">
        <v>2593</v>
      </c>
      <c r="B400" s="1" t="s">
        <v>2604</v>
      </c>
      <c r="C400" s="1" t="s">
        <v>1189</v>
      </c>
      <c r="D400" s="1">
        <v>966</v>
      </c>
      <c r="E400" s="1">
        <v>980</v>
      </c>
    </row>
    <row r="401" spans="1:5" x14ac:dyDescent="0.2">
      <c r="A401" s="4" t="s">
        <v>2593</v>
      </c>
      <c r="B401" s="1" t="s">
        <v>2604</v>
      </c>
      <c r="C401" s="1" t="s">
        <v>1190</v>
      </c>
      <c r="D401" s="1">
        <v>971</v>
      </c>
      <c r="E401" s="1">
        <v>985</v>
      </c>
    </row>
    <row r="402" spans="1:5" x14ac:dyDescent="0.2">
      <c r="A402" s="4" t="s">
        <v>2593</v>
      </c>
      <c r="B402" s="1" t="s">
        <v>2604</v>
      </c>
      <c r="C402" s="1" t="s">
        <v>1191</v>
      </c>
      <c r="D402" s="1">
        <v>976</v>
      </c>
      <c r="E402" s="1">
        <v>990</v>
      </c>
    </row>
    <row r="403" spans="1:5" x14ac:dyDescent="0.2">
      <c r="A403" s="4" t="s">
        <v>2593</v>
      </c>
      <c r="B403" s="1" t="s">
        <v>2604</v>
      </c>
      <c r="C403" s="1" t="s">
        <v>1192</v>
      </c>
      <c r="D403" s="1">
        <v>981</v>
      </c>
      <c r="E403" s="1">
        <v>995</v>
      </c>
    </row>
    <row r="404" spans="1:5" x14ac:dyDescent="0.2">
      <c r="A404" s="4" t="s">
        <v>2593</v>
      </c>
      <c r="B404" s="1" t="s">
        <v>2604</v>
      </c>
      <c r="C404" s="1" t="s">
        <v>1193</v>
      </c>
      <c r="D404" s="1">
        <v>986</v>
      </c>
      <c r="E404" s="1">
        <v>1000</v>
      </c>
    </row>
    <row r="405" spans="1:5" x14ac:dyDescent="0.2">
      <c r="A405" s="4" t="s">
        <v>2593</v>
      </c>
      <c r="B405" s="1" t="s">
        <v>2604</v>
      </c>
      <c r="C405" s="1" t="s">
        <v>1194</v>
      </c>
      <c r="D405" s="1">
        <v>991</v>
      </c>
      <c r="E405" s="1">
        <v>1005</v>
      </c>
    </row>
    <row r="406" spans="1:5" x14ac:dyDescent="0.2">
      <c r="A406" s="4" t="s">
        <v>2593</v>
      </c>
      <c r="B406" s="1" t="s">
        <v>2604</v>
      </c>
      <c r="C406" s="1" t="s">
        <v>1195</v>
      </c>
      <c r="D406" s="1">
        <v>996</v>
      </c>
      <c r="E406" s="1">
        <v>1010</v>
      </c>
    </row>
    <row r="407" spans="1:5" x14ac:dyDescent="0.2">
      <c r="A407" s="4" t="s">
        <v>2593</v>
      </c>
      <c r="B407" s="1" t="s">
        <v>2604</v>
      </c>
      <c r="C407" s="1" t="s">
        <v>1196</v>
      </c>
      <c r="D407" s="1">
        <v>1001</v>
      </c>
      <c r="E407" s="1">
        <v>1015</v>
      </c>
    </row>
    <row r="408" spans="1:5" x14ac:dyDescent="0.2">
      <c r="A408" s="4" t="s">
        <v>2593</v>
      </c>
      <c r="B408" s="1" t="s">
        <v>2604</v>
      </c>
      <c r="C408" s="1" t="s">
        <v>1197</v>
      </c>
      <c r="D408" s="1">
        <v>1006</v>
      </c>
      <c r="E408" s="1">
        <v>1020</v>
      </c>
    </row>
    <row r="409" spans="1:5" x14ac:dyDescent="0.2">
      <c r="A409" s="4" t="s">
        <v>2593</v>
      </c>
      <c r="B409" s="1" t="s">
        <v>2604</v>
      </c>
      <c r="C409" s="1" t="s">
        <v>1198</v>
      </c>
      <c r="D409" s="1">
        <v>1011</v>
      </c>
      <c r="E409" s="1">
        <v>1025</v>
      </c>
    </row>
    <row r="410" spans="1:5" x14ac:dyDescent="0.2">
      <c r="A410" s="4" t="s">
        <v>2593</v>
      </c>
      <c r="B410" s="1" t="s">
        <v>2604</v>
      </c>
      <c r="C410" s="1" t="s">
        <v>1199</v>
      </c>
      <c r="D410" s="1">
        <v>1016</v>
      </c>
      <c r="E410" s="1">
        <v>1030</v>
      </c>
    </row>
    <row r="411" spans="1:5" x14ac:dyDescent="0.2">
      <c r="A411" s="4" t="s">
        <v>2593</v>
      </c>
      <c r="B411" s="1" t="s">
        <v>2604</v>
      </c>
      <c r="C411" s="1" t="s">
        <v>1200</v>
      </c>
      <c r="D411" s="1">
        <v>1021</v>
      </c>
      <c r="E411" s="1">
        <v>1035</v>
      </c>
    </row>
    <row r="412" spans="1:5" x14ac:dyDescent="0.2">
      <c r="A412" s="4" t="s">
        <v>2593</v>
      </c>
      <c r="B412" s="1" t="s">
        <v>2604</v>
      </c>
      <c r="C412" s="1" t="s">
        <v>1201</v>
      </c>
      <c r="D412" s="1">
        <v>1026</v>
      </c>
      <c r="E412" s="1">
        <v>1040</v>
      </c>
    </row>
    <row r="413" spans="1:5" x14ac:dyDescent="0.2">
      <c r="A413" s="4" t="s">
        <v>2593</v>
      </c>
      <c r="B413" s="1" t="s">
        <v>2604</v>
      </c>
      <c r="C413" s="1" t="s">
        <v>1202</v>
      </c>
      <c r="D413" s="1">
        <v>1031</v>
      </c>
      <c r="E413" s="1">
        <v>1045</v>
      </c>
    </row>
    <row r="414" spans="1:5" x14ac:dyDescent="0.2">
      <c r="A414" s="4" t="s">
        <v>2593</v>
      </c>
      <c r="B414" s="1" t="s">
        <v>2604</v>
      </c>
      <c r="C414" s="1" t="s">
        <v>1203</v>
      </c>
      <c r="D414" s="1">
        <v>1036</v>
      </c>
      <c r="E414" s="1">
        <v>1050</v>
      </c>
    </row>
    <row r="415" spans="1:5" x14ac:dyDescent="0.2">
      <c r="A415" s="4" t="s">
        <v>2593</v>
      </c>
      <c r="B415" s="1" t="s">
        <v>2604</v>
      </c>
      <c r="C415" s="1" t="s">
        <v>1204</v>
      </c>
      <c r="D415" s="1">
        <v>1041</v>
      </c>
      <c r="E415" s="1">
        <v>1055</v>
      </c>
    </row>
    <row r="416" spans="1:5" x14ac:dyDescent="0.2">
      <c r="A416" s="4" t="s">
        <v>2593</v>
      </c>
      <c r="B416" s="1" t="s">
        <v>2604</v>
      </c>
      <c r="C416" s="1" t="s">
        <v>1205</v>
      </c>
      <c r="D416" s="1">
        <v>1046</v>
      </c>
      <c r="E416" s="1">
        <v>1060</v>
      </c>
    </row>
    <row r="417" spans="1:5" x14ac:dyDescent="0.2">
      <c r="A417" s="4" t="s">
        <v>2593</v>
      </c>
      <c r="B417" s="1" t="s">
        <v>2604</v>
      </c>
      <c r="C417" s="1" t="s">
        <v>1206</v>
      </c>
      <c r="D417" s="1">
        <v>1051</v>
      </c>
      <c r="E417" s="1">
        <v>1065</v>
      </c>
    </row>
    <row r="418" spans="1:5" x14ac:dyDescent="0.2">
      <c r="A418" s="4" t="s">
        <v>2593</v>
      </c>
      <c r="B418" s="1" t="s">
        <v>2604</v>
      </c>
      <c r="C418" s="1" t="s">
        <v>1207</v>
      </c>
      <c r="D418" s="1">
        <v>1056</v>
      </c>
      <c r="E418" s="1">
        <v>1070</v>
      </c>
    </row>
    <row r="419" spans="1:5" x14ac:dyDescent="0.2">
      <c r="A419" s="4" t="s">
        <v>2593</v>
      </c>
      <c r="B419" s="1" t="s">
        <v>2604</v>
      </c>
      <c r="C419" s="1" t="s">
        <v>1208</v>
      </c>
      <c r="D419" s="1">
        <v>1061</v>
      </c>
      <c r="E419" s="1">
        <v>1075</v>
      </c>
    </row>
    <row r="420" spans="1:5" x14ac:dyDescent="0.2">
      <c r="A420" s="4" t="s">
        <v>2593</v>
      </c>
      <c r="B420" s="1" t="s">
        <v>2604</v>
      </c>
      <c r="C420" s="1" t="s">
        <v>1209</v>
      </c>
      <c r="D420" s="1">
        <v>1066</v>
      </c>
      <c r="E420" s="1">
        <v>1080</v>
      </c>
    </row>
    <row r="421" spans="1:5" x14ac:dyDescent="0.2">
      <c r="A421" s="4" t="s">
        <v>2593</v>
      </c>
      <c r="B421" s="1" t="s">
        <v>2604</v>
      </c>
      <c r="C421" s="1" t="s">
        <v>1210</v>
      </c>
      <c r="D421" s="1">
        <v>1071</v>
      </c>
      <c r="E421" s="1">
        <v>1085</v>
      </c>
    </row>
    <row r="422" spans="1:5" x14ac:dyDescent="0.2">
      <c r="A422" s="4" t="s">
        <v>2593</v>
      </c>
      <c r="B422" s="1" t="s">
        <v>2604</v>
      </c>
      <c r="C422" s="1" t="s">
        <v>1211</v>
      </c>
      <c r="D422" s="1">
        <v>1076</v>
      </c>
      <c r="E422" s="1">
        <v>1090</v>
      </c>
    </row>
    <row r="423" spans="1:5" x14ac:dyDescent="0.2">
      <c r="A423" s="4" t="s">
        <v>2593</v>
      </c>
      <c r="B423" s="1" t="s">
        <v>2604</v>
      </c>
      <c r="C423" s="1" t="s">
        <v>1212</v>
      </c>
      <c r="D423" s="1">
        <v>1081</v>
      </c>
      <c r="E423" s="1">
        <v>1095</v>
      </c>
    </row>
    <row r="424" spans="1:5" x14ac:dyDescent="0.2">
      <c r="A424" s="4" t="s">
        <v>2593</v>
      </c>
      <c r="B424" s="1" t="s">
        <v>2604</v>
      </c>
      <c r="C424" s="1" t="s">
        <v>1213</v>
      </c>
      <c r="D424" s="1">
        <v>1086</v>
      </c>
      <c r="E424" s="1">
        <v>1100</v>
      </c>
    </row>
    <row r="425" spans="1:5" x14ac:dyDescent="0.2">
      <c r="A425" s="4" t="s">
        <v>2593</v>
      </c>
      <c r="B425" s="1" t="s">
        <v>2604</v>
      </c>
      <c r="C425" s="1" t="s">
        <v>1214</v>
      </c>
      <c r="D425" s="1">
        <v>1091</v>
      </c>
      <c r="E425" s="1">
        <v>1105</v>
      </c>
    </row>
    <row r="426" spans="1:5" x14ac:dyDescent="0.2">
      <c r="A426" s="4" t="s">
        <v>2593</v>
      </c>
      <c r="B426" s="1" t="s">
        <v>2604</v>
      </c>
      <c r="C426" s="1" t="s">
        <v>1215</v>
      </c>
      <c r="D426" s="1">
        <v>1096</v>
      </c>
      <c r="E426" s="1">
        <v>1110</v>
      </c>
    </row>
    <row r="427" spans="1:5" x14ac:dyDescent="0.2">
      <c r="A427" s="4" t="s">
        <v>2593</v>
      </c>
      <c r="B427" s="1" t="s">
        <v>2604</v>
      </c>
      <c r="C427" s="1" t="s">
        <v>1216</v>
      </c>
      <c r="D427" s="1">
        <v>1099</v>
      </c>
      <c r="E427" s="1">
        <v>1113</v>
      </c>
    </row>
    <row r="428" spans="1:5" x14ac:dyDescent="0.2">
      <c r="A428" s="4" t="s">
        <v>2594</v>
      </c>
      <c r="B428" s="1" t="s">
        <v>1217</v>
      </c>
      <c r="C428" s="1" t="s">
        <v>1218</v>
      </c>
      <c r="D428" s="1">
        <v>1</v>
      </c>
      <c r="E428" s="1">
        <v>15</v>
      </c>
    </row>
    <row r="429" spans="1:5" x14ac:dyDescent="0.2">
      <c r="A429" s="4" t="s">
        <v>2594</v>
      </c>
      <c r="B429" s="1" t="s">
        <v>1217</v>
      </c>
      <c r="C429" s="1" t="s">
        <v>1219</v>
      </c>
      <c r="D429" s="1">
        <v>6</v>
      </c>
      <c r="E429" s="1">
        <v>20</v>
      </c>
    </row>
    <row r="430" spans="1:5" x14ac:dyDescent="0.2">
      <c r="A430" s="4" t="s">
        <v>2594</v>
      </c>
      <c r="B430" s="1" t="s">
        <v>1217</v>
      </c>
      <c r="C430" s="1" t="s">
        <v>1220</v>
      </c>
      <c r="D430" s="1">
        <v>11</v>
      </c>
      <c r="E430" s="1">
        <v>25</v>
      </c>
    </row>
    <row r="431" spans="1:5" x14ac:dyDescent="0.2">
      <c r="A431" s="4" t="s">
        <v>2594</v>
      </c>
      <c r="B431" s="1" t="s">
        <v>1217</v>
      </c>
      <c r="C431" s="1" t="s">
        <v>1221</v>
      </c>
      <c r="D431" s="1">
        <v>16</v>
      </c>
      <c r="E431" s="1">
        <v>30</v>
      </c>
    </row>
    <row r="432" spans="1:5" x14ac:dyDescent="0.2">
      <c r="A432" s="4" t="s">
        <v>2594</v>
      </c>
      <c r="B432" s="1" t="s">
        <v>1217</v>
      </c>
      <c r="C432" s="1" t="s">
        <v>1222</v>
      </c>
      <c r="D432" s="1">
        <v>21</v>
      </c>
      <c r="E432" s="1">
        <v>35</v>
      </c>
    </row>
    <row r="433" spans="1:5" x14ac:dyDescent="0.2">
      <c r="A433" s="4" t="s">
        <v>2594</v>
      </c>
      <c r="B433" s="1" t="s">
        <v>1217</v>
      </c>
      <c r="C433" s="1" t="s">
        <v>1223</v>
      </c>
      <c r="D433" s="1">
        <v>26</v>
      </c>
      <c r="E433" s="1">
        <v>40</v>
      </c>
    </row>
    <row r="434" spans="1:5" x14ac:dyDescent="0.2">
      <c r="A434" s="4" t="s">
        <v>2594</v>
      </c>
      <c r="B434" s="1" t="s">
        <v>1217</v>
      </c>
      <c r="C434" s="1" t="s">
        <v>1224</v>
      </c>
      <c r="D434" s="1">
        <v>31</v>
      </c>
      <c r="E434" s="1">
        <v>45</v>
      </c>
    </row>
    <row r="435" spans="1:5" x14ac:dyDescent="0.2">
      <c r="A435" s="4" t="s">
        <v>2594</v>
      </c>
      <c r="B435" s="1" t="s">
        <v>1217</v>
      </c>
      <c r="C435" s="1" t="s">
        <v>1225</v>
      </c>
      <c r="D435" s="1">
        <v>36</v>
      </c>
      <c r="E435" s="1">
        <v>50</v>
      </c>
    </row>
    <row r="436" spans="1:5" x14ac:dyDescent="0.2">
      <c r="A436" s="4" t="s">
        <v>2594</v>
      </c>
      <c r="B436" s="1" t="s">
        <v>1217</v>
      </c>
      <c r="C436" s="1" t="s">
        <v>1226</v>
      </c>
      <c r="D436" s="1">
        <v>41</v>
      </c>
      <c r="E436" s="1">
        <v>55</v>
      </c>
    </row>
    <row r="437" spans="1:5" x14ac:dyDescent="0.2">
      <c r="A437" s="4" t="s">
        <v>2594</v>
      </c>
      <c r="B437" s="1" t="s">
        <v>1217</v>
      </c>
      <c r="C437" s="1" t="s">
        <v>1227</v>
      </c>
      <c r="D437" s="1">
        <v>46</v>
      </c>
      <c r="E437" s="1">
        <v>60</v>
      </c>
    </row>
    <row r="438" spans="1:5" x14ac:dyDescent="0.2">
      <c r="A438" s="4" t="s">
        <v>2594</v>
      </c>
      <c r="B438" s="1" t="s">
        <v>1217</v>
      </c>
      <c r="C438" s="1" t="s">
        <v>1228</v>
      </c>
      <c r="D438" s="1">
        <v>51</v>
      </c>
      <c r="E438" s="1">
        <v>65</v>
      </c>
    </row>
    <row r="439" spans="1:5" x14ac:dyDescent="0.2">
      <c r="A439" s="4" t="s">
        <v>2594</v>
      </c>
      <c r="B439" s="1" t="s">
        <v>1217</v>
      </c>
      <c r="C439" s="1" t="s">
        <v>1229</v>
      </c>
      <c r="D439" s="1">
        <v>56</v>
      </c>
      <c r="E439" s="1">
        <v>70</v>
      </c>
    </row>
    <row r="440" spans="1:5" x14ac:dyDescent="0.2">
      <c r="A440" s="4" t="s">
        <v>2594</v>
      </c>
      <c r="B440" s="1" t="s">
        <v>1217</v>
      </c>
      <c r="C440" s="1" t="s">
        <v>1230</v>
      </c>
      <c r="D440" s="1">
        <v>61</v>
      </c>
      <c r="E440" s="1">
        <v>75</v>
      </c>
    </row>
    <row r="441" spans="1:5" x14ac:dyDescent="0.2">
      <c r="A441" s="4" t="s">
        <v>2594</v>
      </c>
      <c r="B441" s="1" t="s">
        <v>1217</v>
      </c>
      <c r="C441" s="1" t="s">
        <v>1231</v>
      </c>
      <c r="D441" s="1">
        <v>66</v>
      </c>
      <c r="E441" s="1">
        <v>80</v>
      </c>
    </row>
    <row r="442" spans="1:5" x14ac:dyDescent="0.2">
      <c r="A442" s="4" t="s">
        <v>2594</v>
      </c>
      <c r="B442" s="1" t="s">
        <v>1217</v>
      </c>
      <c r="C442" s="1" t="s">
        <v>1232</v>
      </c>
      <c r="D442" s="1">
        <v>71</v>
      </c>
      <c r="E442" s="1">
        <v>85</v>
      </c>
    </row>
    <row r="443" spans="1:5" x14ac:dyDescent="0.2">
      <c r="A443" s="4" t="s">
        <v>2594</v>
      </c>
      <c r="B443" s="1" t="s">
        <v>1217</v>
      </c>
      <c r="C443" s="1" t="s">
        <v>1233</v>
      </c>
      <c r="D443" s="1">
        <v>76</v>
      </c>
      <c r="E443" s="1">
        <v>90</v>
      </c>
    </row>
    <row r="444" spans="1:5" x14ac:dyDescent="0.2">
      <c r="A444" s="4" t="s">
        <v>2594</v>
      </c>
      <c r="B444" s="1" t="s">
        <v>1217</v>
      </c>
      <c r="C444" s="1" t="s">
        <v>1234</v>
      </c>
      <c r="D444" s="1">
        <v>81</v>
      </c>
      <c r="E444" s="1">
        <v>95</v>
      </c>
    </row>
    <row r="445" spans="1:5" x14ac:dyDescent="0.2">
      <c r="A445" s="4" t="s">
        <v>2594</v>
      </c>
      <c r="B445" s="1" t="s">
        <v>1217</v>
      </c>
      <c r="C445" s="1" t="s">
        <v>1235</v>
      </c>
      <c r="D445" s="1">
        <v>86</v>
      </c>
      <c r="E445" s="1">
        <v>100</v>
      </c>
    </row>
    <row r="446" spans="1:5" x14ac:dyDescent="0.2">
      <c r="A446" s="4" t="s">
        <v>2594</v>
      </c>
      <c r="B446" s="1" t="s">
        <v>1217</v>
      </c>
      <c r="C446" s="1" t="s">
        <v>1236</v>
      </c>
      <c r="D446" s="1">
        <v>91</v>
      </c>
      <c r="E446" s="1">
        <v>105</v>
      </c>
    </row>
    <row r="447" spans="1:5" x14ac:dyDescent="0.2">
      <c r="A447" s="4" t="s">
        <v>2594</v>
      </c>
      <c r="B447" s="1" t="s">
        <v>1217</v>
      </c>
      <c r="C447" s="1" t="s">
        <v>1237</v>
      </c>
      <c r="D447" s="1">
        <v>96</v>
      </c>
      <c r="E447" s="1">
        <v>110</v>
      </c>
    </row>
    <row r="448" spans="1:5" x14ac:dyDescent="0.2">
      <c r="A448" s="4" t="s">
        <v>2594</v>
      </c>
      <c r="B448" s="1" t="s">
        <v>1217</v>
      </c>
      <c r="C448" s="1" t="s">
        <v>1238</v>
      </c>
      <c r="D448" s="1">
        <v>101</v>
      </c>
      <c r="E448" s="1">
        <v>115</v>
      </c>
    </row>
    <row r="449" spans="1:5" x14ac:dyDescent="0.2">
      <c r="A449" s="4" t="s">
        <v>2594</v>
      </c>
      <c r="B449" s="1" t="s">
        <v>1217</v>
      </c>
      <c r="C449" s="1" t="s">
        <v>1239</v>
      </c>
      <c r="D449" s="1">
        <v>106</v>
      </c>
      <c r="E449" s="1">
        <v>120</v>
      </c>
    </row>
    <row r="450" spans="1:5" x14ac:dyDescent="0.2">
      <c r="A450" s="4" t="s">
        <v>2594</v>
      </c>
      <c r="B450" s="1" t="s">
        <v>1217</v>
      </c>
      <c r="C450" s="1" t="s">
        <v>1240</v>
      </c>
      <c r="D450" s="1">
        <v>111</v>
      </c>
      <c r="E450" s="1">
        <v>125</v>
      </c>
    </row>
    <row r="451" spans="1:5" x14ac:dyDescent="0.2">
      <c r="A451" s="4" t="s">
        <v>2594</v>
      </c>
      <c r="B451" s="1" t="s">
        <v>1217</v>
      </c>
      <c r="C451" s="1" t="s">
        <v>1241</v>
      </c>
      <c r="D451" s="1">
        <v>116</v>
      </c>
      <c r="E451" s="1">
        <v>130</v>
      </c>
    </row>
    <row r="452" spans="1:5" x14ac:dyDescent="0.2">
      <c r="A452" s="4" t="s">
        <v>2594</v>
      </c>
      <c r="B452" s="1" t="s">
        <v>1217</v>
      </c>
      <c r="C452" s="1" t="s">
        <v>1242</v>
      </c>
      <c r="D452" s="1">
        <v>121</v>
      </c>
      <c r="E452" s="1">
        <v>135</v>
      </c>
    </row>
    <row r="453" spans="1:5" x14ac:dyDescent="0.2">
      <c r="A453" s="4" t="s">
        <v>2594</v>
      </c>
      <c r="B453" s="1" t="s">
        <v>1217</v>
      </c>
      <c r="C453" s="1" t="s">
        <v>1243</v>
      </c>
      <c r="D453" s="1">
        <v>126</v>
      </c>
      <c r="E453" s="1">
        <v>140</v>
      </c>
    </row>
    <row r="454" spans="1:5" x14ac:dyDescent="0.2">
      <c r="A454" s="4" t="s">
        <v>2594</v>
      </c>
      <c r="B454" s="1" t="s">
        <v>1217</v>
      </c>
      <c r="C454" s="1" t="s">
        <v>1244</v>
      </c>
      <c r="D454" s="1">
        <v>131</v>
      </c>
      <c r="E454" s="1">
        <v>145</v>
      </c>
    </row>
    <row r="455" spans="1:5" x14ac:dyDescent="0.2">
      <c r="A455" s="4" t="s">
        <v>2594</v>
      </c>
      <c r="B455" s="1" t="s">
        <v>1217</v>
      </c>
      <c r="C455" s="1" t="s">
        <v>1245</v>
      </c>
      <c r="D455" s="1">
        <v>136</v>
      </c>
      <c r="E455" s="1">
        <v>150</v>
      </c>
    </row>
    <row r="456" spans="1:5" x14ac:dyDescent="0.2">
      <c r="A456" s="4" t="s">
        <v>2594</v>
      </c>
      <c r="B456" s="1" t="s">
        <v>1217</v>
      </c>
      <c r="C456" s="1" t="s">
        <v>1246</v>
      </c>
      <c r="D456" s="1">
        <v>141</v>
      </c>
      <c r="E456" s="1">
        <v>155</v>
      </c>
    </row>
    <row r="457" spans="1:5" x14ac:dyDescent="0.2">
      <c r="A457" s="4" t="s">
        <v>2594</v>
      </c>
      <c r="B457" s="1" t="s">
        <v>1217</v>
      </c>
      <c r="C457" s="1" t="s">
        <v>1247</v>
      </c>
      <c r="D457" s="1">
        <v>146</v>
      </c>
      <c r="E457" s="1">
        <v>160</v>
      </c>
    </row>
    <row r="458" spans="1:5" x14ac:dyDescent="0.2">
      <c r="A458" s="4" t="s">
        <v>2594</v>
      </c>
      <c r="B458" s="1" t="s">
        <v>1217</v>
      </c>
      <c r="C458" s="1" t="s">
        <v>1248</v>
      </c>
      <c r="D458" s="1">
        <v>151</v>
      </c>
      <c r="E458" s="1">
        <v>165</v>
      </c>
    </row>
    <row r="459" spans="1:5" x14ac:dyDescent="0.2">
      <c r="A459" s="4" t="s">
        <v>2594</v>
      </c>
      <c r="B459" s="1" t="s">
        <v>1217</v>
      </c>
      <c r="C459" s="1" t="s">
        <v>1249</v>
      </c>
      <c r="D459" s="1">
        <v>156</v>
      </c>
      <c r="E459" s="1">
        <v>170</v>
      </c>
    </row>
    <row r="460" spans="1:5" x14ac:dyDescent="0.2">
      <c r="A460" s="4" t="s">
        <v>2594</v>
      </c>
      <c r="B460" s="1" t="s">
        <v>1217</v>
      </c>
      <c r="C460" s="1" t="s">
        <v>1250</v>
      </c>
      <c r="D460" s="1">
        <v>161</v>
      </c>
      <c r="E460" s="1">
        <v>175</v>
      </c>
    </row>
    <row r="461" spans="1:5" x14ac:dyDescent="0.2">
      <c r="A461" s="4" t="s">
        <v>2594</v>
      </c>
      <c r="B461" s="1" t="s">
        <v>1217</v>
      </c>
      <c r="C461" s="1" t="s">
        <v>1251</v>
      </c>
      <c r="D461" s="1">
        <v>166</v>
      </c>
      <c r="E461" s="1">
        <v>180</v>
      </c>
    </row>
    <row r="462" spans="1:5" x14ac:dyDescent="0.2">
      <c r="A462" s="4" t="s">
        <v>2594</v>
      </c>
      <c r="B462" s="1" t="s">
        <v>1217</v>
      </c>
      <c r="C462" s="1" t="s">
        <v>1252</v>
      </c>
      <c r="D462" s="1">
        <v>171</v>
      </c>
      <c r="E462" s="1">
        <v>185</v>
      </c>
    </row>
    <row r="463" spans="1:5" x14ac:dyDescent="0.2">
      <c r="A463" s="4" t="s">
        <v>2594</v>
      </c>
      <c r="B463" s="1" t="s">
        <v>1217</v>
      </c>
      <c r="C463" s="1" t="s">
        <v>1253</v>
      </c>
      <c r="D463" s="1">
        <v>176</v>
      </c>
      <c r="E463" s="1">
        <v>190</v>
      </c>
    </row>
    <row r="464" spans="1:5" x14ac:dyDescent="0.2">
      <c r="A464" s="4" t="s">
        <v>2594</v>
      </c>
      <c r="B464" s="1" t="s">
        <v>1217</v>
      </c>
      <c r="C464" s="1" t="s">
        <v>1254</v>
      </c>
      <c r="D464" s="1">
        <v>181</v>
      </c>
      <c r="E464" s="1">
        <v>195</v>
      </c>
    </row>
    <row r="465" spans="1:5" x14ac:dyDescent="0.2">
      <c r="A465" s="4" t="s">
        <v>2594</v>
      </c>
      <c r="B465" s="1" t="s">
        <v>1217</v>
      </c>
      <c r="C465" s="1" t="s">
        <v>1255</v>
      </c>
      <c r="D465" s="1">
        <v>186</v>
      </c>
      <c r="E465" s="1">
        <v>200</v>
      </c>
    </row>
    <row r="466" spans="1:5" x14ac:dyDescent="0.2">
      <c r="A466" s="4" t="s">
        <v>2594</v>
      </c>
      <c r="B466" s="1" t="s">
        <v>1217</v>
      </c>
      <c r="C466" s="1" t="s">
        <v>1256</v>
      </c>
      <c r="D466" s="1">
        <v>191</v>
      </c>
      <c r="E466" s="1">
        <v>205</v>
      </c>
    </row>
    <row r="467" spans="1:5" x14ac:dyDescent="0.2">
      <c r="A467" s="4" t="s">
        <v>2594</v>
      </c>
      <c r="B467" s="1" t="s">
        <v>1217</v>
      </c>
      <c r="C467" s="1" t="s">
        <v>1257</v>
      </c>
      <c r="D467" s="1">
        <v>196</v>
      </c>
      <c r="E467" s="1">
        <v>210</v>
      </c>
    </row>
    <row r="468" spans="1:5" x14ac:dyDescent="0.2">
      <c r="A468" s="4" t="s">
        <v>2594</v>
      </c>
      <c r="B468" s="1" t="s">
        <v>1217</v>
      </c>
      <c r="C468" s="1" t="s">
        <v>1258</v>
      </c>
      <c r="D468" s="1">
        <v>201</v>
      </c>
      <c r="E468" s="1">
        <v>215</v>
      </c>
    </row>
    <row r="469" spans="1:5" x14ac:dyDescent="0.2">
      <c r="A469" s="4" t="s">
        <v>2594</v>
      </c>
      <c r="B469" s="1" t="s">
        <v>1217</v>
      </c>
      <c r="C469" s="1" t="s">
        <v>1259</v>
      </c>
      <c r="D469" s="1">
        <v>206</v>
      </c>
      <c r="E469" s="1">
        <v>220</v>
      </c>
    </row>
    <row r="470" spans="1:5" x14ac:dyDescent="0.2">
      <c r="A470" s="4" t="s">
        <v>2594</v>
      </c>
      <c r="B470" s="1" t="s">
        <v>1217</v>
      </c>
      <c r="C470" s="1" t="s">
        <v>1260</v>
      </c>
      <c r="D470" s="1">
        <v>211</v>
      </c>
      <c r="E470" s="1">
        <v>225</v>
      </c>
    </row>
    <row r="471" spans="1:5" x14ac:dyDescent="0.2">
      <c r="A471" s="4" t="s">
        <v>2594</v>
      </c>
      <c r="B471" s="1" t="s">
        <v>1217</v>
      </c>
      <c r="C471" s="1" t="s">
        <v>1261</v>
      </c>
      <c r="D471" s="1">
        <v>216</v>
      </c>
      <c r="E471" s="1">
        <v>230</v>
      </c>
    </row>
    <row r="472" spans="1:5" x14ac:dyDescent="0.2">
      <c r="A472" s="4" t="s">
        <v>2594</v>
      </c>
      <c r="B472" s="1" t="s">
        <v>1217</v>
      </c>
      <c r="C472" s="1" t="s">
        <v>1262</v>
      </c>
      <c r="D472" s="1">
        <v>221</v>
      </c>
      <c r="E472" s="1">
        <v>235</v>
      </c>
    </row>
    <row r="473" spans="1:5" x14ac:dyDescent="0.2">
      <c r="A473" s="4" t="s">
        <v>2594</v>
      </c>
      <c r="B473" s="1" t="s">
        <v>1217</v>
      </c>
      <c r="C473" s="1" t="s">
        <v>1263</v>
      </c>
      <c r="D473" s="1">
        <v>226</v>
      </c>
      <c r="E473" s="1">
        <v>240</v>
      </c>
    </row>
    <row r="474" spans="1:5" x14ac:dyDescent="0.2">
      <c r="A474" s="4" t="s">
        <v>2594</v>
      </c>
      <c r="B474" s="1" t="s">
        <v>1217</v>
      </c>
      <c r="C474" s="1" t="s">
        <v>1264</v>
      </c>
      <c r="D474" s="1">
        <v>231</v>
      </c>
      <c r="E474" s="1">
        <v>245</v>
      </c>
    </row>
    <row r="475" spans="1:5" x14ac:dyDescent="0.2">
      <c r="A475" s="4" t="s">
        <v>2594</v>
      </c>
      <c r="B475" s="1" t="s">
        <v>1217</v>
      </c>
      <c r="C475" s="1" t="s">
        <v>1265</v>
      </c>
      <c r="D475" s="1">
        <v>236</v>
      </c>
      <c r="E475" s="1">
        <v>250</v>
      </c>
    </row>
    <row r="476" spans="1:5" x14ac:dyDescent="0.2">
      <c r="A476" s="4" t="s">
        <v>2594</v>
      </c>
      <c r="B476" s="1" t="s">
        <v>1217</v>
      </c>
      <c r="C476" s="1" t="s">
        <v>1266</v>
      </c>
      <c r="D476" s="1">
        <v>241</v>
      </c>
      <c r="E476" s="1">
        <v>255</v>
      </c>
    </row>
    <row r="477" spans="1:5" x14ac:dyDescent="0.2">
      <c r="A477" s="4" t="s">
        <v>2594</v>
      </c>
      <c r="B477" s="1" t="s">
        <v>1217</v>
      </c>
      <c r="C477" s="1" t="s">
        <v>1267</v>
      </c>
      <c r="D477" s="1">
        <v>246</v>
      </c>
      <c r="E477" s="1">
        <v>260</v>
      </c>
    </row>
    <row r="478" spans="1:5" x14ac:dyDescent="0.2">
      <c r="A478" s="4" t="s">
        <v>2594</v>
      </c>
      <c r="B478" s="1" t="s">
        <v>1217</v>
      </c>
      <c r="C478" s="1" t="s">
        <v>1268</v>
      </c>
      <c r="D478" s="1">
        <v>251</v>
      </c>
      <c r="E478" s="1">
        <v>265</v>
      </c>
    </row>
    <row r="479" spans="1:5" x14ac:dyDescent="0.2">
      <c r="A479" s="4" t="s">
        <v>2594</v>
      </c>
      <c r="B479" s="1" t="s">
        <v>1217</v>
      </c>
      <c r="C479" s="1" t="s">
        <v>1269</v>
      </c>
      <c r="D479" s="1">
        <v>256</v>
      </c>
      <c r="E479" s="1">
        <v>270</v>
      </c>
    </row>
    <row r="480" spans="1:5" x14ac:dyDescent="0.2">
      <c r="A480" s="4" t="s">
        <v>2594</v>
      </c>
      <c r="B480" s="1" t="s">
        <v>1217</v>
      </c>
      <c r="C480" s="1" t="s">
        <v>1270</v>
      </c>
      <c r="D480" s="1">
        <v>261</v>
      </c>
      <c r="E480" s="1">
        <v>275</v>
      </c>
    </row>
    <row r="481" spans="1:5" x14ac:dyDescent="0.2">
      <c r="A481" s="4" t="s">
        <v>2594</v>
      </c>
      <c r="B481" s="1" t="s">
        <v>1217</v>
      </c>
      <c r="C481" s="1" t="s">
        <v>1271</v>
      </c>
      <c r="D481" s="1">
        <v>266</v>
      </c>
      <c r="E481" s="1">
        <v>280</v>
      </c>
    </row>
    <row r="482" spans="1:5" x14ac:dyDescent="0.2">
      <c r="A482" s="4" t="s">
        <v>2594</v>
      </c>
      <c r="B482" s="1" t="s">
        <v>1217</v>
      </c>
      <c r="C482" s="1" t="s">
        <v>1272</v>
      </c>
      <c r="D482" s="1">
        <v>271</v>
      </c>
      <c r="E482" s="1">
        <v>285</v>
      </c>
    </row>
    <row r="483" spans="1:5" x14ac:dyDescent="0.2">
      <c r="A483" s="4" t="s">
        <v>2594</v>
      </c>
      <c r="B483" s="1" t="s">
        <v>1217</v>
      </c>
      <c r="C483" s="1" t="s">
        <v>1273</v>
      </c>
      <c r="D483" s="1">
        <v>276</v>
      </c>
      <c r="E483" s="1">
        <v>290</v>
      </c>
    </row>
    <row r="484" spans="1:5" x14ac:dyDescent="0.2">
      <c r="A484" s="4" t="s">
        <v>2594</v>
      </c>
      <c r="B484" s="1" t="s">
        <v>1217</v>
      </c>
      <c r="C484" s="1" t="s">
        <v>1274</v>
      </c>
      <c r="D484" s="1">
        <v>281</v>
      </c>
      <c r="E484" s="1">
        <v>295</v>
      </c>
    </row>
    <row r="485" spans="1:5" x14ac:dyDescent="0.2">
      <c r="A485" s="4" t="s">
        <v>2594</v>
      </c>
      <c r="B485" s="1" t="s">
        <v>1217</v>
      </c>
      <c r="C485" s="1" t="s">
        <v>1275</v>
      </c>
      <c r="D485" s="1">
        <v>286</v>
      </c>
      <c r="E485" s="1">
        <v>300</v>
      </c>
    </row>
    <row r="486" spans="1:5" x14ac:dyDescent="0.2">
      <c r="A486" s="4" t="s">
        <v>2594</v>
      </c>
      <c r="B486" s="1" t="s">
        <v>1217</v>
      </c>
      <c r="C486" s="1" t="s">
        <v>1276</v>
      </c>
      <c r="D486" s="1">
        <v>291</v>
      </c>
      <c r="E486" s="1">
        <v>305</v>
      </c>
    </row>
    <row r="487" spans="1:5" x14ac:dyDescent="0.2">
      <c r="A487" s="4" t="s">
        <v>2594</v>
      </c>
      <c r="B487" s="1" t="s">
        <v>1217</v>
      </c>
      <c r="C487" s="1" t="s">
        <v>1277</v>
      </c>
      <c r="D487" s="1">
        <v>296</v>
      </c>
      <c r="E487" s="1">
        <v>310</v>
      </c>
    </row>
    <row r="488" spans="1:5" x14ac:dyDescent="0.2">
      <c r="A488" s="4" t="s">
        <v>2594</v>
      </c>
      <c r="B488" s="1" t="s">
        <v>1217</v>
      </c>
      <c r="C488" s="1" t="s">
        <v>1278</v>
      </c>
      <c r="D488" s="1">
        <v>301</v>
      </c>
      <c r="E488" s="1">
        <v>315</v>
      </c>
    </row>
    <row r="489" spans="1:5" x14ac:dyDescent="0.2">
      <c r="A489" s="4" t="s">
        <v>2594</v>
      </c>
      <c r="B489" s="1" t="s">
        <v>1217</v>
      </c>
      <c r="C489" s="1" t="s">
        <v>1279</v>
      </c>
      <c r="D489" s="1">
        <v>306</v>
      </c>
      <c r="E489" s="1">
        <v>320</v>
      </c>
    </row>
    <row r="490" spans="1:5" x14ac:dyDescent="0.2">
      <c r="A490" s="4" t="s">
        <v>2594</v>
      </c>
      <c r="B490" s="1" t="s">
        <v>1217</v>
      </c>
      <c r="C490" s="1" t="s">
        <v>1280</v>
      </c>
      <c r="D490" s="1">
        <v>311</v>
      </c>
      <c r="E490" s="1">
        <v>325</v>
      </c>
    </row>
    <row r="491" spans="1:5" x14ac:dyDescent="0.2">
      <c r="A491" s="4" t="s">
        <v>2594</v>
      </c>
      <c r="B491" s="1" t="s">
        <v>1217</v>
      </c>
      <c r="C491" s="1" t="s">
        <v>1281</v>
      </c>
      <c r="D491" s="1">
        <v>316</v>
      </c>
      <c r="E491" s="1">
        <v>330</v>
      </c>
    </row>
    <row r="492" spans="1:5" x14ac:dyDescent="0.2">
      <c r="A492" s="4" t="s">
        <v>2594</v>
      </c>
      <c r="B492" s="1" t="s">
        <v>1217</v>
      </c>
      <c r="C492" s="1" t="s">
        <v>1282</v>
      </c>
      <c r="D492" s="1">
        <v>321</v>
      </c>
      <c r="E492" s="1">
        <v>335</v>
      </c>
    </row>
    <row r="493" spans="1:5" x14ac:dyDescent="0.2">
      <c r="A493" s="4" t="s">
        <v>2594</v>
      </c>
      <c r="B493" s="1" t="s">
        <v>1217</v>
      </c>
      <c r="C493" s="1" t="s">
        <v>1283</v>
      </c>
      <c r="D493" s="1">
        <v>326</v>
      </c>
      <c r="E493" s="1">
        <v>340</v>
      </c>
    </row>
    <row r="494" spans="1:5" x14ac:dyDescent="0.2">
      <c r="A494" s="4" t="s">
        <v>2594</v>
      </c>
      <c r="B494" s="1" t="s">
        <v>1217</v>
      </c>
      <c r="C494" s="1" t="s">
        <v>1284</v>
      </c>
      <c r="D494" s="1">
        <v>331</v>
      </c>
      <c r="E494" s="1">
        <v>345</v>
      </c>
    </row>
    <row r="495" spans="1:5" x14ac:dyDescent="0.2">
      <c r="A495" s="4" t="s">
        <v>2594</v>
      </c>
      <c r="B495" s="1" t="s">
        <v>1217</v>
      </c>
      <c r="C495" s="1" t="s">
        <v>1285</v>
      </c>
      <c r="D495" s="1">
        <v>336</v>
      </c>
      <c r="E495" s="1">
        <v>350</v>
      </c>
    </row>
    <row r="496" spans="1:5" x14ac:dyDescent="0.2">
      <c r="A496" s="4" t="s">
        <v>2594</v>
      </c>
      <c r="B496" s="1" t="s">
        <v>1217</v>
      </c>
      <c r="C496" s="1" t="s">
        <v>1286</v>
      </c>
      <c r="D496" s="1">
        <v>341</v>
      </c>
      <c r="E496" s="1">
        <v>355</v>
      </c>
    </row>
    <row r="497" spans="1:5" x14ac:dyDescent="0.2">
      <c r="A497" s="4" t="s">
        <v>2594</v>
      </c>
      <c r="B497" s="1" t="s">
        <v>1217</v>
      </c>
      <c r="C497" s="1" t="s">
        <v>1287</v>
      </c>
      <c r="D497" s="1">
        <v>346</v>
      </c>
      <c r="E497" s="1">
        <v>360</v>
      </c>
    </row>
    <row r="498" spans="1:5" x14ac:dyDescent="0.2">
      <c r="A498" s="4" t="s">
        <v>2594</v>
      </c>
      <c r="B498" s="1" t="s">
        <v>1217</v>
      </c>
      <c r="C498" s="1" t="s">
        <v>1288</v>
      </c>
      <c r="D498" s="1">
        <v>351</v>
      </c>
      <c r="E498" s="1">
        <v>365</v>
      </c>
    </row>
    <row r="499" spans="1:5" x14ac:dyDescent="0.2">
      <c r="A499" s="4" t="s">
        <v>2594</v>
      </c>
      <c r="B499" s="1" t="s">
        <v>1217</v>
      </c>
      <c r="C499" s="1" t="s">
        <v>1289</v>
      </c>
      <c r="D499" s="1">
        <v>356</v>
      </c>
      <c r="E499" s="1">
        <v>370</v>
      </c>
    </row>
    <row r="500" spans="1:5" x14ac:dyDescent="0.2">
      <c r="A500" s="4" t="s">
        <v>2594</v>
      </c>
      <c r="B500" s="1" t="s">
        <v>1217</v>
      </c>
      <c r="C500" s="1" t="s">
        <v>1290</v>
      </c>
      <c r="D500" s="1">
        <v>361</v>
      </c>
      <c r="E500" s="1">
        <v>375</v>
      </c>
    </row>
    <row r="501" spans="1:5" x14ac:dyDescent="0.2">
      <c r="A501" s="4" t="s">
        <v>2594</v>
      </c>
      <c r="B501" s="1" t="s">
        <v>1217</v>
      </c>
      <c r="C501" s="1" t="s">
        <v>1291</v>
      </c>
      <c r="D501" s="1">
        <v>366</v>
      </c>
      <c r="E501" s="1">
        <v>380</v>
      </c>
    </row>
    <row r="502" spans="1:5" x14ac:dyDescent="0.2">
      <c r="A502" s="4" t="s">
        <v>2594</v>
      </c>
      <c r="B502" s="1" t="s">
        <v>1217</v>
      </c>
      <c r="C502" s="1" t="s">
        <v>1292</v>
      </c>
      <c r="D502" s="1">
        <v>371</v>
      </c>
      <c r="E502" s="1">
        <v>385</v>
      </c>
    </row>
    <row r="503" spans="1:5" x14ac:dyDescent="0.2">
      <c r="A503" s="4" t="s">
        <v>2594</v>
      </c>
      <c r="B503" s="1" t="s">
        <v>1217</v>
      </c>
      <c r="C503" s="1" t="s">
        <v>1293</v>
      </c>
      <c r="D503" s="1">
        <v>376</v>
      </c>
      <c r="E503" s="1">
        <v>390</v>
      </c>
    </row>
    <row r="504" spans="1:5" x14ac:dyDescent="0.2">
      <c r="A504" s="4" t="s">
        <v>2594</v>
      </c>
      <c r="B504" s="1" t="s">
        <v>1217</v>
      </c>
      <c r="C504" s="1" t="s">
        <v>1294</v>
      </c>
      <c r="D504" s="1">
        <v>381</v>
      </c>
      <c r="E504" s="1">
        <v>395</v>
      </c>
    </row>
    <row r="505" spans="1:5" x14ac:dyDescent="0.2">
      <c r="A505" s="4" t="s">
        <v>2594</v>
      </c>
      <c r="B505" s="1" t="s">
        <v>1217</v>
      </c>
      <c r="C505" s="1" t="s">
        <v>1295</v>
      </c>
      <c r="D505" s="1">
        <v>386</v>
      </c>
      <c r="E505" s="1">
        <v>400</v>
      </c>
    </row>
    <row r="506" spans="1:5" x14ac:dyDescent="0.2">
      <c r="A506" s="4" t="s">
        <v>2594</v>
      </c>
      <c r="B506" s="1" t="s">
        <v>1217</v>
      </c>
      <c r="C506" s="1" t="s">
        <v>1296</v>
      </c>
      <c r="D506" s="1">
        <v>391</v>
      </c>
      <c r="E506" s="1">
        <v>405</v>
      </c>
    </row>
    <row r="507" spans="1:5" x14ac:dyDescent="0.2">
      <c r="A507" s="4" t="s">
        <v>2594</v>
      </c>
      <c r="B507" s="1" t="s">
        <v>1217</v>
      </c>
      <c r="C507" s="1" t="s">
        <v>1297</v>
      </c>
      <c r="D507" s="1">
        <v>396</v>
      </c>
      <c r="E507" s="1">
        <v>410</v>
      </c>
    </row>
    <row r="508" spans="1:5" x14ac:dyDescent="0.2">
      <c r="A508" s="4" t="s">
        <v>2594</v>
      </c>
      <c r="B508" s="1" t="s">
        <v>1217</v>
      </c>
      <c r="C508" s="1" t="s">
        <v>1298</v>
      </c>
      <c r="D508" s="1">
        <v>401</v>
      </c>
      <c r="E508" s="1">
        <v>415</v>
      </c>
    </row>
    <row r="509" spans="1:5" x14ac:dyDescent="0.2">
      <c r="A509" s="4" t="s">
        <v>2594</v>
      </c>
      <c r="B509" s="1" t="s">
        <v>1217</v>
      </c>
      <c r="C509" s="1" t="s">
        <v>1299</v>
      </c>
      <c r="D509" s="1">
        <v>406</v>
      </c>
      <c r="E509" s="1">
        <v>420</v>
      </c>
    </row>
    <row r="510" spans="1:5" x14ac:dyDescent="0.2">
      <c r="A510" s="4" t="s">
        <v>2594</v>
      </c>
      <c r="B510" s="1" t="s">
        <v>1217</v>
      </c>
      <c r="C510" s="1" t="s">
        <v>1300</v>
      </c>
      <c r="D510" s="1">
        <v>411</v>
      </c>
      <c r="E510" s="1">
        <v>425</v>
      </c>
    </row>
    <row r="511" spans="1:5" x14ac:dyDescent="0.2">
      <c r="A511" s="4" t="s">
        <v>2594</v>
      </c>
      <c r="B511" s="1" t="s">
        <v>1217</v>
      </c>
      <c r="C511" s="1" t="s">
        <v>1301</v>
      </c>
      <c r="D511" s="1">
        <v>416</v>
      </c>
      <c r="E511" s="1">
        <v>430</v>
      </c>
    </row>
    <row r="512" spans="1:5" x14ac:dyDescent="0.2">
      <c r="A512" s="4" t="s">
        <v>2594</v>
      </c>
      <c r="B512" s="1" t="s">
        <v>1217</v>
      </c>
      <c r="C512" s="1" t="s">
        <v>1302</v>
      </c>
      <c r="D512" s="1">
        <v>421</v>
      </c>
      <c r="E512" s="1">
        <v>435</v>
      </c>
    </row>
    <row r="513" spans="1:5" x14ac:dyDescent="0.2">
      <c r="A513" s="4" t="s">
        <v>2594</v>
      </c>
      <c r="B513" s="1" t="s">
        <v>1217</v>
      </c>
      <c r="C513" s="1" t="s">
        <v>1303</v>
      </c>
      <c r="D513" s="1">
        <v>426</v>
      </c>
      <c r="E513" s="1">
        <v>440</v>
      </c>
    </row>
    <row r="514" spans="1:5" x14ac:dyDescent="0.2">
      <c r="A514" s="4" t="s">
        <v>2594</v>
      </c>
      <c r="B514" s="1" t="s">
        <v>1217</v>
      </c>
      <c r="C514" s="1" t="s">
        <v>1304</v>
      </c>
      <c r="D514" s="1">
        <v>431</v>
      </c>
      <c r="E514" s="1">
        <v>445</v>
      </c>
    </row>
    <row r="515" spans="1:5" x14ac:dyDescent="0.2">
      <c r="A515" s="4" t="s">
        <v>2594</v>
      </c>
      <c r="B515" s="1" t="s">
        <v>1217</v>
      </c>
      <c r="C515" s="1" t="s">
        <v>1305</v>
      </c>
      <c r="D515" s="1">
        <v>436</v>
      </c>
      <c r="E515" s="1">
        <v>450</v>
      </c>
    </row>
    <row r="516" spans="1:5" x14ac:dyDescent="0.2">
      <c r="A516" s="4" t="s">
        <v>2594</v>
      </c>
      <c r="B516" s="1" t="s">
        <v>1217</v>
      </c>
      <c r="C516" s="1" t="s">
        <v>1306</v>
      </c>
      <c r="D516" s="1">
        <v>441</v>
      </c>
      <c r="E516" s="1">
        <v>455</v>
      </c>
    </row>
    <row r="517" spans="1:5" x14ac:dyDescent="0.2">
      <c r="A517" s="4" t="s">
        <v>2594</v>
      </c>
      <c r="B517" s="1" t="s">
        <v>1217</v>
      </c>
      <c r="C517" s="1" t="s">
        <v>1307</v>
      </c>
      <c r="D517" s="1">
        <v>446</v>
      </c>
      <c r="E517" s="1">
        <v>460</v>
      </c>
    </row>
    <row r="518" spans="1:5" x14ac:dyDescent="0.2">
      <c r="A518" s="4" t="s">
        <v>2594</v>
      </c>
      <c r="B518" s="1" t="s">
        <v>1217</v>
      </c>
      <c r="C518" s="1" t="s">
        <v>1308</v>
      </c>
      <c r="D518" s="1">
        <v>451</v>
      </c>
      <c r="E518" s="1">
        <v>465</v>
      </c>
    </row>
    <row r="519" spans="1:5" x14ac:dyDescent="0.2">
      <c r="A519" s="4" t="s">
        <v>2594</v>
      </c>
      <c r="B519" s="1" t="s">
        <v>1217</v>
      </c>
      <c r="C519" s="1" t="s">
        <v>1309</v>
      </c>
      <c r="D519" s="1">
        <v>456</v>
      </c>
      <c r="E519" s="1">
        <v>470</v>
      </c>
    </row>
    <row r="520" spans="1:5" x14ac:dyDescent="0.2">
      <c r="A520" s="4" t="s">
        <v>2594</v>
      </c>
      <c r="B520" s="1" t="s">
        <v>1217</v>
      </c>
      <c r="C520" s="1" t="s">
        <v>1310</v>
      </c>
      <c r="D520" s="1">
        <v>461</v>
      </c>
      <c r="E520" s="1">
        <v>475</v>
      </c>
    </row>
    <row r="521" spans="1:5" x14ac:dyDescent="0.2">
      <c r="A521" s="4" t="s">
        <v>2594</v>
      </c>
      <c r="B521" s="1" t="s">
        <v>1217</v>
      </c>
      <c r="C521" s="1" t="s">
        <v>1311</v>
      </c>
      <c r="D521" s="1">
        <v>466</v>
      </c>
      <c r="E521" s="1">
        <v>480</v>
      </c>
    </row>
    <row r="522" spans="1:5" x14ac:dyDescent="0.2">
      <c r="A522" s="4" t="s">
        <v>2594</v>
      </c>
      <c r="B522" s="1" t="s">
        <v>1217</v>
      </c>
      <c r="C522" s="1" t="s">
        <v>1312</v>
      </c>
      <c r="D522" s="1">
        <v>471</v>
      </c>
      <c r="E522" s="1">
        <v>485</v>
      </c>
    </row>
    <row r="523" spans="1:5" x14ac:dyDescent="0.2">
      <c r="A523" s="4" t="s">
        <v>2594</v>
      </c>
      <c r="B523" s="1" t="s">
        <v>1217</v>
      </c>
      <c r="C523" s="1" t="s">
        <v>1313</v>
      </c>
      <c r="D523" s="1">
        <v>476</v>
      </c>
      <c r="E523" s="1">
        <v>490</v>
      </c>
    </row>
    <row r="524" spans="1:5" x14ac:dyDescent="0.2">
      <c r="A524" s="4" t="s">
        <v>2594</v>
      </c>
      <c r="B524" s="1" t="s">
        <v>1217</v>
      </c>
      <c r="C524" s="1" t="s">
        <v>1314</v>
      </c>
      <c r="D524" s="1">
        <v>481</v>
      </c>
      <c r="E524" s="1">
        <v>495</v>
      </c>
    </row>
    <row r="525" spans="1:5" x14ac:dyDescent="0.2">
      <c r="A525" s="4" t="s">
        <v>2594</v>
      </c>
      <c r="B525" s="1" t="s">
        <v>1217</v>
      </c>
      <c r="C525" s="1" t="s">
        <v>1315</v>
      </c>
      <c r="D525" s="1">
        <v>486</v>
      </c>
      <c r="E525" s="1">
        <v>500</v>
      </c>
    </row>
    <row r="526" spans="1:5" x14ac:dyDescent="0.2">
      <c r="A526" s="4" t="s">
        <v>2594</v>
      </c>
      <c r="B526" s="1" t="s">
        <v>1217</v>
      </c>
      <c r="C526" s="1" t="s">
        <v>1316</v>
      </c>
      <c r="D526" s="1">
        <v>491</v>
      </c>
      <c r="E526" s="1">
        <v>505</v>
      </c>
    </row>
    <row r="527" spans="1:5" x14ac:dyDescent="0.2">
      <c r="A527" s="4" t="s">
        <v>2594</v>
      </c>
      <c r="B527" s="1" t="s">
        <v>1217</v>
      </c>
      <c r="C527" s="1" t="s">
        <v>1317</v>
      </c>
      <c r="D527" s="1">
        <v>496</v>
      </c>
      <c r="E527" s="1">
        <v>510</v>
      </c>
    </row>
    <row r="528" spans="1:5" x14ac:dyDescent="0.2">
      <c r="A528" s="4" t="s">
        <v>2594</v>
      </c>
      <c r="B528" s="1" t="s">
        <v>1217</v>
      </c>
      <c r="C528" s="1" t="s">
        <v>1318</v>
      </c>
      <c r="D528" s="1">
        <v>501</v>
      </c>
      <c r="E528" s="1">
        <v>515</v>
      </c>
    </row>
    <row r="529" spans="1:5" x14ac:dyDescent="0.2">
      <c r="A529" s="4" t="s">
        <v>2594</v>
      </c>
      <c r="B529" s="1" t="s">
        <v>1217</v>
      </c>
      <c r="C529" s="1" t="s">
        <v>1319</v>
      </c>
      <c r="D529" s="1">
        <v>506</v>
      </c>
      <c r="E529" s="1">
        <v>520</v>
      </c>
    </row>
    <row r="530" spans="1:5" x14ac:dyDescent="0.2">
      <c r="A530" s="4" t="s">
        <v>2594</v>
      </c>
      <c r="B530" s="1" t="s">
        <v>1217</v>
      </c>
      <c r="C530" s="1" t="s">
        <v>1320</v>
      </c>
      <c r="D530" s="1">
        <v>511</v>
      </c>
      <c r="E530" s="1">
        <v>525</v>
      </c>
    </row>
    <row r="531" spans="1:5" x14ac:dyDescent="0.2">
      <c r="A531" s="4" t="s">
        <v>2594</v>
      </c>
      <c r="B531" s="1" t="s">
        <v>1217</v>
      </c>
      <c r="C531" s="1" t="s">
        <v>1321</v>
      </c>
      <c r="D531" s="1">
        <v>516</v>
      </c>
      <c r="E531" s="1">
        <v>530</v>
      </c>
    </row>
    <row r="532" spans="1:5" x14ac:dyDescent="0.2">
      <c r="A532" s="4" t="s">
        <v>2594</v>
      </c>
      <c r="B532" s="1" t="s">
        <v>1217</v>
      </c>
      <c r="C532" s="1" t="s">
        <v>1322</v>
      </c>
      <c r="D532" s="1">
        <v>521</v>
      </c>
      <c r="E532" s="1">
        <v>535</v>
      </c>
    </row>
    <row r="533" spans="1:5" x14ac:dyDescent="0.2">
      <c r="A533" s="4" t="s">
        <v>2594</v>
      </c>
      <c r="B533" s="1" t="s">
        <v>1217</v>
      </c>
      <c r="C533" s="1" t="s">
        <v>1323</v>
      </c>
      <c r="D533" s="1">
        <v>526</v>
      </c>
      <c r="E533" s="1">
        <v>540</v>
      </c>
    </row>
    <row r="534" spans="1:5" x14ac:dyDescent="0.2">
      <c r="A534" s="4" t="s">
        <v>2594</v>
      </c>
      <c r="B534" s="1" t="s">
        <v>1217</v>
      </c>
      <c r="C534" s="1" t="s">
        <v>1324</v>
      </c>
      <c r="D534" s="1">
        <v>531</v>
      </c>
      <c r="E534" s="1">
        <v>545</v>
      </c>
    </row>
    <row r="535" spans="1:5" x14ac:dyDescent="0.2">
      <c r="A535" s="4" t="s">
        <v>2594</v>
      </c>
      <c r="B535" s="1" t="s">
        <v>1217</v>
      </c>
      <c r="C535" s="1" t="s">
        <v>1325</v>
      </c>
      <c r="D535" s="1">
        <v>536</v>
      </c>
      <c r="E535" s="1">
        <v>550</v>
      </c>
    </row>
    <row r="536" spans="1:5" x14ac:dyDescent="0.2">
      <c r="A536" s="4" t="s">
        <v>2594</v>
      </c>
      <c r="B536" s="1" t="s">
        <v>1217</v>
      </c>
      <c r="C536" s="1" t="s">
        <v>1326</v>
      </c>
      <c r="D536" s="1">
        <v>541</v>
      </c>
      <c r="E536" s="1">
        <v>555</v>
      </c>
    </row>
    <row r="537" spans="1:5" x14ac:dyDescent="0.2">
      <c r="A537" s="4" t="s">
        <v>2594</v>
      </c>
      <c r="B537" s="1" t="s">
        <v>1217</v>
      </c>
      <c r="C537" s="1" t="s">
        <v>1327</v>
      </c>
      <c r="D537" s="1">
        <v>546</v>
      </c>
      <c r="E537" s="1">
        <v>560</v>
      </c>
    </row>
    <row r="538" spans="1:5" x14ac:dyDescent="0.2">
      <c r="A538" s="4" t="s">
        <v>2594</v>
      </c>
      <c r="B538" s="1" t="s">
        <v>1217</v>
      </c>
      <c r="C538" s="1" t="s">
        <v>228</v>
      </c>
      <c r="D538" s="1">
        <v>551</v>
      </c>
      <c r="E538" s="1">
        <v>565</v>
      </c>
    </row>
    <row r="539" spans="1:5" x14ac:dyDescent="0.2">
      <c r="A539" s="4" t="s">
        <v>2594</v>
      </c>
      <c r="B539" s="1" t="s">
        <v>1217</v>
      </c>
      <c r="C539" s="1" t="s">
        <v>1328</v>
      </c>
      <c r="D539" s="1">
        <v>556</v>
      </c>
      <c r="E539" s="1">
        <v>570</v>
      </c>
    </row>
    <row r="540" spans="1:5" x14ac:dyDescent="0.2">
      <c r="A540" s="4" t="s">
        <v>2594</v>
      </c>
      <c r="B540" s="1" t="s">
        <v>1217</v>
      </c>
      <c r="C540" s="1" t="s">
        <v>1329</v>
      </c>
      <c r="D540" s="1">
        <v>561</v>
      </c>
      <c r="E540" s="1">
        <v>575</v>
      </c>
    </row>
    <row r="541" spans="1:5" x14ac:dyDescent="0.2">
      <c r="A541" s="4" t="s">
        <v>2594</v>
      </c>
      <c r="B541" s="1" t="s">
        <v>1217</v>
      </c>
      <c r="C541" s="1" t="s">
        <v>1330</v>
      </c>
      <c r="D541" s="1">
        <v>566</v>
      </c>
      <c r="E541" s="1">
        <v>580</v>
      </c>
    </row>
    <row r="542" spans="1:5" x14ac:dyDescent="0.2">
      <c r="A542" s="4" t="s">
        <v>2594</v>
      </c>
      <c r="B542" s="1" t="s">
        <v>1217</v>
      </c>
      <c r="C542" s="1" t="s">
        <v>1331</v>
      </c>
      <c r="D542" s="1">
        <v>571</v>
      </c>
      <c r="E542" s="1">
        <v>585</v>
      </c>
    </row>
    <row r="543" spans="1:5" x14ac:dyDescent="0.2">
      <c r="A543" s="4" t="s">
        <v>2594</v>
      </c>
      <c r="B543" s="1" t="s">
        <v>1217</v>
      </c>
      <c r="C543" s="1" t="s">
        <v>1332</v>
      </c>
      <c r="D543" s="1">
        <v>576</v>
      </c>
      <c r="E543" s="1">
        <v>590</v>
      </c>
    </row>
    <row r="544" spans="1:5" x14ac:dyDescent="0.2">
      <c r="A544" s="4" t="s">
        <v>2594</v>
      </c>
      <c r="B544" s="1" t="s">
        <v>1217</v>
      </c>
      <c r="C544" s="1" t="s">
        <v>1333</v>
      </c>
      <c r="D544" s="1">
        <v>581</v>
      </c>
      <c r="E544" s="1">
        <v>595</v>
      </c>
    </row>
    <row r="545" spans="1:5" x14ac:dyDescent="0.2">
      <c r="A545" s="4" t="s">
        <v>2594</v>
      </c>
      <c r="B545" s="1" t="s">
        <v>1217</v>
      </c>
      <c r="C545" s="1" t="s">
        <v>1334</v>
      </c>
      <c r="D545" s="1">
        <v>586</v>
      </c>
      <c r="E545" s="1">
        <v>600</v>
      </c>
    </row>
    <row r="546" spans="1:5" x14ac:dyDescent="0.2">
      <c r="A546" s="4" t="s">
        <v>2594</v>
      </c>
      <c r="B546" s="1" t="s">
        <v>1217</v>
      </c>
      <c r="C546" s="1" t="s">
        <v>1335</v>
      </c>
      <c r="D546" s="1">
        <v>591</v>
      </c>
      <c r="E546" s="1">
        <v>605</v>
      </c>
    </row>
    <row r="547" spans="1:5" x14ac:dyDescent="0.2">
      <c r="A547" s="4" t="s">
        <v>2594</v>
      </c>
      <c r="B547" s="1" t="s">
        <v>1217</v>
      </c>
      <c r="C547" s="1" t="s">
        <v>1336</v>
      </c>
      <c r="D547" s="1">
        <v>596</v>
      </c>
      <c r="E547" s="1">
        <v>610</v>
      </c>
    </row>
    <row r="548" spans="1:5" x14ac:dyDescent="0.2">
      <c r="A548" s="4" t="s">
        <v>2594</v>
      </c>
      <c r="B548" s="1" t="s">
        <v>1217</v>
      </c>
      <c r="C548" s="1" t="s">
        <v>1337</v>
      </c>
      <c r="D548" s="1">
        <v>601</v>
      </c>
      <c r="E548" s="1">
        <v>615</v>
      </c>
    </row>
    <row r="549" spans="1:5" x14ac:dyDescent="0.2">
      <c r="A549" s="4" t="s">
        <v>2594</v>
      </c>
      <c r="B549" s="1" t="s">
        <v>1217</v>
      </c>
      <c r="C549" s="1" t="s">
        <v>1338</v>
      </c>
      <c r="D549" s="1">
        <v>606</v>
      </c>
      <c r="E549" s="1">
        <v>620</v>
      </c>
    </row>
    <row r="550" spans="1:5" x14ac:dyDescent="0.2">
      <c r="A550" s="4" t="s">
        <v>2594</v>
      </c>
      <c r="B550" s="1" t="s">
        <v>1217</v>
      </c>
      <c r="C550" s="1" t="s">
        <v>1339</v>
      </c>
      <c r="D550" s="1">
        <v>611</v>
      </c>
      <c r="E550" s="1">
        <v>625</v>
      </c>
    </row>
    <row r="551" spans="1:5" x14ac:dyDescent="0.2">
      <c r="A551" s="4" t="s">
        <v>2594</v>
      </c>
      <c r="B551" s="1" t="s">
        <v>1217</v>
      </c>
      <c r="C551" s="1" t="s">
        <v>1340</v>
      </c>
      <c r="D551" s="1">
        <v>616</v>
      </c>
      <c r="E551" s="1">
        <v>630</v>
      </c>
    </row>
    <row r="552" spans="1:5" x14ac:dyDescent="0.2">
      <c r="A552" s="4" t="s">
        <v>2594</v>
      </c>
      <c r="B552" s="1" t="s">
        <v>1217</v>
      </c>
      <c r="C552" s="1" t="s">
        <v>1341</v>
      </c>
      <c r="D552" s="1">
        <v>621</v>
      </c>
      <c r="E552" s="1">
        <v>635</v>
      </c>
    </row>
    <row r="553" spans="1:5" x14ac:dyDescent="0.2">
      <c r="A553" s="4" t="s">
        <v>2594</v>
      </c>
      <c r="B553" s="1" t="s">
        <v>1217</v>
      </c>
      <c r="C553" s="1" t="s">
        <v>1342</v>
      </c>
      <c r="D553" s="1">
        <v>626</v>
      </c>
      <c r="E553" s="1">
        <v>640</v>
      </c>
    </row>
    <row r="554" spans="1:5" x14ac:dyDescent="0.2">
      <c r="A554" s="4" t="s">
        <v>2594</v>
      </c>
      <c r="B554" s="1" t="s">
        <v>1217</v>
      </c>
      <c r="C554" s="1" t="s">
        <v>1343</v>
      </c>
      <c r="D554" s="1">
        <v>631</v>
      </c>
      <c r="E554" s="1">
        <v>645</v>
      </c>
    </row>
    <row r="555" spans="1:5" x14ac:dyDescent="0.2">
      <c r="A555" s="4" t="s">
        <v>2594</v>
      </c>
      <c r="B555" s="1" t="s">
        <v>1217</v>
      </c>
      <c r="C555" s="1" t="s">
        <v>1344</v>
      </c>
      <c r="D555" s="1">
        <v>636</v>
      </c>
      <c r="E555" s="1">
        <v>650</v>
      </c>
    </row>
    <row r="556" spans="1:5" x14ac:dyDescent="0.2">
      <c r="A556" s="4" t="s">
        <v>2594</v>
      </c>
      <c r="B556" s="1" t="s">
        <v>1217</v>
      </c>
      <c r="C556" s="1" t="s">
        <v>1345</v>
      </c>
      <c r="D556" s="1">
        <v>641</v>
      </c>
      <c r="E556" s="1">
        <v>655</v>
      </c>
    </row>
    <row r="557" spans="1:5" x14ac:dyDescent="0.2">
      <c r="A557" s="4" t="s">
        <v>2594</v>
      </c>
      <c r="B557" s="1" t="s">
        <v>1217</v>
      </c>
      <c r="C557" s="1" t="s">
        <v>1346</v>
      </c>
      <c r="D557" s="1">
        <v>646</v>
      </c>
      <c r="E557" s="1">
        <v>660</v>
      </c>
    </row>
    <row r="558" spans="1:5" x14ac:dyDescent="0.2">
      <c r="A558" s="4" t="s">
        <v>2594</v>
      </c>
      <c r="B558" s="1" t="s">
        <v>1217</v>
      </c>
      <c r="C558" s="1" t="s">
        <v>1347</v>
      </c>
      <c r="D558" s="1">
        <v>651</v>
      </c>
      <c r="E558" s="1">
        <v>665</v>
      </c>
    </row>
    <row r="559" spans="1:5" x14ac:dyDescent="0.2">
      <c r="A559" s="4" t="s">
        <v>2594</v>
      </c>
      <c r="B559" s="1" t="s">
        <v>1217</v>
      </c>
      <c r="C559" s="1" t="s">
        <v>1348</v>
      </c>
      <c r="D559" s="1">
        <v>656</v>
      </c>
      <c r="E559" s="1">
        <v>670</v>
      </c>
    </row>
    <row r="560" spans="1:5" x14ac:dyDescent="0.2">
      <c r="A560" s="4" t="s">
        <v>2594</v>
      </c>
      <c r="B560" s="1" t="s">
        <v>1217</v>
      </c>
      <c r="C560" s="1" t="s">
        <v>1349</v>
      </c>
      <c r="D560" s="1">
        <v>661</v>
      </c>
      <c r="E560" s="1">
        <v>675</v>
      </c>
    </row>
    <row r="561" spans="1:5" x14ac:dyDescent="0.2">
      <c r="A561" s="4" t="s">
        <v>2594</v>
      </c>
      <c r="B561" s="1" t="s">
        <v>1217</v>
      </c>
      <c r="C561" s="1" t="s">
        <v>1350</v>
      </c>
      <c r="D561" s="1">
        <v>666</v>
      </c>
      <c r="E561" s="1">
        <v>680</v>
      </c>
    </row>
    <row r="562" spans="1:5" x14ac:dyDescent="0.2">
      <c r="A562" s="4" t="s">
        <v>2594</v>
      </c>
      <c r="B562" s="1" t="s">
        <v>1217</v>
      </c>
      <c r="C562" s="1" t="s">
        <v>1351</v>
      </c>
      <c r="D562" s="1">
        <v>671</v>
      </c>
      <c r="E562" s="1">
        <v>685</v>
      </c>
    </row>
    <row r="563" spans="1:5" x14ac:dyDescent="0.2">
      <c r="A563" s="4" t="s">
        <v>2594</v>
      </c>
      <c r="B563" s="1" t="s">
        <v>1217</v>
      </c>
      <c r="C563" s="1" t="s">
        <v>1352</v>
      </c>
      <c r="D563" s="1">
        <v>676</v>
      </c>
      <c r="E563" s="1">
        <v>690</v>
      </c>
    </row>
    <row r="564" spans="1:5" x14ac:dyDescent="0.2">
      <c r="A564" s="4" t="s">
        <v>2594</v>
      </c>
      <c r="B564" s="1" t="s">
        <v>1217</v>
      </c>
      <c r="C564" s="1" t="s">
        <v>1353</v>
      </c>
      <c r="D564" s="1">
        <v>681</v>
      </c>
      <c r="E564" s="1">
        <v>695</v>
      </c>
    </row>
    <row r="565" spans="1:5" x14ac:dyDescent="0.2">
      <c r="A565" s="4" t="s">
        <v>2594</v>
      </c>
      <c r="B565" s="1" t="s">
        <v>1217</v>
      </c>
      <c r="C565" s="1" t="s">
        <v>1354</v>
      </c>
      <c r="D565" s="1">
        <v>686</v>
      </c>
      <c r="E565" s="1">
        <v>700</v>
      </c>
    </row>
    <row r="566" spans="1:5" x14ac:dyDescent="0.2">
      <c r="A566" s="4" t="s">
        <v>2594</v>
      </c>
      <c r="B566" s="1" t="s">
        <v>1217</v>
      </c>
      <c r="C566" s="1" t="s">
        <v>1355</v>
      </c>
      <c r="D566" s="1">
        <v>691</v>
      </c>
      <c r="E566" s="1">
        <v>705</v>
      </c>
    </row>
    <row r="567" spans="1:5" x14ac:dyDescent="0.2">
      <c r="A567" s="4" t="s">
        <v>2594</v>
      </c>
      <c r="B567" s="1" t="s">
        <v>1217</v>
      </c>
      <c r="C567" s="1" t="s">
        <v>1356</v>
      </c>
      <c r="D567" s="1">
        <v>696</v>
      </c>
      <c r="E567" s="1">
        <v>710</v>
      </c>
    </row>
    <row r="568" spans="1:5" x14ac:dyDescent="0.2">
      <c r="A568" s="4" t="s">
        <v>2594</v>
      </c>
      <c r="B568" s="1" t="s">
        <v>1217</v>
      </c>
      <c r="C568" s="1" t="s">
        <v>1357</v>
      </c>
      <c r="D568" s="1">
        <v>701</v>
      </c>
      <c r="E568" s="1">
        <v>715</v>
      </c>
    </row>
    <row r="569" spans="1:5" x14ac:dyDescent="0.2">
      <c r="A569" s="4" t="s">
        <v>2594</v>
      </c>
      <c r="B569" s="1" t="s">
        <v>1217</v>
      </c>
      <c r="C569" s="1" t="s">
        <v>1358</v>
      </c>
      <c r="D569" s="1">
        <v>706</v>
      </c>
      <c r="E569" s="1">
        <v>720</v>
      </c>
    </row>
    <row r="570" spans="1:5" x14ac:dyDescent="0.2">
      <c r="A570" s="4" t="s">
        <v>2594</v>
      </c>
      <c r="B570" s="1" t="s">
        <v>1217</v>
      </c>
      <c r="C570" s="1" t="s">
        <v>1359</v>
      </c>
      <c r="D570" s="1">
        <v>711</v>
      </c>
      <c r="E570" s="1">
        <v>725</v>
      </c>
    </row>
    <row r="571" spans="1:5" x14ac:dyDescent="0.2">
      <c r="A571" s="4" t="s">
        <v>2594</v>
      </c>
      <c r="B571" s="1" t="s">
        <v>1217</v>
      </c>
      <c r="C571" s="1" t="s">
        <v>1360</v>
      </c>
      <c r="D571" s="1">
        <v>716</v>
      </c>
      <c r="E571" s="1">
        <v>730</v>
      </c>
    </row>
    <row r="572" spans="1:5" x14ac:dyDescent="0.2">
      <c r="A572" s="4" t="s">
        <v>2594</v>
      </c>
      <c r="B572" s="1" t="s">
        <v>1217</v>
      </c>
      <c r="C572" s="1" t="s">
        <v>1361</v>
      </c>
      <c r="D572" s="1">
        <v>717</v>
      </c>
      <c r="E572" s="1">
        <v>731</v>
      </c>
    </row>
    <row r="573" spans="1:5" x14ac:dyDescent="0.2">
      <c r="A573" s="4" t="s">
        <v>2595</v>
      </c>
      <c r="B573" s="1" t="s">
        <v>2605</v>
      </c>
      <c r="C573" s="1" t="s">
        <v>1559</v>
      </c>
      <c r="D573" s="1">
        <v>1</v>
      </c>
      <c r="E573" s="1">
        <v>15</v>
      </c>
    </row>
    <row r="574" spans="1:5" x14ac:dyDescent="0.2">
      <c r="A574" s="4" t="s">
        <v>2595</v>
      </c>
      <c r="B574" s="1" t="s">
        <v>2605</v>
      </c>
      <c r="C574" s="1" t="s">
        <v>1560</v>
      </c>
      <c r="D574" s="1">
        <v>6</v>
      </c>
      <c r="E574" s="1">
        <v>20</v>
      </c>
    </row>
    <row r="575" spans="1:5" x14ac:dyDescent="0.2">
      <c r="A575" s="4" t="s">
        <v>2595</v>
      </c>
      <c r="B575" s="1" t="s">
        <v>2605</v>
      </c>
      <c r="C575" s="1" t="s">
        <v>1561</v>
      </c>
      <c r="D575" s="1">
        <v>11</v>
      </c>
      <c r="E575" s="1">
        <v>25</v>
      </c>
    </row>
    <row r="576" spans="1:5" x14ac:dyDescent="0.2">
      <c r="A576" s="4" t="s">
        <v>2595</v>
      </c>
      <c r="B576" s="1" t="s">
        <v>2605</v>
      </c>
      <c r="C576" s="1" t="s">
        <v>1562</v>
      </c>
      <c r="D576" s="1">
        <v>16</v>
      </c>
      <c r="E576" s="1">
        <v>30</v>
      </c>
    </row>
    <row r="577" spans="1:5" x14ac:dyDescent="0.2">
      <c r="A577" s="4" t="s">
        <v>2595</v>
      </c>
      <c r="B577" s="1" t="s">
        <v>2605</v>
      </c>
      <c r="C577" s="1" t="s">
        <v>1563</v>
      </c>
      <c r="D577" s="1">
        <v>21</v>
      </c>
      <c r="E577" s="1">
        <v>35</v>
      </c>
    </row>
    <row r="578" spans="1:5" x14ac:dyDescent="0.2">
      <c r="A578" s="4" t="s">
        <v>2595</v>
      </c>
      <c r="B578" s="1" t="s">
        <v>2605</v>
      </c>
      <c r="C578" s="1" t="s">
        <v>1564</v>
      </c>
      <c r="D578" s="1">
        <v>26</v>
      </c>
      <c r="E578" s="1">
        <v>40</v>
      </c>
    </row>
    <row r="579" spans="1:5" x14ac:dyDescent="0.2">
      <c r="A579" s="4" t="s">
        <v>2595</v>
      </c>
      <c r="B579" s="1" t="s">
        <v>2605</v>
      </c>
      <c r="C579" s="1" t="s">
        <v>1565</v>
      </c>
      <c r="D579" s="1">
        <v>31</v>
      </c>
      <c r="E579" s="1">
        <v>45</v>
      </c>
    </row>
    <row r="580" spans="1:5" x14ac:dyDescent="0.2">
      <c r="A580" s="4" t="s">
        <v>2595</v>
      </c>
      <c r="B580" s="1" t="s">
        <v>2605</v>
      </c>
      <c r="C580" s="1" t="s">
        <v>1566</v>
      </c>
      <c r="D580" s="1">
        <v>36</v>
      </c>
      <c r="E580" s="1">
        <v>50</v>
      </c>
    </row>
    <row r="581" spans="1:5" x14ac:dyDescent="0.2">
      <c r="A581" s="4" t="s">
        <v>2595</v>
      </c>
      <c r="B581" s="1" t="s">
        <v>2605</v>
      </c>
      <c r="C581" s="1" t="s">
        <v>1567</v>
      </c>
      <c r="D581" s="1">
        <v>41</v>
      </c>
      <c r="E581" s="1">
        <v>55</v>
      </c>
    </row>
    <row r="582" spans="1:5" x14ac:dyDescent="0.2">
      <c r="A582" s="4" t="s">
        <v>2595</v>
      </c>
      <c r="B582" s="1" t="s">
        <v>2605</v>
      </c>
      <c r="C582" s="1" t="s">
        <v>1568</v>
      </c>
      <c r="D582" s="1">
        <v>46</v>
      </c>
      <c r="E582" s="1">
        <v>60</v>
      </c>
    </row>
    <row r="583" spans="1:5" x14ac:dyDescent="0.2">
      <c r="A583" s="4" t="s">
        <v>2595</v>
      </c>
      <c r="B583" s="1" t="s">
        <v>2605</v>
      </c>
      <c r="C583" s="1" t="s">
        <v>1569</v>
      </c>
      <c r="D583" s="1">
        <v>51</v>
      </c>
      <c r="E583" s="1">
        <v>65</v>
      </c>
    </row>
    <row r="584" spans="1:5" x14ac:dyDescent="0.2">
      <c r="A584" s="4" t="s">
        <v>2595</v>
      </c>
      <c r="B584" s="1" t="s">
        <v>2605</v>
      </c>
      <c r="C584" s="1" t="s">
        <v>1570</v>
      </c>
      <c r="D584" s="1">
        <v>56</v>
      </c>
      <c r="E584" s="1">
        <v>70</v>
      </c>
    </row>
    <row r="585" spans="1:5" x14ac:dyDescent="0.2">
      <c r="A585" s="4" t="s">
        <v>2595</v>
      </c>
      <c r="B585" s="1" t="s">
        <v>2605</v>
      </c>
      <c r="C585" s="1" t="s">
        <v>1571</v>
      </c>
      <c r="D585" s="1">
        <v>61</v>
      </c>
      <c r="E585" s="1">
        <v>75</v>
      </c>
    </row>
    <row r="586" spans="1:5" x14ac:dyDescent="0.2">
      <c r="A586" s="4" t="s">
        <v>2595</v>
      </c>
      <c r="B586" s="1" t="s">
        <v>2605</v>
      </c>
      <c r="C586" s="1" t="s">
        <v>1572</v>
      </c>
      <c r="D586" s="1">
        <v>66</v>
      </c>
      <c r="E586" s="1">
        <v>80</v>
      </c>
    </row>
    <row r="587" spans="1:5" x14ac:dyDescent="0.2">
      <c r="A587" s="4" t="s">
        <v>2595</v>
      </c>
      <c r="B587" s="1" t="s">
        <v>2605</v>
      </c>
      <c r="C587" s="1" t="s">
        <v>1573</v>
      </c>
      <c r="D587" s="1">
        <v>71</v>
      </c>
      <c r="E587" s="1">
        <v>85</v>
      </c>
    </row>
    <row r="588" spans="1:5" x14ac:dyDescent="0.2">
      <c r="A588" s="4" t="s">
        <v>2595</v>
      </c>
      <c r="B588" s="1" t="s">
        <v>2605</v>
      </c>
      <c r="C588" s="1" t="s">
        <v>1574</v>
      </c>
      <c r="D588" s="1">
        <v>76</v>
      </c>
      <c r="E588" s="1">
        <v>90</v>
      </c>
    </row>
    <row r="589" spans="1:5" x14ac:dyDescent="0.2">
      <c r="A589" s="4" t="s">
        <v>2595</v>
      </c>
      <c r="B589" s="1" t="s">
        <v>2605</v>
      </c>
      <c r="C589" s="1" t="s">
        <v>444</v>
      </c>
      <c r="D589" s="1">
        <v>81</v>
      </c>
      <c r="E589" s="1">
        <v>95</v>
      </c>
    </row>
    <row r="590" spans="1:5" x14ac:dyDescent="0.2">
      <c r="A590" s="4" t="s">
        <v>2595</v>
      </c>
      <c r="B590" s="1" t="s">
        <v>2605</v>
      </c>
      <c r="C590" s="1" t="s">
        <v>1575</v>
      </c>
      <c r="D590" s="1">
        <v>86</v>
      </c>
      <c r="E590" s="1">
        <v>100</v>
      </c>
    </row>
    <row r="591" spans="1:5" x14ac:dyDescent="0.2">
      <c r="A591" s="4" t="s">
        <v>2595</v>
      </c>
      <c r="B591" s="1" t="s">
        <v>2605</v>
      </c>
      <c r="C591" s="1" t="s">
        <v>1576</v>
      </c>
      <c r="D591" s="1">
        <v>91</v>
      </c>
      <c r="E591" s="1">
        <v>105</v>
      </c>
    </row>
    <row r="592" spans="1:5" x14ac:dyDescent="0.2">
      <c r="A592" s="4" t="s">
        <v>2595</v>
      </c>
      <c r="B592" s="1" t="s">
        <v>2605</v>
      </c>
      <c r="C592" s="1" t="s">
        <v>1577</v>
      </c>
      <c r="D592" s="1">
        <v>96</v>
      </c>
      <c r="E592" s="1">
        <v>110</v>
      </c>
    </row>
    <row r="593" spans="1:5" x14ac:dyDescent="0.2">
      <c r="A593" s="4" t="s">
        <v>2595</v>
      </c>
      <c r="B593" s="1" t="s">
        <v>2605</v>
      </c>
      <c r="C593" s="1" t="s">
        <v>1578</v>
      </c>
      <c r="D593" s="1">
        <v>101</v>
      </c>
      <c r="E593" s="1">
        <v>115</v>
      </c>
    </row>
    <row r="594" spans="1:5" x14ac:dyDescent="0.2">
      <c r="A594" s="4" t="s">
        <v>2595</v>
      </c>
      <c r="B594" s="1" t="s">
        <v>2605</v>
      </c>
      <c r="C594" s="1" t="s">
        <v>1579</v>
      </c>
      <c r="D594" s="1">
        <v>106</v>
      </c>
      <c r="E594" s="1">
        <v>120</v>
      </c>
    </row>
    <row r="595" spans="1:5" x14ac:dyDescent="0.2">
      <c r="A595" s="4" t="s">
        <v>2595</v>
      </c>
      <c r="B595" s="1" t="s">
        <v>2605</v>
      </c>
      <c r="C595" s="1" t="s">
        <v>431</v>
      </c>
      <c r="D595" s="1">
        <v>111</v>
      </c>
      <c r="E595" s="1">
        <v>125</v>
      </c>
    </row>
    <row r="596" spans="1:5" x14ac:dyDescent="0.2">
      <c r="A596" s="4" t="s">
        <v>2595</v>
      </c>
      <c r="B596" s="1" t="s">
        <v>2605</v>
      </c>
      <c r="C596" s="1" t="s">
        <v>1580</v>
      </c>
      <c r="D596" s="1">
        <v>116</v>
      </c>
      <c r="E596" s="1">
        <v>130</v>
      </c>
    </row>
    <row r="597" spans="1:5" x14ac:dyDescent="0.2">
      <c r="A597" s="4" t="s">
        <v>2595</v>
      </c>
      <c r="B597" s="1" t="s">
        <v>2605</v>
      </c>
      <c r="C597" s="1" t="s">
        <v>1581</v>
      </c>
      <c r="D597" s="1">
        <v>121</v>
      </c>
      <c r="E597" s="1">
        <v>135</v>
      </c>
    </row>
    <row r="598" spans="1:5" x14ac:dyDescent="0.2">
      <c r="A598" s="4" t="s">
        <v>2595</v>
      </c>
      <c r="B598" s="1" t="s">
        <v>2605</v>
      </c>
      <c r="C598" s="1" t="s">
        <v>1582</v>
      </c>
      <c r="D598" s="1">
        <v>126</v>
      </c>
      <c r="E598" s="1">
        <v>140</v>
      </c>
    </row>
    <row r="599" spans="1:5" x14ac:dyDescent="0.2">
      <c r="A599" s="4" t="s">
        <v>2595</v>
      </c>
      <c r="B599" s="1" t="s">
        <v>2605</v>
      </c>
      <c r="C599" s="1" t="s">
        <v>1583</v>
      </c>
      <c r="D599" s="1">
        <v>131</v>
      </c>
      <c r="E599" s="1">
        <v>145</v>
      </c>
    </row>
    <row r="600" spans="1:5" x14ac:dyDescent="0.2">
      <c r="A600" s="4" t="s">
        <v>2595</v>
      </c>
      <c r="B600" s="1" t="s">
        <v>2605</v>
      </c>
      <c r="C600" s="1" t="s">
        <v>1584</v>
      </c>
      <c r="D600" s="1">
        <v>136</v>
      </c>
      <c r="E600" s="1">
        <v>150</v>
      </c>
    </row>
    <row r="601" spans="1:5" x14ac:dyDescent="0.2">
      <c r="A601" s="4" t="s">
        <v>2595</v>
      </c>
      <c r="B601" s="1" t="s">
        <v>2605</v>
      </c>
      <c r="C601" s="1" t="s">
        <v>1585</v>
      </c>
      <c r="D601" s="1">
        <v>141</v>
      </c>
      <c r="E601" s="1">
        <v>155</v>
      </c>
    </row>
    <row r="602" spans="1:5" x14ac:dyDescent="0.2">
      <c r="A602" s="4" t="s">
        <v>2595</v>
      </c>
      <c r="B602" s="1" t="s">
        <v>2605</v>
      </c>
      <c r="C602" s="1" t="s">
        <v>1586</v>
      </c>
      <c r="D602" s="1">
        <v>146</v>
      </c>
      <c r="E602" s="1">
        <v>160</v>
      </c>
    </row>
    <row r="603" spans="1:5" x14ac:dyDescent="0.2">
      <c r="A603" s="4" t="s">
        <v>2595</v>
      </c>
      <c r="B603" s="1" t="s">
        <v>2605</v>
      </c>
      <c r="C603" s="1" t="s">
        <v>1587</v>
      </c>
      <c r="D603" s="1">
        <v>151</v>
      </c>
      <c r="E603" s="1">
        <v>165</v>
      </c>
    </row>
    <row r="604" spans="1:5" x14ac:dyDescent="0.2">
      <c r="A604" s="4" t="s">
        <v>2595</v>
      </c>
      <c r="B604" s="1" t="s">
        <v>2605</v>
      </c>
      <c r="C604" s="1" t="s">
        <v>1588</v>
      </c>
      <c r="D604" s="1">
        <v>156</v>
      </c>
      <c r="E604" s="1">
        <v>170</v>
      </c>
    </row>
    <row r="605" spans="1:5" x14ac:dyDescent="0.2">
      <c r="A605" s="4" t="s">
        <v>2595</v>
      </c>
      <c r="B605" s="1" t="s">
        <v>2605</v>
      </c>
      <c r="C605" s="1" t="s">
        <v>1589</v>
      </c>
      <c r="D605" s="1">
        <v>161</v>
      </c>
      <c r="E605" s="1">
        <v>175</v>
      </c>
    </row>
    <row r="606" spans="1:5" x14ac:dyDescent="0.2">
      <c r="A606" s="4" t="s">
        <v>2595</v>
      </c>
      <c r="B606" s="1" t="s">
        <v>2605</v>
      </c>
      <c r="C606" s="1" t="s">
        <v>1590</v>
      </c>
      <c r="D606" s="1">
        <v>166</v>
      </c>
      <c r="E606" s="1">
        <v>180</v>
      </c>
    </row>
    <row r="607" spans="1:5" x14ac:dyDescent="0.2">
      <c r="A607" s="4" t="s">
        <v>2595</v>
      </c>
      <c r="B607" s="1" t="s">
        <v>2605</v>
      </c>
      <c r="C607" s="1" t="s">
        <v>1591</v>
      </c>
      <c r="D607" s="1">
        <v>171</v>
      </c>
      <c r="E607" s="1">
        <v>185</v>
      </c>
    </row>
    <row r="608" spans="1:5" x14ac:dyDescent="0.2">
      <c r="A608" s="4" t="s">
        <v>2595</v>
      </c>
      <c r="B608" s="1" t="s">
        <v>2605</v>
      </c>
      <c r="C608" s="1" t="s">
        <v>1592</v>
      </c>
      <c r="D608" s="1">
        <v>176</v>
      </c>
      <c r="E608" s="1">
        <v>190</v>
      </c>
    </row>
    <row r="609" spans="1:5" x14ac:dyDescent="0.2">
      <c r="A609" s="4" t="s">
        <v>2595</v>
      </c>
      <c r="B609" s="1" t="s">
        <v>2605</v>
      </c>
      <c r="C609" s="1" t="s">
        <v>1593</v>
      </c>
      <c r="D609" s="1">
        <v>181</v>
      </c>
      <c r="E609" s="1">
        <v>195</v>
      </c>
    </row>
    <row r="610" spans="1:5" x14ac:dyDescent="0.2">
      <c r="A610" s="4" t="s">
        <v>2595</v>
      </c>
      <c r="B610" s="1" t="s">
        <v>2605</v>
      </c>
      <c r="C610" s="1" t="s">
        <v>1594</v>
      </c>
      <c r="D610" s="1">
        <v>186</v>
      </c>
      <c r="E610" s="1">
        <v>200</v>
      </c>
    </row>
    <row r="611" spans="1:5" x14ac:dyDescent="0.2">
      <c r="A611" s="4" t="s">
        <v>2595</v>
      </c>
      <c r="B611" s="1" t="s">
        <v>2605</v>
      </c>
      <c r="C611" s="1" t="s">
        <v>1595</v>
      </c>
      <c r="D611" s="1">
        <v>191</v>
      </c>
      <c r="E611" s="1">
        <v>205</v>
      </c>
    </row>
    <row r="612" spans="1:5" x14ac:dyDescent="0.2">
      <c r="A612" s="4" t="s">
        <v>2595</v>
      </c>
      <c r="B612" s="1" t="s">
        <v>2605</v>
      </c>
      <c r="C612" s="1" t="s">
        <v>1596</v>
      </c>
      <c r="D612" s="1">
        <v>196</v>
      </c>
      <c r="E612" s="1">
        <v>210</v>
      </c>
    </row>
    <row r="613" spans="1:5" x14ac:dyDescent="0.2">
      <c r="A613" s="4" t="s">
        <v>2595</v>
      </c>
      <c r="B613" s="1" t="s">
        <v>2605</v>
      </c>
      <c r="C613" s="1" t="s">
        <v>1597</v>
      </c>
      <c r="D613" s="1">
        <v>201</v>
      </c>
      <c r="E613" s="1">
        <v>215</v>
      </c>
    </row>
    <row r="614" spans="1:5" x14ac:dyDescent="0.2">
      <c r="A614" s="4" t="s">
        <v>2595</v>
      </c>
      <c r="B614" s="1" t="s">
        <v>2605</v>
      </c>
      <c r="C614" s="1" t="s">
        <v>1598</v>
      </c>
      <c r="D614" s="1">
        <v>206</v>
      </c>
      <c r="E614" s="1">
        <v>220</v>
      </c>
    </row>
    <row r="615" spans="1:5" x14ac:dyDescent="0.2">
      <c r="A615" s="4" t="s">
        <v>2595</v>
      </c>
      <c r="B615" s="1" t="s">
        <v>2605</v>
      </c>
      <c r="C615" s="1" t="s">
        <v>1599</v>
      </c>
      <c r="D615" s="1">
        <v>211</v>
      </c>
      <c r="E615" s="1">
        <v>225</v>
      </c>
    </row>
    <row r="616" spans="1:5" x14ac:dyDescent="0.2">
      <c r="A616" s="4" t="s">
        <v>2595</v>
      </c>
      <c r="B616" s="1" t="s">
        <v>2605</v>
      </c>
      <c r="C616" s="1" t="s">
        <v>1600</v>
      </c>
      <c r="D616" s="1">
        <v>216</v>
      </c>
      <c r="E616" s="1">
        <v>230</v>
      </c>
    </row>
    <row r="617" spans="1:5" x14ac:dyDescent="0.2">
      <c r="A617" s="4" t="s">
        <v>2595</v>
      </c>
      <c r="B617" s="1" t="s">
        <v>2605</v>
      </c>
      <c r="C617" s="1" t="s">
        <v>1601</v>
      </c>
      <c r="D617" s="1">
        <v>221</v>
      </c>
      <c r="E617" s="1">
        <v>235</v>
      </c>
    </row>
    <row r="618" spans="1:5" x14ac:dyDescent="0.2">
      <c r="A618" s="4" t="s">
        <v>2595</v>
      </c>
      <c r="B618" s="1" t="s">
        <v>2605</v>
      </c>
      <c r="C618" s="1" t="s">
        <v>1602</v>
      </c>
      <c r="D618" s="1">
        <v>226</v>
      </c>
      <c r="E618" s="1">
        <v>240</v>
      </c>
    </row>
    <row r="619" spans="1:5" x14ac:dyDescent="0.2">
      <c r="A619" s="4" t="s">
        <v>2595</v>
      </c>
      <c r="B619" s="1" t="s">
        <v>2605</v>
      </c>
      <c r="C619" s="1" t="s">
        <v>1603</v>
      </c>
      <c r="D619" s="1">
        <v>231</v>
      </c>
      <c r="E619" s="1">
        <v>245</v>
      </c>
    </row>
    <row r="620" spans="1:5" x14ac:dyDescent="0.2">
      <c r="A620" s="4" t="s">
        <v>2595</v>
      </c>
      <c r="B620" s="1" t="s">
        <v>2605</v>
      </c>
      <c r="C620" s="1" t="s">
        <v>1604</v>
      </c>
      <c r="D620" s="1">
        <v>236</v>
      </c>
      <c r="E620" s="1">
        <v>250</v>
      </c>
    </row>
    <row r="621" spans="1:5" x14ac:dyDescent="0.2">
      <c r="A621" s="4" t="s">
        <v>2595</v>
      </c>
      <c r="B621" s="1" t="s">
        <v>2605</v>
      </c>
      <c r="C621" s="1" t="s">
        <v>1605</v>
      </c>
      <c r="D621" s="1">
        <v>241</v>
      </c>
      <c r="E621" s="1">
        <v>255</v>
      </c>
    </row>
    <row r="622" spans="1:5" x14ac:dyDescent="0.2">
      <c r="A622" s="4" t="s">
        <v>2595</v>
      </c>
      <c r="B622" s="1" t="s">
        <v>2605</v>
      </c>
      <c r="C622" s="1" t="s">
        <v>1606</v>
      </c>
      <c r="D622" s="1">
        <v>246</v>
      </c>
      <c r="E622" s="1">
        <v>260</v>
      </c>
    </row>
    <row r="623" spans="1:5" x14ac:dyDescent="0.2">
      <c r="A623" s="4" t="s">
        <v>2595</v>
      </c>
      <c r="B623" s="1" t="s">
        <v>2605</v>
      </c>
      <c r="C623" s="1" t="s">
        <v>1607</v>
      </c>
      <c r="D623" s="1">
        <v>251</v>
      </c>
      <c r="E623" s="1">
        <v>265</v>
      </c>
    </row>
    <row r="624" spans="1:5" x14ac:dyDescent="0.2">
      <c r="A624" s="4" t="s">
        <v>2595</v>
      </c>
      <c r="B624" s="1" t="s">
        <v>2605</v>
      </c>
      <c r="C624" s="1" t="s">
        <v>1608</v>
      </c>
      <c r="D624" s="1">
        <v>256</v>
      </c>
      <c r="E624" s="1">
        <v>270</v>
      </c>
    </row>
    <row r="625" spans="1:5" x14ac:dyDescent="0.2">
      <c r="A625" s="4" t="s">
        <v>2595</v>
      </c>
      <c r="B625" s="1" t="s">
        <v>2605</v>
      </c>
      <c r="C625" s="1" t="s">
        <v>1609</v>
      </c>
      <c r="D625" s="1">
        <v>261</v>
      </c>
      <c r="E625" s="1">
        <v>275</v>
      </c>
    </row>
    <row r="626" spans="1:5" x14ac:dyDescent="0.2">
      <c r="A626" s="4" t="s">
        <v>2595</v>
      </c>
      <c r="B626" s="1" t="s">
        <v>2605</v>
      </c>
      <c r="C626" s="1" t="s">
        <v>1610</v>
      </c>
      <c r="D626" s="1">
        <v>266</v>
      </c>
      <c r="E626" s="1">
        <v>280</v>
      </c>
    </row>
    <row r="627" spans="1:5" x14ac:dyDescent="0.2">
      <c r="A627" s="4" t="s">
        <v>2595</v>
      </c>
      <c r="B627" s="1" t="s">
        <v>2605</v>
      </c>
      <c r="C627" s="1" t="s">
        <v>1611</v>
      </c>
      <c r="D627" s="1">
        <v>271</v>
      </c>
      <c r="E627" s="1">
        <v>285</v>
      </c>
    </row>
    <row r="628" spans="1:5" x14ac:dyDescent="0.2">
      <c r="A628" s="4" t="s">
        <v>2595</v>
      </c>
      <c r="B628" s="1" t="s">
        <v>2605</v>
      </c>
      <c r="C628" s="1" t="s">
        <v>1612</v>
      </c>
      <c r="D628" s="1">
        <v>276</v>
      </c>
      <c r="E628" s="1">
        <v>290</v>
      </c>
    </row>
    <row r="629" spans="1:5" x14ac:dyDescent="0.2">
      <c r="A629" s="4" t="s">
        <v>2595</v>
      </c>
      <c r="B629" s="1" t="s">
        <v>2605</v>
      </c>
      <c r="C629" s="1" t="s">
        <v>1613</v>
      </c>
      <c r="D629" s="1">
        <v>281</v>
      </c>
      <c r="E629" s="1">
        <v>295</v>
      </c>
    </row>
    <row r="630" spans="1:5" x14ac:dyDescent="0.2">
      <c r="A630" s="4" t="s">
        <v>2595</v>
      </c>
      <c r="B630" s="1" t="s">
        <v>2605</v>
      </c>
      <c r="C630" s="1" t="s">
        <v>1614</v>
      </c>
      <c r="D630" s="1">
        <v>286</v>
      </c>
      <c r="E630" s="1">
        <v>300</v>
      </c>
    </row>
    <row r="631" spans="1:5" x14ac:dyDescent="0.2">
      <c r="A631" s="4" t="s">
        <v>2595</v>
      </c>
      <c r="B631" s="1" t="s">
        <v>2605</v>
      </c>
      <c r="C631" s="1" t="s">
        <v>1615</v>
      </c>
      <c r="D631" s="1">
        <v>291</v>
      </c>
      <c r="E631" s="1">
        <v>305</v>
      </c>
    </row>
    <row r="632" spans="1:5" x14ac:dyDescent="0.2">
      <c r="A632" s="4" t="s">
        <v>2595</v>
      </c>
      <c r="B632" s="1" t="s">
        <v>2605</v>
      </c>
      <c r="C632" s="1" t="s">
        <v>1616</v>
      </c>
      <c r="D632" s="1">
        <v>296</v>
      </c>
      <c r="E632" s="1">
        <v>310</v>
      </c>
    </row>
    <row r="633" spans="1:5" x14ac:dyDescent="0.2">
      <c r="A633" s="4" t="s">
        <v>2595</v>
      </c>
      <c r="B633" s="1" t="s">
        <v>2605</v>
      </c>
      <c r="C633" s="1" t="s">
        <v>1617</v>
      </c>
      <c r="D633" s="1">
        <v>301</v>
      </c>
      <c r="E633" s="1">
        <v>315</v>
      </c>
    </row>
    <row r="634" spans="1:5" x14ac:dyDescent="0.2">
      <c r="A634" s="4" t="s">
        <v>2595</v>
      </c>
      <c r="B634" s="1" t="s">
        <v>2605</v>
      </c>
      <c r="C634" s="1" t="s">
        <v>1618</v>
      </c>
      <c r="D634" s="1">
        <v>306</v>
      </c>
      <c r="E634" s="1">
        <v>320</v>
      </c>
    </row>
    <row r="635" spans="1:5" x14ac:dyDescent="0.2">
      <c r="A635" s="4" t="s">
        <v>2595</v>
      </c>
      <c r="B635" s="1" t="s">
        <v>2605</v>
      </c>
      <c r="C635" s="1" t="s">
        <v>1619</v>
      </c>
      <c r="D635" s="1">
        <v>311</v>
      </c>
      <c r="E635" s="1">
        <v>325</v>
      </c>
    </row>
    <row r="636" spans="1:5" x14ac:dyDescent="0.2">
      <c r="A636" s="4" t="s">
        <v>2595</v>
      </c>
      <c r="B636" s="1" t="s">
        <v>2605</v>
      </c>
      <c r="C636" s="1" t="s">
        <v>1620</v>
      </c>
      <c r="D636" s="1">
        <v>316</v>
      </c>
      <c r="E636" s="1">
        <v>330</v>
      </c>
    </row>
    <row r="637" spans="1:5" x14ac:dyDescent="0.2">
      <c r="A637" s="4" t="s">
        <v>2595</v>
      </c>
      <c r="B637" s="1" t="s">
        <v>2605</v>
      </c>
      <c r="C637" s="1" t="s">
        <v>1621</v>
      </c>
      <c r="D637" s="1">
        <v>321</v>
      </c>
      <c r="E637" s="1">
        <v>335</v>
      </c>
    </row>
    <row r="638" spans="1:5" x14ac:dyDescent="0.2">
      <c r="A638" s="4" t="s">
        <v>2595</v>
      </c>
      <c r="B638" s="1" t="s">
        <v>2605</v>
      </c>
      <c r="C638" s="1" t="s">
        <v>1622</v>
      </c>
      <c r="D638" s="1">
        <v>326</v>
      </c>
      <c r="E638" s="1">
        <v>340</v>
      </c>
    </row>
    <row r="639" spans="1:5" x14ac:dyDescent="0.2">
      <c r="A639" s="4" t="s">
        <v>2595</v>
      </c>
      <c r="B639" s="1" t="s">
        <v>2605</v>
      </c>
      <c r="C639" s="1" t="s">
        <v>1623</v>
      </c>
      <c r="D639" s="1">
        <v>331</v>
      </c>
      <c r="E639" s="1">
        <v>345</v>
      </c>
    </row>
    <row r="640" spans="1:5" x14ac:dyDescent="0.2">
      <c r="A640" s="4" t="s">
        <v>2595</v>
      </c>
      <c r="B640" s="1" t="s">
        <v>2605</v>
      </c>
      <c r="C640" s="1" t="s">
        <v>1624</v>
      </c>
      <c r="D640" s="1">
        <v>336</v>
      </c>
      <c r="E640" s="1">
        <v>350</v>
      </c>
    </row>
    <row r="641" spans="1:5" x14ac:dyDescent="0.2">
      <c r="A641" s="4" t="s">
        <v>2595</v>
      </c>
      <c r="B641" s="1" t="s">
        <v>2605</v>
      </c>
      <c r="C641" s="1" t="s">
        <v>1625</v>
      </c>
      <c r="D641" s="1">
        <v>341</v>
      </c>
      <c r="E641" s="1">
        <v>355</v>
      </c>
    </row>
    <row r="642" spans="1:5" x14ac:dyDescent="0.2">
      <c r="A642" s="4" t="s">
        <v>2595</v>
      </c>
      <c r="B642" s="1" t="s">
        <v>2605</v>
      </c>
      <c r="C642" s="1" t="s">
        <v>1626</v>
      </c>
      <c r="D642" s="1">
        <v>346</v>
      </c>
      <c r="E642" s="1">
        <v>360</v>
      </c>
    </row>
    <row r="643" spans="1:5" x14ac:dyDescent="0.2">
      <c r="A643" s="4" t="s">
        <v>2595</v>
      </c>
      <c r="B643" s="1" t="s">
        <v>2605</v>
      </c>
      <c r="C643" s="1" t="s">
        <v>1627</v>
      </c>
      <c r="D643" s="1">
        <v>351</v>
      </c>
      <c r="E643" s="1">
        <v>365</v>
      </c>
    </row>
    <row r="644" spans="1:5" x14ac:dyDescent="0.2">
      <c r="A644" s="4" t="s">
        <v>2595</v>
      </c>
      <c r="B644" s="1" t="s">
        <v>2605</v>
      </c>
      <c r="C644" s="1" t="s">
        <v>1628</v>
      </c>
      <c r="D644" s="1">
        <v>356</v>
      </c>
      <c r="E644" s="1">
        <v>370</v>
      </c>
    </row>
    <row r="645" spans="1:5" x14ac:dyDescent="0.2">
      <c r="A645" s="4" t="s">
        <v>2595</v>
      </c>
      <c r="B645" s="1" t="s">
        <v>2605</v>
      </c>
      <c r="C645" s="1" t="s">
        <v>1629</v>
      </c>
      <c r="D645" s="1">
        <v>361</v>
      </c>
      <c r="E645" s="1">
        <v>375</v>
      </c>
    </row>
    <row r="646" spans="1:5" x14ac:dyDescent="0.2">
      <c r="A646" s="4" t="s">
        <v>2595</v>
      </c>
      <c r="B646" s="1" t="s">
        <v>2605</v>
      </c>
      <c r="C646" s="1" t="s">
        <v>1630</v>
      </c>
      <c r="D646" s="1">
        <v>366</v>
      </c>
      <c r="E646" s="1">
        <v>380</v>
      </c>
    </row>
    <row r="647" spans="1:5" x14ac:dyDescent="0.2">
      <c r="A647" s="4" t="s">
        <v>2595</v>
      </c>
      <c r="B647" s="1" t="s">
        <v>2605</v>
      </c>
      <c r="C647" s="1" t="s">
        <v>1631</v>
      </c>
      <c r="D647" s="1">
        <v>371</v>
      </c>
      <c r="E647" s="1">
        <v>385</v>
      </c>
    </row>
    <row r="648" spans="1:5" x14ac:dyDescent="0.2">
      <c r="A648" s="4" t="s">
        <v>2595</v>
      </c>
      <c r="B648" s="1" t="s">
        <v>2605</v>
      </c>
      <c r="C648" s="1" t="s">
        <v>1632</v>
      </c>
      <c r="D648" s="1">
        <v>376</v>
      </c>
      <c r="E648" s="1">
        <v>390</v>
      </c>
    </row>
    <row r="649" spans="1:5" x14ac:dyDescent="0.2">
      <c r="A649" s="4" t="s">
        <v>2595</v>
      </c>
      <c r="B649" s="1" t="s">
        <v>2605</v>
      </c>
      <c r="C649" s="1" t="s">
        <v>449</v>
      </c>
      <c r="D649" s="1">
        <v>381</v>
      </c>
      <c r="E649" s="1">
        <v>395</v>
      </c>
    </row>
    <row r="650" spans="1:5" x14ac:dyDescent="0.2">
      <c r="A650" s="4" t="s">
        <v>2595</v>
      </c>
      <c r="B650" s="1" t="s">
        <v>2605</v>
      </c>
      <c r="C650" s="1" t="s">
        <v>1633</v>
      </c>
      <c r="D650" s="1">
        <v>386</v>
      </c>
      <c r="E650" s="1">
        <v>400</v>
      </c>
    </row>
    <row r="651" spans="1:5" x14ac:dyDescent="0.2">
      <c r="A651" s="4" t="s">
        <v>2595</v>
      </c>
      <c r="B651" s="1" t="s">
        <v>2605</v>
      </c>
      <c r="C651" s="1" t="s">
        <v>1634</v>
      </c>
      <c r="D651" s="1">
        <v>391</v>
      </c>
      <c r="E651" s="1">
        <v>405</v>
      </c>
    </row>
    <row r="652" spans="1:5" x14ac:dyDescent="0.2">
      <c r="A652" s="4" t="s">
        <v>2595</v>
      </c>
      <c r="B652" s="1" t="s">
        <v>2605</v>
      </c>
      <c r="C652" s="1" t="s">
        <v>1635</v>
      </c>
      <c r="D652" s="1">
        <v>396</v>
      </c>
      <c r="E652" s="1">
        <v>410</v>
      </c>
    </row>
    <row r="653" spans="1:5" x14ac:dyDescent="0.2">
      <c r="A653" s="4" t="s">
        <v>2595</v>
      </c>
      <c r="B653" s="1" t="s">
        <v>2605</v>
      </c>
      <c r="C653" s="1" t="s">
        <v>1636</v>
      </c>
      <c r="D653" s="1">
        <v>401</v>
      </c>
      <c r="E653" s="1">
        <v>415</v>
      </c>
    </row>
    <row r="654" spans="1:5" x14ac:dyDescent="0.2">
      <c r="A654" s="4" t="s">
        <v>2595</v>
      </c>
      <c r="B654" s="1" t="s">
        <v>2605</v>
      </c>
      <c r="C654" s="1" t="s">
        <v>1637</v>
      </c>
      <c r="D654" s="1">
        <v>406</v>
      </c>
      <c r="E654" s="1">
        <v>420</v>
      </c>
    </row>
    <row r="655" spans="1:5" x14ac:dyDescent="0.2">
      <c r="A655" s="4" t="s">
        <v>2595</v>
      </c>
      <c r="B655" s="1" t="s">
        <v>2605</v>
      </c>
      <c r="C655" s="1" t="s">
        <v>1638</v>
      </c>
      <c r="D655" s="1">
        <v>411</v>
      </c>
      <c r="E655" s="1">
        <v>425</v>
      </c>
    </row>
    <row r="656" spans="1:5" x14ac:dyDescent="0.2">
      <c r="A656" s="4" t="s">
        <v>2595</v>
      </c>
      <c r="B656" s="1" t="s">
        <v>2605</v>
      </c>
      <c r="C656" s="1" t="s">
        <v>1639</v>
      </c>
      <c r="D656" s="1">
        <v>416</v>
      </c>
      <c r="E656" s="1">
        <v>430</v>
      </c>
    </row>
    <row r="657" spans="1:5" x14ac:dyDescent="0.2">
      <c r="A657" s="4" t="s">
        <v>2595</v>
      </c>
      <c r="B657" s="1" t="s">
        <v>2605</v>
      </c>
      <c r="C657" s="1" t="s">
        <v>465</v>
      </c>
      <c r="D657" s="1">
        <v>421</v>
      </c>
      <c r="E657" s="1">
        <v>435</v>
      </c>
    </row>
    <row r="658" spans="1:5" x14ac:dyDescent="0.2">
      <c r="A658" s="4" t="s">
        <v>2595</v>
      </c>
      <c r="B658" s="1" t="s">
        <v>2605</v>
      </c>
      <c r="C658" s="1" t="s">
        <v>1640</v>
      </c>
      <c r="D658" s="1">
        <v>426</v>
      </c>
      <c r="E658" s="1">
        <v>440</v>
      </c>
    </row>
    <row r="659" spans="1:5" x14ac:dyDescent="0.2">
      <c r="A659" s="4" t="s">
        <v>2595</v>
      </c>
      <c r="B659" s="1" t="s">
        <v>2605</v>
      </c>
      <c r="C659" s="1" t="s">
        <v>1641</v>
      </c>
      <c r="D659" s="1">
        <v>431</v>
      </c>
      <c r="E659" s="1">
        <v>445</v>
      </c>
    </row>
    <row r="660" spans="1:5" x14ac:dyDescent="0.2">
      <c r="A660" s="4" t="s">
        <v>2595</v>
      </c>
      <c r="B660" s="1" t="s">
        <v>2605</v>
      </c>
      <c r="C660" s="1" t="s">
        <v>342</v>
      </c>
      <c r="D660" s="1">
        <v>436</v>
      </c>
      <c r="E660" s="1">
        <v>450</v>
      </c>
    </row>
    <row r="661" spans="1:5" x14ac:dyDescent="0.2">
      <c r="A661" s="4" t="s">
        <v>2595</v>
      </c>
      <c r="B661" s="1" t="s">
        <v>2605</v>
      </c>
      <c r="C661" s="1" t="s">
        <v>1642</v>
      </c>
      <c r="D661" s="1">
        <v>441</v>
      </c>
      <c r="E661" s="1">
        <v>455</v>
      </c>
    </row>
    <row r="662" spans="1:5" x14ac:dyDescent="0.2">
      <c r="A662" s="4" t="s">
        <v>2595</v>
      </c>
      <c r="B662" s="1" t="s">
        <v>2605</v>
      </c>
      <c r="C662" s="1" t="s">
        <v>1643</v>
      </c>
      <c r="D662" s="1">
        <v>446</v>
      </c>
      <c r="E662" s="1">
        <v>460</v>
      </c>
    </row>
    <row r="663" spans="1:5" x14ac:dyDescent="0.2">
      <c r="A663" s="4" t="s">
        <v>2595</v>
      </c>
      <c r="B663" s="1" t="s">
        <v>2605</v>
      </c>
      <c r="C663" s="1" t="s">
        <v>1644</v>
      </c>
      <c r="D663" s="1">
        <v>451</v>
      </c>
      <c r="E663" s="1">
        <v>465</v>
      </c>
    </row>
    <row r="664" spans="1:5" x14ac:dyDescent="0.2">
      <c r="A664" s="4" t="s">
        <v>2595</v>
      </c>
      <c r="B664" s="1" t="s">
        <v>2605</v>
      </c>
      <c r="C664" s="1" t="s">
        <v>1645</v>
      </c>
      <c r="D664" s="1">
        <v>456</v>
      </c>
      <c r="E664" s="1">
        <v>470</v>
      </c>
    </row>
    <row r="665" spans="1:5" x14ac:dyDescent="0.2">
      <c r="A665" s="4" t="s">
        <v>2595</v>
      </c>
      <c r="B665" s="1" t="s">
        <v>2605</v>
      </c>
      <c r="C665" s="1" t="s">
        <v>1646</v>
      </c>
      <c r="D665" s="1">
        <v>461</v>
      </c>
      <c r="E665" s="1">
        <v>475</v>
      </c>
    </row>
    <row r="666" spans="1:5" x14ac:dyDescent="0.2">
      <c r="A666" s="4" t="s">
        <v>2595</v>
      </c>
      <c r="B666" s="1" t="s">
        <v>2605</v>
      </c>
      <c r="C666" s="1" t="s">
        <v>1647</v>
      </c>
      <c r="D666" s="1">
        <v>466</v>
      </c>
      <c r="E666" s="1">
        <v>480</v>
      </c>
    </row>
    <row r="667" spans="1:5" x14ac:dyDescent="0.2">
      <c r="A667" s="4" t="s">
        <v>2595</v>
      </c>
      <c r="B667" s="1" t="s">
        <v>2605</v>
      </c>
      <c r="C667" s="1" t="s">
        <v>1648</v>
      </c>
      <c r="D667" s="1">
        <v>471</v>
      </c>
      <c r="E667" s="1">
        <v>485</v>
      </c>
    </row>
    <row r="668" spans="1:5" x14ac:dyDescent="0.2">
      <c r="A668" s="4" t="s">
        <v>2595</v>
      </c>
      <c r="B668" s="1" t="s">
        <v>2605</v>
      </c>
      <c r="C668" s="1" t="s">
        <v>1649</v>
      </c>
      <c r="D668" s="1">
        <v>476</v>
      </c>
      <c r="E668" s="1">
        <v>490</v>
      </c>
    </row>
    <row r="669" spans="1:5" x14ac:dyDescent="0.2">
      <c r="A669" s="4" t="s">
        <v>2595</v>
      </c>
      <c r="B669" s="1" t="s">
        <v>2605</v>
      </c>
      <c r="C669" s="1" t="s">
        <v>1650</v>
      </c>
      <c r="D669" s="1">
        <v>480</v>
      </c>
      <c r="E669" s="1">
        <v>494</v>
      </c>
    </row>
    <row r="670" spans="1:5" x14ac:dyDescent="0.2">
      <c r="A670" s="4" t="s">
        <v>2596</v>
      </c>
      <c r="B670" s="1" t="s">
        <v>2606</v>
      </c>
      <c r="C670" s="1" t="s">
        <v>1362</v>
      </c>
      <c r="D670" s="1">
        <v>1</v>
      </c>
      <c r="E670" s="1">
        <v>15</v>
      </c>
    </row>
    <row r="671" spans="1:5" x14ac:dyDescent="0.2">
      <c r="A671" s="4" t="s">
        <v>2596</v>
      </c>
      <c r="B671" s="1" t="s">
        <v>2606</v>
      </c>
      <c r="C671" s="1" t="s">
        <v>1363</v>
      </c>
      <c r="D671" s="1">
        <v>6</v>
      </c>
      <c r="E671" s="1">
        <v>20</v>
      </c>
    </row>
    <row r="672" spans="1:5" x14ac:dyDescent="0.2">
      <c r="A672" s="4" t="s">
        <v>2596</v>
      </c>
      <c r="B672" s="1" t="s">
        <v>2606</v>
      </c>
      <c r="C672" s="1" t="s">
        <v>1364</v>
      </c>
      <c r="D672" s="1">
        <v>11</v>
      </c>
      <c r="E672" s="1">
        <v>25</v>
      </c>
    </row>
    <row r="673" spans="1:5" x14ac:dyDescent="0.2">
      <c r="A673" s="4" t="s">
        <v>2596</v>
      </c>
      <c r="B673" s="1" t="s">
        <v>2606</v>
      </c>
      <c r="C673" s="1" t="s">
        <v>1365</v>
      </c>
      <c r="D673" s="1">
        <v>16</v>
      </c>
      <c r="E673" s="1">
        <v>30</v>
      </c>
    </row>
    <row r="674" spans="1:5" x14ac:dyDescent="0.2">
      <c r="A674" s="4" t="s">
        <v>2596</v>
      </c>
      <c r="B674" s="1" t="s">
        <v>2606</v>
      </c>
      <c r="C674" s="1" t="s">
        <v>1366</v>
      </c>
      <c r="D674" s="1">
        <v>21</v>
      </c>
      <c r="E674" s="1">
        <v>35</v>
      </c>
    </row>
    <row r="675" spans="1:5" x14ac:dyDescent="0.2">
      <c r="A675" s="4" t="s">
        <v>2596</v>
      </c>
      <c r="B675" s="1" t="s">
        <v>2606</v>
      </c>
      <c r="C675" s="1" t="s">
        <v>1367</v>
      </c>
      <c r="D675" s="1">
        <v>26</v>
      </c>
      <c r="E675" s="1">
        <v>40</v>
      </c>
    </row>
    <row r="676" spans="1:5" x14ac:dyDescent="0.2">
      <c r="A676" s="4" t="s">
        <v>2596</v>
      </c>
      <c r="B676" s="1" t="s">
        <v>2606</v>
      </c>
      <c r="C676" s="1" t="s">
        <v>1368</v>
      </c>
      <c r="D676" s="1">
        <v>31</v>
      </c>
      <c r="E676" s="1">
        <v>45</v>
      </c>
    </row>
    <row r="677" spans="1:5" x14ac:dyDescent="0.2">
      <c r="A677" s="4" t="s">
        <v>2596</v>
      </c>
      <c r="B677" s="1" t="s">
        <v>2606</v>
      </c>
      <c r="C677" s="1" t="s">
        <v>1369</v>
      </c>
      <c r="D677" s="1">
        <v>36</v>
      </c>
      <c r="E677" s="1">
        <v>50</v>
      </c>
    </row>
    <row r="678" spans="1:5" x14ac:dyDescent="0.2">
      <c r="A678" s="4" t="s">
        <v>2596</v>
      </c>
      <c r="B678" s="1" t="s">
        <v>2606</v>
      </c>
      <c r="C678" s="1" t="s">
        <v>1370</v>
      </c>
      <c r="D678" s="1">
        <v>41</v>
      </c>
      <c r="E678" s="1">
        <v>55</v>
      </c>
    </row>
    <row r="679" spans="1:5" x14ac:dyDescent="0.2">
      <c r="A679" s="4" t="s">
        <v>2596</v>
      </c>
      <c r="B679" s="1" t="s">
        <v>2606</v>
      </c>
      <c r="C679" s="1" t="s">
        <v>1371</v>
      </c>
      <c r="D679" s="1">
        <v>46</v>
      </c>
      <c r="E679" s="1">
        <v>60</v>
      </c>
    </row>
    <row r="680" spans="1:5" x14ac:dyDescent="0.2">
      <c r="A680" s="4" t="s">
        <v>2596</v>
      </c>
      <c r="B680" s="1" t="s">
        <v>2606</v>
      </c>
      <c r="C680" s="1" t="s">
        <v>1372</v>
      </c>
      <c r="D680" s="1">
        <v>51</v>
      </c>
      <c r="E680" s="1">
        <v>65</v>
      </c>
    </row>
    <row r="681" spans="1:5" x14ac:dyDescent="0.2">
      <c r="A681" s="4" t="s">
        <v>2596</v>
      </c>
      <c r="B681" s="1" t="s">
        <v>2606</v>
      </c>
      <c r="C681" s="1" t="s">
        <v>1373</v>
      </c>
      <c r="D681" s="1">
        <v>56</v>
      </c>
      <c r="E681" s="1">
        <v>70</v>
      </c>
    </row>
    <row r="682" spans="1:5" x14ac:dyDescent="0.2">
      <c r="A682" s="4" t="s">
        <v>2596</v>
      </c>
      <c r="B682" s="1" t="s">
        <v>2606</v>
      </c>
      <c r="C682" s="1" t="s">
        <v>1374</v>
      </c>
      <c r="D682" s="1">
        <v>61</v>
      </c>
      <c r="E682" s="1">
        <v>75</v>
      </c>
    </row>
    <row r="683" spans="1:5" x14ac:dyDescent="0.2">
      <c r="A683" s="4" t="s">
        <v>2596</v>
      </c>
      <c r="B683" s="1" t="s">
        <v>2606</v>
      </c>
      <c r="C683" s="1" t="s">
        <v>1375</v>
      </c>
      <c r="D683" s="1">
        <v>66</v>
      </c>
      <c r="E683" s="1">
        <v>80</v>
      </c>
    </row>
    <row r="684" spans="1:5" x14ac:dyDescent="0.2">
      <c r="A684" s="4" t="s">
        <v>2596</v>
      </c>
      <c r="B684" s="1" t="s">
        <v>2606</v>
      </c>
      <c r="C684" s="1" t="s">
        <v>1376</v>
      </c>
      <c r="D684" s="1">
        <v>71</v>
      </c>
      <c r="E684" s="1">
        <v>85</v>
      </c>
    </row>
    <row r="685" spans="1:5" x14ac:dyDescent="0.2">
      <c r="A685" s="4" t="s">
        <v>2596</v>
      </c>
      <c r="B685" s="1" t="s">
        <v>2606</v>
      </c>
      <c r="C685" s="1" t="s">
        <v>1377</v>
      </c>
      <c r="D685" s="1">
        <v>76</v>
      </c>
      <c r="E685" s="1">
        <v>90</v>
      </c>
    </row>
    <row r="686" spans="1:5" x14ac:dyDescent="0.2">
      <c r="A686" s="4" t="s">
        <v>2596</v>
      </c>
      <c r="B686" s="1" t="s">
        <v>2606</v>
      </c>
      <c r="C686" s="1" t="s">
        <v>1378</v>
      </c>
      <c r="D686" s="1">
        <v>81</v>
      </c>
      <c r="E686" s="1">
        <v>95</v>
      </c>
    </row>
    <row r="687" spans="1:5" x14ac:dyDescent="0.2">
      <c r="A687" s="4" t="s">
        <v>2596</v>
      </c>
      <c r="B687" s="1" t="s">
        <v>2606</v>
      </c>
      <c r="C687" s="1" t="s">
        <v>1379</v>
      </c>
      <c r="D687" s="1">
        <v>86</v>
      </c>
      <c r="E687" s="1">
        <v>100</v>
      </c>
    </row>
    <row r="688" spans="1:5" x14ac:dyDescent="0.2">
      <c r="A688" s="4" t="s">
        <v>2596</v>
      </c>
      <c r="B688" s="1" t="s">
        <v>2606</v>
      </c>
      <c r="C688" s="1" t="s">
        <v>1380</v>
      </c>
      <c r="D688" s="1">
        <v>91</v>
      </c>
      <c r="E688" s="1">
        <v>105</v>
      </c>
    </row>
    <row r="689" spans="1:5" x14ac:dyDescent="0.2">
      <c r="A689" s="4" t="s">
        <v>2596</v>
      </c>
      <c r="B689" s="1" t="s">
        <v>2606</v>
      </c>
      <c r="C689" s="1" t="s">
        <v>1381</v>
      </c>
      <c r="D689" s="1">
        <v>96</v>
      </c>
      <c r="E689" s="1">
        <v>110</v>
      </c>
    </row>
    <row r="690" spans="1:5" x14ac:dyDescent="0.2">
      <c r="A690" s="4" t="s">
        <v>2596</v>
      </c>
      <c r="B690" s="1" t="s">
        <v>2606</v>
      </c>
      <c r="C690" s="1" t="s">
        <v>1382</v>
      </c>
      <c r="D690" s="1">
        <v>101</v>
      </c>
      <c r="E690" s="1">
        <v>115</v>
      </c>
    </row>
    <row r="691" spans="1:5" x14ac:dyDescent="0.2">
      <c r="A691" s="4" t="s">
        <v>2596</v>
      </c>
      <c r="B691" s="1" t="s">
        <v>2606</v>
      </c>
      <c r="C691" s="1" t="s">
        <v>1383</v>
      </c>
      <c r="D691" s="1">
        <v>106</v>
      </c>
      <c r="E691" s="1">
        <v>120</v>
      </c>
    </row>
    <row r="692" spans="1:5" x14ac:dyDescent="0.2">
      <c r="A692" s="4" t="s">
        <v>2596</v>
      </c>
      <c r="B692" s="1" t="s">
        <v>2606</v>
      </c>
      <c r="C692" s="1" t="s">
        <v>1384</v>
      </c>
      <c r="D692" s="1">
        <v>111</v>
      </c>
      <c r="E692" s="1">
        <v>125</v>
      </c>
    </row>
    <row r="693" spans="1:5" x14ac:dyDescent="0.2">
      <c r="A693" s="4" t="s">
        <v>2596</v>
      </c>
      <c r="B693" s="1" t="s">
        <v>2606</v>
      </c>
      <c r="C693" s="1" t="s">
        <v>1385</v>
      </c>
      <c r="D693" s="1">
        <v>116</v>
      </c>
      <c r="E693" s="1">
        <v>130</v>
      </c>
    </row>
    <row r="694" spans="1:5" x14ac:dyDescent="0.2">
      <c r="A694" s="4" t="s">
        <v>2596</v>
      </c>
      <c r="B694" s="1" t="s">
        <v>2606</v>
      </c>
      <c r="C694" s="1" t="s">
        <v>1386</v>
      </c>
      <c r="D694" s="1">
        <v>121</v>
      </c>
      <c r="E694" s="1">
        <v>135</v>
      </c>
    </row>
    <row r="695" spans="1:5" x14ac:dyDescent="0.2">
      <c r="A695" s="4" t="s">
        <v>2596</v>
      </c>
      <c r="B695" s="1" t="s">
        <v>2606</v>
      </c>
      <c r="C695" s="1" t="s">
        <v>1387</v>
      </c>
      <c r="D695" s="1">
        <v>126</v>
      </c>
      <c r="E695" s="1">
        <v>140</v>
      </c>
    </row>
    <row r="696" spans="1:5" x14ac:dyDescent="0.2">
      <c r="A696" s="4" t="s">
        <v>2596</v>
      </c>
      <c r="B696" s="1" t="s">
        <v>2606</v>
      </c>
      <c r="C696" s="1" t="s">
        <v>1388</v>
      </c>
      <c r="D696" s="1">
        <v>131</v>
      </c>
      <c r="E696" s="1">
        <v>145</v>
      </c>
    </row>
    <row r="697" spans="1:5" x14ac:dyDescent="0.2">
      <c r="A697" s="4" t="s">
        <v>2596</v>
      </c>
      <c r="B697" s="1" t="s">
        <v>2606</v>
      </c>
      <c r="C697" s="1" t="s">
        <v>1389</v>
      </c>
      <c r="D697" s="1">
        <v>136</v>
      </c>
      <c r="E697" s="1">
        <v>150</v>
      </c>
    </row>
    <row r="698" spans="1:5" x14ac:dyDescent="0.2">
      <c r="A698" s="4" t="s">
        <v>2596</v>
      </c>
      <c r="B698" s="1" t="s">
        <v>2606</v>
      </c>
      <c r="C698" s="1" t="s">
        <v>1390</v>
      </c>
      <c r="D698" s="1">
        <v>141</v>
      </c>
      <c r="E698" s="1">
        <v>155</v>
      </c>
    </row>
    <row r="699" spans="1:5" x14ac:dyDescent="0.2">
      <c r="A699" s="4" t="s">
        <v>2596</v>
      </c>
      <c r="B699" s="1" t="s">
        <v>2606</v>
      </c>
      <c r="C699" s="1" t="s">
        <v>1391</v>
      </c>
      <c r="D699" s="1">
        <v>146</v>
      </c>
      <c r="E699" s="1">
        <v>160</v>
      </c>
    </row>
    <row r="700" spans="1:5" x14ac:dyDescent="0.2">
      <c r="A700" s="4" t="s">
        <v>2596</v>
      </c>
      <c r="B700" s="1" t="s">
        <v>2606</v>
      </c>
      <c r="C700" s="1" t="s">
        <v>1392</v>
      </c>
      <c r="D700" s="1">
        <v>151</v>
      </c>
      <c r="E700" s="1">
        <v>165</v>
      </c>
    </row>
    <row r="701" spans="1:5" x14ac:dyDescent="0.2">
      <c r="A701" s="4" t="s">
        <v>2596</v>
      </c>
      <c r="B701" s="1" t="s">
        <v>2606</v>
      </c>
      <c r="C701" s="1" t="s">
        <v>1393</v>
      </c>
      <c r="D701" s="1">
        <v>156</v>
      </c>
      <c r="E701" s="1">
        <v>170</v>
      </c>
    </row>
    <row r="702" spans="1:5" x14ac:dyDescent="0.2">
      <c r="A702" s="4" t="s">
        <v>2596</v>
      </c>
      <c r="B702" s="1" t="s">
        <v>2606</v>
      </c>
      <c r="C702" s="1" t="s">
        <v>1394</v>
      </c>
      <c r="D702" s="1">
        <v>161</v>
      </c>
      <c r="E702" s="1">
        <v>175</v>
      </c>
    </row>
    <row r="703" spans="1:5" x14ac:dyDescent="0.2">
      <c r="A703" s="4" t="s">
        <v>2596</v>
      </c>
      <c r="B703" s="1" t="s">
        <v>2606</v>
      </c>
      <c r="C703" s="1" t="s">
        <v>1395</v>
      </c>
      <c r="D703" s="1">
        <v>166</v>
      </c>
      <c r="E703" s="1">
        <v>180</v>
      </c>
    </row>
    <row r="704" spans="1:5" x14ac:dyDescent="0.2">
      <c r="A704" s="4" t="s">
        <v>2596</v>
      </c>
      <c r="B704" s="1" t="s">
        <v>2606</v>
      </c>
      <c r="C704" s="1" t="s">
        <v>1396</v>
      </c>
      <c r="D704" s="1">
        <v>171</v>
      </c>
      <c r="E704" s="1">
        <v>185</v>
      </c>
    </row>
    <row r="705" spans="1:5" x14ac:dyDescent="0.2">
      <c r="A705" s="4" t="s">
        <v>2596</v>
      </c>
      <c r="B705" s="1" t="s">
        <v>2606</v>
      </c>
      <c r="C705" s="1" t="s">
        <v>1397</v>
      </c>
      <c r="D705" s="1">
        <v>176</v>
      </c>
      <c r="E705" s="1">
        <v>190</v>
      </c>
    </row>
    <row r="706" spans="1:5" x14ac:dyDescent="0.2">
      <c r="A706" s="4" t="s">
        <v>2596</v>
      </c>
      <c r="B706" s="1" t="s">
        <v>2606</v>
      </c>
      <c r="C706" s="1" t="s">
        <v>1398</v>
      </c>
      <c r="D706" s="1">
        <v>181</v>
      </c>
      <c r="E706" s="1">
        <v>195</v>
      </c>
    </row>
    <row r="707" spans="1:5" x14ac:dyDescent="0.2">
      <c r="A707" s="4" t="s">
        <v>2596</v>
      </c>
      <c r="B707" s="1" t="s">
        <v>2606</v>
      </c>
      <c r="C707" s="1" t="s">
        <v>1399</v>
      </c>
      <c r="D707" s="1">
        <v>186</v>
      </c>
      <c r="E707" s="1">
        <v>200</v>
      </c>
    </row>
    <row r="708" spans="1:5" x14ac:dyDescent="0.2">
      <c r="A708" s="4" t="s">
        <v>2596</v>
      </c>
      <c r="B708" s="1" t="s">
        <v>2606</v>
      </c>
      <c r="C708" s="1" t="s">
        <v>1400</v>
      </c>
      <c r="D708" s="1">
        <v>191</v>
      </c>
      <c r="E708" s="1">
        <v>205</v>
      </c>
    </row>
    <row r="709" spans="1:5" x14ac:dyDescent="0.2">
      <c r="A709" s="4" t="s">
        <v>2596</v>
      </c>
      <c r="B709" s="1" t="s">
        <v>2606</v>
      </c>
      <c r="C709" s="1" t="s">
        <v>1401</v>
      </c>
      <c r="D709" s="1">
        <v>196</v>
      </c>
      <c r="E709" s="1">
        <v>210</v>
      </c>
    </row>
    <row r="710" spans="1:5" x14ac:dyDescent="0.2">
      <c r="A710" s="4" t="s">
        <v>2596</v>
      </c>
      <c r="B710" s="1" t="s">
        <v>2606</v>
      </c>
      <c r="C710" s="1" t="s">
        <v>1402</v>
      </c>
      <c r="D710" s="1">
        <v>201</v>
      </c>
      <c r="E710" s="1">
        <v>215</v>
      </c>
    </row>
    <row r="711" spans="1:5" x14ac:dyDescent="0.2">
      <c r="A711" s="4" t="s">
        <v>2596</v>
      </c>
      <c r="B711" s="1" t="s">
        <v>2606</v>
      </c>
      <c r="C711" s="1" t="s">
        <v>1403</v>
      </c>
      <c r="D711" s="1">
        <v>206</v>
      </c>
      <c r="E711" s="1">
        <v>220</v>
      </c>
    </row>
    <row r="712" spans="1:5" x14ac:dyDescent="0.2">
      <c r="A712" s="4" t="s">
        <v>2596</v>
      </c>
      <c r="B712" s="1" t="s">
        <v>2606</v>
      </c>
      <c r="C712" s="1" t="s">
        <v>1404</v>
      </c>
      <c r="D712" s="1">
        <v>211</v>
      </c>
      <c r="E712" s="1">
        <v>225</v>
      </c>
    </row>
    <row r="713" spans="1:5" x14ac:dyDescent="0.2">
      <c r="A713" s="4" t="s">
        <v>2596</v>
      </c>
      <c r="B713" s="1" t="s">
        <v>2606</v>
      </c>
      <c r="C713" s="1" t="s">
        <v>1405</v>
      </c>
      <c r="D713" s="1">
        <v>216</v>
      </c>
      <c r="E713" s="1">
        <v>230</v>
      </c>
    </row>
    <row r="714" spans="1:5" x14ac:dyDescent="0.2">
      <c r="A714" s="4" t="s">
        <v>2596</v>
      </c>
      <c r="B714" s="1" t="s">
        <v>2606</v>
      </c>
      <c r="C714" s="1" t="s">
        <v>1406</v>
      </c>
      <c r="D714" s="1">
        <v>221</v>
      </c>
      <c r="E714" s="1">
        <v>235</v>
      </c>
    </row>
    <row r="715" spans="1:5" x14ac:dyDescent="0.2">
      <c r="A715" s="4" t="s">
        <v>2596</v>
      </c>
      <c r="B715" s="1" t="s">
        <v>2606</v>
      </c>
      <c r="C715" s="1" t="s">
        <v>1407</v>
      </c>
      <c r="D715" s="1">
        <v>226</v>
      </c>
      <c r="E715" s="1">
        <v>240</v>
      </c>
    </row>
    <row r="716" spans="1:5" x14ac:dyDescent="0.2">
      <c r="A716" s="4" t="s">
        <v>2596</v>
      </c>
      <c r="B716" s="1" t="s">
        <v>2606</v>
      </c>
      <c r="C716" s="1" t="s">
        <v>1408</v>
      </c>
      <c r="D716" s="1">
        <v>231</v>
      </c>
      <c r="E716" s="1">
        <v>245</v>
      </c>
    </row>
    <row r="717" spans="1:5" x14ac:dyDescent="0.2">
      <c r="A717" s="4" t="s">
        <v>2596</v>
      </c>
      <c r="B717" s="1" t="s">
        <v>2606</v>
      </c>
      <c r="C717" s="1" t="s">
        <v>1409</v>
      </c>
      <c r="D717" s="1">
        <v>236</v>
      </c>
      <c r="E717" s="1">
        <v>250</v>
      </c>
    </row>
    <row r="718" spans="1:5" x14ac:dyDescent="0.2">
      <c r="A718" s="4" t="s">
        <v>2596</v>
      </c>
      <c r="B718" s="1" t="s">
        <v>2606</v>
      </c>
      <c r="C718" s="1" t="s">
        <v>1410</v>
      </c>
      <c r="D718" s="1">
        <v>241</v>
      </c>
      <c r="E718" s="1">
        <v>255</v>
      </c>
    </row>
    <row r="719" spans="1:5" x14ac:dyDescent="0.2">
      <c r="A719" s="4" t="s">
        <v>2596</v>
      </c>
      <c r="B719" s="1" t="s">
        <v>2606</v>
      </c>
      <c r="C719" s="1" t="s">
        <v>1411</v>
      </c>
      <c r="D719" s="1">
        <v>246</v>
      </c>
      <c r="E719" s="1">
        <v>260</v>
      </c>
    </row>
    <row r="720" spans="1:5" x14ac:dyDescent="0.2">
      <c r="A720" s="4" t="s">
        <v>2596</v>
      </c>
      <c r="B720" s="1" t="s">
        <v>2606</v>
      </c>
      <c r="C720" s="1" t="s">
        <v>1412</v>
      </c>
      <c r="D720" s="1">
        <v>251</v>
      </c>
      <c r="E720" s="1">
        <v>265</v>
      </c>
    </row>
    <row r="721" spans="1:5" x14ac:dyDescent="0.2">
      <c r="A721" s="4" t="s">
        <v>2596</v>
      </c>
      <c r="B721" s="1" t="s">
        <v>2606</v>
      </c>
      <c r="C721" s="1" t="s">
        <v>1413</v>
      </c>
      <c r="D721" s="1">
        <v>256</v>
      </c>
      <c r="E721" s="1">
        <v>270</v>
      </c>
    </row>
    <row r="722" spans="1:5" x14ac:dyDescent="0.2">
      <c r="A722" s="4" t="s">
        <v>2596</v>
      </c>
      <c r="B722" s="1" t="s">
        <v>2606</v>
      </c>
      <c r="C722" s="1" t="s">
        <v>1414</v>
      </c>
      <c r="D722" s="1">
        <v>261</v>
      </c>
      <c r="E722" s="1">
        <v>275</v>
      </c>
    </row>
    <row r="723" spans="1:5" x14ac:dyDescent="0.2">
      <c r="A723" s="4" t="s">
        <v>2596</v>
      </c>
      <c r="B723" s="1" t="s">
        <v>2606</v>
      </c>
      <c r="C723" s="1" t="s">
        <v>1415</v>
      </c>
      <c r="D723" s="1">
        <v>266</v>
      </c>
      <c r="E723" s="1">
        <v>280</v>
      </c>
    </row>
    <row r="724" spans="1:5" x14ac:dyDescent="0.2">
      <c r="A724" s="4" t="s">
        <v>2596</v>
      </c>
      <c r="B724" s="1" t="s">
        <v>2606</v>
      </c>
      <c r="C724" s="1" t="s">
        <v>1416</v>
      </c>
      <c r="D724" s="1">
        <v>271</v>
      </c>
      <c r="E724" s="1">
        <v>285</v>
      </c>
    </row>
    <row r="725" spans="1:5" x14ac:dyDescent="0.2">
      <c r="A725" s="4" t="s">
        <v>2596</v>
      </c>
      <c r="B725" s="1" t="s">
        <v>2606</v>
      </c>
      <c r="C725" s="1" t="s">
        <v>1417</v>
      </c>
      <c r="D725" s="1">
        <v>276</v>
      </c>
      <c r="E725" s="1">
        <v>290</v>
      </c>
    </row>
    <row r="726" spans="1:5" x14ac:dyDescent="0.2">
      <c r="A726" s="4" t="s">
        <v>2596</v>
      </c>
      <c r="B726" s="1" t="s">
        <v>2606</v>
      </c>
      <c r="C726" s="1" t="s">
        <v>1418</v>
      </c>
      <c r="D726" s="1">
        <v>281</v>
      </c>
      <c r="E726" s="1">
        <v>295</v>
      </c>
    </row>
    <row r="727" spans="1:5" x14ac:dyDescent="0.2">
      <c r="A727" s="4" t="s">
        <v>2596</v>
      </c>
      <c r="B727" s="1" t="s">
        <v>2606</v>
      </c>
      <c r="C727" s="1" t="s">
        <v>1419</v>
      </c>
      <c r="D727" s="1">
        <v>286</v>
      </c>
      <c r="E727" s="1">
        <v>300</v>
      </c>
    </row>
    <row r="728" spans="1:5" x14ac:dyDescent="0.2">
      <c r="A728" s="4" t="s">
        <v>2596</v>
      </c>
      <c r="B728" s="1" t="s">
        <v>2606</v>
      </c>
      <c r="C728" s="1" t="s">
        <v>1420</v>
      </c>
      <c r="D728" s="1">
        <v>291</v>
      </c>
      <c r="E728" s="1">
        <v>305</v>
      </c>
    </row>
    <row r="729" spans="1:5" x14ac:dyDescent="0.2">
      <c r="A729" s="4" t="s">
        <v>2596</v>
      </c>
      <c r="B729" s="1" t="s">
        <v>2606</v>
      </c>
      <c r="C729" s="1" t="s">
        <v>1421</v>
      </c>
      <c r="D729" s="1">
        <v>296</v>
      </c>
      <c r="E729" s="1">
        <v>310</v>
      </c>
    </row>
    <row r="730" spans="1:5" x14ac:dyDescent="0.2">
      <c r="A730" s="4" t="s">
        <v>2596</v>
      </c>
      <c r="B730" s="1" t="s">
        <v>2606</v>
      </c>
      <c r="C730" s="1" t="s">
        <v>1422</v>
      </c>
      <c r="D730" s="1">
        <v>301</v>
      </c>
      <c r="E730" s="1">
        <v>315</v>
      </c>
    </row>
    <row r="731" spans="1:5" x14ac:dyDescent="0.2">
      <c r="A731" s="4" t="s">
        <v>2596</v>
      </c>
      <c r="B731" s="1" t="s">
        <v>2606</v>
      </c>
      <c r="C731" s="1" t="s">
        <v>1423</v>
      </c>
      <c r="D731" s="1">
        <v>306</v>
      </c>
      <c r="E731" s="1">
        <v>320</v>
      </c>
    </row>
    <row r="732" spans="1:5" x14ac:dyDescent="0.2">
      <c r="A732" s="4" t="s">
        <v>2596</v>
      </c>
      <c r="B732" s="1" t="s">
        <v>2606</v>
      </c>
      <c r="C732" s="1" t="s">
        <v>1424</v>
      </c>
      <c r="D732" s="1">
        <v>311</v>
      </c>
      <c r="E732" s="1">
        <v>325</v>
      </c>
    </row>
    <row r="733" spans="1:5" x14ac:dyDescent="0.2">
      <c r="A733" s="4" t="s">
        <v>2596</v>
      </c>
      <c r="B733" s="1" t="s">
        <v>2606</v>
      </c>
      <c r="C733" s="1" t="s">
        <v>1425</v>
      </c>
      <c r="D733" s="1">
        <v>316</v>
      </c>
      <c r="E733" s="1">
        <v>330</v>
      </c>
    </row>
    <row r="734" spans="1:5" x14ac:dyDescent="0.2">
      <c r="A734" s="4" t="s">
        <v>2596</v>
      </c>
      <c r="B734" s="1" t="s">
        <v>2606</v>
      </c>
      <c r="C734" s="1" t="s">
        <v>1426</v>
      </c>
      <c r="D734" s="1">
        <v>321</v>
      </c>
      <c r="E734" s="1">
        <v>335</v>
      </c>
    </row>
    <row r="735" spans="1:5" x14ac:dyDescent="0.2">
      <c r="A735" s="4" t="s">
        <v>2596</v>
      </c>
      <c r="B735" s="1" t="s">
        <v>2606</v>
      </c>
      <c r="C735" s="1" t="s">
        <v>1427</v>
      </c>
      <c r="D735" s="1">
        <v>326</v>
      </c>
      <c r="E735" s="1">
        <v>340</v>
      </c>
    </row>
    <row r="736" spans="1:5" x14ac:dyDescent="0.2">
      <c r="A736" s="4" t="s">
        <v>2596</v>
      </c>
      <c r="B736" s="1" t="s">
        <v>2606</v>
      </c>
      <c r="C736" s="1" t="s">
        <v>1428</v>
      </c>
      <c r="D736" s="1">
        <v>331</v>
      </c>
      <c r="E736" s="1">
        <v>345</v>
      </c>
    </row>
    <row r="737" spans="1:5" x14ac:dyDescent="0.2">
      <c r="A737" s="4" t="s">
        <v>2596</v>
      </c>
      <c r="B737" s="1" t="s">
        <v>2606</v>
      </c>
      <c r="C737" s="1" t="s">
        <v>1429</v>
      </c>
      <c r="D737" s="1">
        <v>336</v>
      </c>
      <c r="E737" s="1">
        <v>350</v>
      </c>
    </row>
    <row r="738" spans="1:5" x14ac:dyDescent="0.2">
      <c r="A738" s="4" t="s">
        <v>2596</v>
      </c>
      <c r="B738" s="1" t="s">
        <v>2606</v>
      </c>
      <c r="C738" s="1" t="s">
        <v>1430</v>
      </c>
      <c r="D738" s="1">
        <v>341</v>
      </c>
      <c r="E738" s="1">
        <v>355</v>
      </c>
    </row>
    <row r="739" spans="1:5" x14ac:dyDescent="0.2">
      <c r="A739" s="4" t="s">
        <v>2596</v>
      </c>
      <c r="B739" s="1" t="s">
        <v>2606</v>
      </c>
      <c r="C739" s="1" t="s">
        <v>1431</v>
      </c>
      <c r="D739" s="1">
        <v>346</v>
      </c>
      <c r="E739" s="1">
        <v>360</v>
      </c>
    </row>
    <row r="740" spans="1:5" x14ac:dyDescent="0.2">
      <c r="A740" s="4" t="s">
        <v>2596</v>
      </c>
      <c r="B740" s="1" t="s">
        <v>2606</v>
      </c>
      <c r="C740" s="1" t="s">
        <v>1432</v>
      </c>
      <c r="D740" s="1">
        <v>351</v>
      </c>
      <c r="E740" s="1">
        <v>365</v>
      </c>
    </row>
    <row r="741" spans="1:5" x14ac:dyDescent="0.2">
      <c r="A741" s="4" t="s">
        <v>2596</v>
      </c>
      <c r="B741" s="1" t="s">
        <v>2606</v>
      </c>
      <c r="C741" s="1" t="s">
        <v>1433</v>
      </c>
      <c r="D741" s="1">
        <v>356</v>
      </c>
      <c r="E741" s="1">
        <v>370</v>
      </c>
    </row>
    <row r="742" spans="1:5" x14ac:dyDescent="0.2">
      <c r="A742" s="4" t="s">
        <v>2596</v>
      </c>
      <c r="B742" s="1" t="s">
        <v>2606</v>
      </c>
      <c r="C742" s="1" t="s">
        <v>226</v>
      </c>
      <c r="D742" s="1">
        <v>361</v>
      </c>
      <c r="E742" s="1">
        <v>375</v>
      </c>
    </row>
    <row r="743" spans="1:5" x14ac:dyDescent="0.2">
      <c r="A743" s="4" t="s">
        <v>2596</v>
      </c>
      <c r="B743" s="1" t="s">
        <v>2606</v>
      </c>
      <c r="C743" s="1" t="s">
        <v>1434</v>
      </c>
      <c r="D743" s="1">
        <v>366</v>
      </c>
      <c r="E743" s="1">
        <v>380</v>
      </c>
    </row>
    <row r="744" spans="1:5" x14ac:dyDescent="0.2">
      <c r="A744" s="4" t="s">
        <v>2596</v>
      </c>
      <c r="B744" s="1" t="s">
        <v>2606</v>
      </c>
      <c r="C744" s="1" t="s">
        <v>1435</v>
      </c>
      <c r="D744" s="1">
        <v>371</v>
      </c>
      <c r="E744" s="1">
        <v>385</v>
      </c>
    </row>
    <row r="745" spans="1:5" x14ac:dyDescent="0.2">
      <c r="A745" s="4" t="s">
        <v>2596</v>
      </c>
      <c r="B745" s="1" t="s">
        <v>2606</v>
      </c>
      <c r="C745" s="1" t="s">
        <v>1436</v>
      </c>
      <c r="D745" s="1">
        <v>376</v>
      </c>
      <c r="E745" s="1">
        <v>390</v>
      </c>
    </row>
    <row r="746" spans="1:5" x14ac:dyDescent="0.2">
      <c r="A746" s="4" t="s">
        <v>2596</v>
      </c>
      <c r="B746" s="1" t="s">
        <v>2606</v>
      </c>
      <c r="C746" s="1" t="s">
        <v>1437</v>
      </c>
      <c r="D746" s="1">
        <v>381</v>
      </c>
      <c r="E746" s="1">
        <v>395</v>
      </c>
    </row>
    <row r="747" spans="1:5" x14ac:dyDescent="0.2">
      <c r="A747" s="4" t="s">
        <v>2596</v>
      </c>
      <c r="B747" s="1" t="s">
        <v>2606</v>
      </c>
      <c r="C747" s="1" t="s">
        <v>1438</v>
      </c>
      <c r="D747" s="1">
        <v>386</v>
      </c>
      <c r="E747" s="1">
        <v>400</v>
      </c>
    </row>
    <row r="748" spans="1:5" x14ac:dyDescent="0.2">
      <c r="A748" s="4" t="s">
        <v>2596</v>
      </c>
      <c r="B748" s="1" t="s">
        <v>2606</v>
      </c>
      <c r="C748" s="1" t="s">
        <v>1439</v>
      </c>
      <c r="D748" s="1">
        <v>391</v>
      </c>
      <c r="E748" s="1">
        <v>405</v>
      </c>
    </row>
    <row r="749" spans="1:5" x14ac:dyDescent="0.2">
      <c r="A749" s="4" t="s">
        <v>2596</v>
      </c>
      <c r="B749" s="1" t="s">
        <v>2606</v>
      </c>
      <c r="C749" s="1" t="s">
        <v>1440</v>
      </c>
      <c r="D749" s="1">
        <v>396</v>
      </c>
      <c r="E749" s="1">
        <v>410</v>
      </c>
    </row>
    <row r="750" spans="1:5" x14ac:dyDescent="0.2">
      <c r="A750" s="4" t="s">
        <v>2596</v>
      </c>
      <c r="B750" s="1" t="s">
        <v>2606</v>
      </c>
      <c r="C750" s="1" t="s">
        <v>1441</v>
      </c>
      <c r="D750" s="1">
        <v>401</v>
      </c>
      <c r="E750" s="1">
        <v>415</v>
      </c>
    </row>
    <row r="751" spans="1:5" x14ac:dyDescent="0.2">
      <c r="A751" s="4" t="s">
        <v>2596</v>
      </c>
      <c r="B751" s="1" t="s">
        <v>2606</v>
      </c>
      <c r="C751" s="1" t="s">
        <v>1442</v>
      </c>
      <c r="D751" s="1">
        <v>406</v>
      </c>
      <c r="E751" s="1">
        <v>420</v>
      </c>
    </row>
    <row r="752" spans="1:5" x14ac:dyDescent="0.2">
      <c r="A752" s="4" t="s">
        <v>2596</v>
      </c>
      <c r="B752" s="1" t="s">
        <v>2606</v>
      </c>
      <c r="C752" s="1" t="s">
        <v>1443</v>
      </c>
      <c r="D752" s="1">
        <v>411</v>
      </c>
      <c r="E752" s="1">
        <v>425</v>
      </c>
    </row>
    <row r="753" spans="1:5" x14ac:dyDescent="0.2">
      <c r="A753" s="4" t="s">
        <v>2596</v>
      </c>
      <c r="B753" s="1" t="s">
        <v>2606</v>
      </c>
      <c r="C753" s="1" t="s">
        <v>1444</v>
      </c>
      <c r="D753" s="1">
        <v>416</v>
      </c>
      <c r="E753" s="1">
        <v>430</v>
      </c>
    </row>
    <row r="754" spans="1:5" x14ac:dyDescent="0.2">
      <c r="A754" s="4" t="s">
        <v>2596</v>
      </c>
      <c r="B754" s="1" t="s">
        <v>2606</v>
      </c>
      <c r="C754" s="1" t="s">
        <v>1445</v>
      </c>
      <c r="D754" s="1">
        <v>421</v>
      </c>
      <c r="E754" s="1">
        <v>435</v>
      </c>
    </row>
    <row r="755" spans="1:5" x14ac:dyDescent="0.2">
      <c r="A755" s="4" t="s">
        <v>2596</v>
      </c>
      <c r="B755" s="1" t="s">
        <v>2606</v>
      </c>
      <c r="C755" s="1" t="s">
        <v>1446</v>
      </c>
      <c r="D755" s="1">
        <v>426</v>
      </c>
      <c r="E755" s="1">
        <v>440</v>
      </c>
    </row>
    <row r="756" spans="1:5" x14ac:dyDescent="0.2">
      <c r="A756" s="4" t="s">
        <v>2596</v>
      </c>
      <c r="B756" s="1" t="s">
        <v>2606</v>
      </c>
      <c r="C756" s="1" t="s">
        <v>1447</v>
      </c>
      <c r="D756" s="1">
        <v>431</v>
      </c>
      <c r="E756" s="1">
        <v>445</v>
      </c>
    </row>
    <row r="757" spans="1:5" x14ac:dyDescent="0.2">
      <c r="A757" s="4" t="s">
        <v>2596</v>
      </c>
      <c r="B757" s="1" t="s">
        <v>2606</v>
      </c>
      <c r="C757" s="1" t="s">
        <v>1448</v>
      </c>
      <c r="D757" s="1">
        <v>436</v>
      </c>
      <c r="E757" s="1">
        <v>450</v>
      </c>
    </row>
    <row r="758" spans="1:5" x14ac:dyDescent="0.2">
      <c r="A758" s="4" t="s">
        <v>2596</v>
      </c>
      <c r="B758" s="1" t="s">
        <v>2606</v>
      </c>
      <c r="C758" s="1" t="s">
        <v>1449</v>
      </c>
      <c r="D758" s="1">
        <v>441</v>
      </c>
      <c r="E758" s="1">
        <v>455</v>
      </c>
    </row>
    <row r="759" spans="1:5" x14ac:dyDescent="0.2">
      <c r="A759" s="4" t="s">
        <v>2596</v>
      </c>
      <c r="B759" s="1" t="s">
        <v>2606</v>
      </c>
      <c r="C759" s="1" t="s">
        <v>1450</v>
      </c>
      <c r="D759" s="1">
        <v>446</v>
      </c>
      <c r="E759" s="1">
        <v>460</v>
      </c>
    </row>
    <row r="760" spans="1:5" x14ac:dyDescent="0.2">
      <c r="A760" s="4" t="s">
        <v>2596</v>
      </c>
      <c r="B760" s="1" t="s">
        <v>2606</v>
      </c>
      <c r="C760" s="1" t="s">
        <v>1451</v>
      </c>
      <c r="D760" s="1">
        <v>451</v>
      </c>
      <c r="E760" s="1">
        <v>465</v>
      </c>
    </row>
    <row r="761" spans="1:5" x14ac:dyDescent="0.2">
      <c r="A761" s="4" t="s">
        <v>2596</v>
      </c>
      <c r="B761" s="1" t="s">
        <v>2606</v>
      </c>
      <c r="C761" s="1" t="s">
        <v>1452</v>
      </c>
      <c r="D761" s="1">
        <v>456</v>
      </c>
      <c r="E761" s="1">
        <v>470</v>
      </c>
    </row>
    <row r="762" spans="1:5" x14ac:dyDescent="0.2">
      <c r="A762" s="4" t="s">
        <v>2596</v>
      </c>
      <c r="B762" s="1" t="s">
        <v>2606</v>
      </c>
      <c r="C762" s="1" t="s">
        <v>1453</v>
      </c>
      <c r="D762" s="1">
        <v>461</v>
      </c>
      <c r="E762" s="1">
        <v>475</v>
      </c>
    </row>
    <row r="763" spans="1:5" x14ac:dyDescent="0.2">
      <c r="A763" s="4" t="s">
        <v>2596</v>
      </c>
      <c r="B763" s="1" t="s">
        <v>2606</v>
      </c>
      <c r="C763" s="1" t="s">
        <v>1454</v>
      </c>
      <c r="D763" s="1">
        <v>466</v>
      </c>
      <c r="E763" s="1">
        <v>480</v>
      </c>
    </row>
    <row r="764" spans="1:5" x14ac:dyDescent="0.2">
      <c r="A764" s="4" t="s">
        <v>2596</v>
      </c>
      <c r="B764" s="1" t="s">
        <v>2606</v>
      </c>
      <c r="C764" s="1" t="s">
        <v>1455</v>
      </c>
      <c r="D764" s="1">
        <v>471</v>
      </c>
      <c r="E764" s="1">
        <v>485</v>
      </c>
    </row>
    <row r="765" spans="1:5" x14ac:dyDescent="0.2">
      <c r="A765" s="4" t="s">
        <v>2596</v>
      </c>
      <c r="B765" s="1" t="s">
        <v>2606</v>
      </c>
      <c r="C765" s="1" t="s">
        <v>1456</v>
      </c>
      <c r="D765" s="1">
        <v>476</v>
      </c>
      <c r="E765" s="1">
        <v>490</v>
      </c>
    </row>
    <row r="766" spans="1:5" x14ac:dyDescent="0.2">
      <c r="A766" s="4" t="s">
        <v>2596</v>
      </c>
      <c r="B766" s="1" t="s">
        <v>2606</v>
      </c>
      <c r="C766" s="1" t="s">
        <v>1457</v>
      </c>
      <c r="D766" s="1">
        <v>481</v>
      </c>
      <c r="E766" s="1">
        <v>495</v>
      </c>
    </row>
    <row r="767" spans="1:5" x14ac:dyDescent="0.2">
      <c r="A767" s="4" t="s">
        <v>2596</v>
      </c>
      <c r="B767" s="1" t="s">
        <v>2606</v>
      </c>
      <c r="C767" s="1" t="s">
        <v>1458</v>
      </c>
      <c r="D767" s="1">
        <v>486</v>
      </c>
      <c r="E767" s="1">
        <v>500</v>
      </c>
    </row>
    <row r="768" spans="1:5" x14ac:dyDescent="0.2">
      <c r="A768" s="4" t="s">
        <v>2596</v>
      </c>
      <c r="B768" s="1" t="s">
        <v>2606</v>
      </c>
      <c r="C768" s="1" t="s">
        <v>1459</v>
      </c>
      <c r="D768" s="1">
        <v>491</v>
      </c>
      <c r="E768" s="1">
        <v>505</v>
      </c>
    </row>
    <row r="769" spans="1:5" x14ac:dyDescent="0.2">
      <c r="A769" s="4" t="s">
        <v>2596</v>
      </c>
      <c r="B769" s="1" t="s">
        <v>2606</v>
      </c>
      <c r="C769" s="1" t="s">
        <v>1460</v>
      </c>
      <c r="D769" s="1">
        <v>496</v>
      </c>
      <c r="E769" s="1">
        <v>510</v>
      </c>
    </row>
    <row r="770" spans="1:5" x14ac:dyDescent="0.2">
      <c r="A770" s="4" t="s">
        <v>2596</v>
      </c>
      <c r="B770" s="1" t="s">
        <v>2606</v>
      </c>
      <c r="C770" s="1" t="s">
        <v>1461</v>
      </c>
      <c r="D770" s="1">
        <v>501</v>
      </c>
      <c r="E770" s="1">
        <v>515</v>
      </c>
    </row>
    <row r="771" spans="1:5" x14ac:dyDescent="0.2">
      <c r="A771" s="4" t="s">
        <v>2596</v>
      </c>
      <c r="B771" s="1" t="s">
        <v>2606</v>
      </c>
      <c r="C771" s="1" t="s">
        <v>1462</v>
      </c>
      <c r="D771" s="1">
        <v>506</v>
      </c>
      <c r="E771" s="1">
        <v>520</v>
      </c>
    </row>
    <row r="772" spans="1:5" x14ac:dyDescent="0.2">
      <c r="A772" s="4" t="s">
        <v>2596</v>
      </c>
      <c r="B772" s="1" t="s">
        <v>2606</v>
      </c>
      <c r="C772" s="1" t="s">
        <v>1463</v>
      </c>
      <c r="D772" s="1">
        <v>511</v>
      </c>
      <c r="E772" s="1">
        <v>525</v>
      </c>
    </row>
    <row r="773" spans="1:5" x14ac:dyDescent="0.2">
      <c r="A773" s="4" t="s">
        <v>2596</v>
      </c>
      <c r="B773" s="1" t="s">
        <v>2606</v>
      </c>
      <c r="C773" s="1" t="s">
        <v>1464</v>
      </c>
      <c r="D773" s="1">
        <v>516</v>
      </c>
      <c r="E773" s="1">
        <v>530</v>
      </c>
    </row>
    <row r="774" spans="1:5" x14ac:dyDescent="0.2">
      <c r="A774" s="4" t="s">
        <v>2596</v>
      </c>
      <c r="B774" s="1" t="s">
        <v>2606</v>
      </c>
      <c r="C774" s="1" t="s">
        <v>1465</v>
      </c>
      <c r="D774" s="1">
        <v>521</v>
      </c>
      <c r="E774" s="1">
        <v>535</v>
      </c>
    </row>
    <row r="775" spans="1:5" x14ac:dyDescent="0.2">
      <c r="A775" s="4" t="s">
        <v>2596</v>
      </c>
      <c r="B775" s="1" t="s">
        <v>2606</v>
      </c>
      <c r="C775" s="1" t="s">
        <v>1466</v>
      </c>
      <c r="D775" s="1">
        <v>526</v>
      </c>
      <c r="E775" s="1">
        <v>540</v>
      </c>
    </row>
    <row r="776" spans="1:5" x14ac:dyDescent="0.2">
      <c r="A776" s="4" t="s">
        <v>2596</v>
      </c>
      <c r="B776" s="1" t="s">
        <v>2606</v>
      </c>
      <c r="C776" s="1" t="s">
        <v>1467</v>
      </c>
      <c r="D776" s="1">
        <v>531</v>
      </c>
      <c r="E776" s="1">
        <v>545</v>
      </c>
    </row>
    <row r="777" spans="1:5" x14ac:dyDescent="0.2">
      <c r="A777" s="4" t="s">
        <v>2596</v>
      </c>
      <c r="B777" s="1" t="s">
        <v>2606</v>
      </c>
      <c r="C777" s="1" t="s">
        <v>1468</v>
      </c>
      <c r="D777" s="1">
        <v>536</v>
      </c>
      <c r="E777" s="1">
        <v>550</v>
      </c>
    </row>
    <row r="778" spans="1:5" x14ac:dyDescent="0.2">
      <c r="A778" s="4" t="s">
        <v>2596</v>
      </c>
      <c r="B778" s="1" t="s">
        <v>2606</v>
      </c>
      <c r="C778" s="1" t="s">
        <v>1469</v>
      </c>
      <c r="D778" s="1">
        <v>541</v>
      </c>
      <c r="E778" s="1">
        <v>555</v>
      </c>
    </row>
    <row r="779" spans="1:5" x14ac:dyDescent="0.2">
      <c r="A779" s="4" t="s">
        <v>2596</v>
      </c>
      <c r="B779" s="1" t="s">
        <v>2606</v>
      </c>
      <c r="C779" s="1" t="s">
        <v>1470</v>
      </c>
      <c r="D779" s="1">
        <v>546</v>
      </c>
      <c r="E779" s="1">
        <v>560</v>
      </c>
    </row>
    <row r="780" spans="1:5" x14ac:dyDescent="0.2">
      <c r="A780" s="4" t="s">
        <v>2596</v>
      </c>
      <c r="B780" s="1" t="s">
        <v>2606</v>
      </c>
      <c r="C780" s="1" t="s">
        <v>1471</v>
      </c>
      <c r="D780" s="1">
        <v>551</v>
      </c>
      <c r="E780" s="1">
        <v>565</v>
      </c>
    </row>
    <row r="781" spans="1:5" x14ac:dyDescent="0.2">
      <c r="A781" s="4" t="s">
        <v>2596</v>
      </c>
      <c r="B781" s="1" t="s">
        <v>2606</v>
      </c>
      <c r="C781" s="1" t="s">
        <v>1472</v>
      </c>
      <c r="D781" s="1">
        <v>556</v>
      </c>
      <c r="E781" s="1">
        <v>570</v>
      </c>
    </row>
    <row r="782" spans="1:5" x14ac:dyDescent="0.2">
      <c r="A782" s="4" t="s">
        <v>2596</v>
      </c>
      <c r="B782" s="1" t="s">
        <v>2606</v>
      </c>
      <c r="C782" s="1" t="s">
        <v>1473</v>
      </c>
      <c r="D782" s="1">
        <v>561</v>
      </c>
      <c r="E782" s="1">
        <v>575</v>
      </c>
    </row>
    <row r="783" spans="1:5" x14ac:dyDescent="0.2">
      <c r="A783" s="4" t="s">
        <v>2596</v>
      </c>
      <c r="B783" s="1" t="s">
        <v>2606</v>
      </c>
      <c r="C783" s="1" t="s">
        <v>1474</v>
      </c>
      <c r="D783" s="1">
        <v>566</v>
      </c>
      <c r="E783" s="1">
        <v>580</v>
      </c>
    </row>
    <row r="784" spans="1:5" x14ac:dyDescent="0.2">
      <c r="A784" s="4" t="s">
        <v>2596</v>
      </c>
      <c r="B784" s="1" t="s">
        <v>2606</v>
      </c>
      <c r="C784" s="1" t="s">
        <v>1475</v>
      </c>
      <c r="D784" s="1">
        <v>571</v>
      </c>
      <c r="E784" s="1">
        <v>585</v>
      </c>
    </row>
    <row r="785" spans="1:5" x14ac:dyDescent="0.2">
      <c r="A785" s="4" t="s">
        <v>2596</v>
      </c>
      <c r="B785" s="1" t="s">
        <v>2606</v>
      </c>
      <c r="C785" s="1" t="s">
        <v>1476</v>
      </c>
      <c r="D785" s="1">
        <v>576</v>
      </c>
      <c r="E785" s="1">
        <v>590</v>
      </c>
    </row>
    <row r="786" spans="1:5" x14ac:dyDescent="0.2">
      <c r="A786" s="4" t="s">
        <v>2596</v>
      </c>
      <c r="B786" s="1" t="s">
        <v>2606</v>
      </c>
      <c r="C786" s="1" t="s">
        <v>1477</v>
      </c>
      <c r="D786" s="1">
        <v>581</v>
      </c>
      <c r="E786" s="1">
        <v>595</v>
      </c>
    </row>
    <row r="787" spans="1:5" x14ac:dyDescent="0.2">
      <c r="A787" s="4" t="s">
        <v>2596</v>
      </c>
      <c r="B787" s="1" t="s">
        <v>2606</v>
      </c>
      <c r="C787" s="1" t="s">
        <v>1478</v>
      </c>
      <c r="D787" s="1">
        <v>586</v>
      </c>
      <c r="E787" s="1">
        <v>600</v>
      </c>
    </row>
    <row r="788" spans="1:5" x14ac:dyDescent="0.2">
      <c r="A788" s="4" t="s">
        <v>2596</v>
      </c>
      <c r="B788" s="1" t="s">
        <v>2606</v>
      </c>
      <c r="C788" s="1" t="s">
        <v>1479</v>
      </c>
      <c r="D788" s="1">
        <v>591</v>
      </c>
      <c r="E788" s="1">
        <v>605</v>
      </c>
    </row>
    <row r="789" spans="1:5" x14ac:dyDescent="0.2">
      <c r="A789" s="4" t="s">
        <v>2596</v>
      </c>
      <c r="B789" s="1" t="s">
        <v>2606</v>
      </c>
      <c r="C789" s="1" t="s">
        <v>1480</v>
      </c>
      <c r="D789" s="1">
        <v>596</v>
      </c>
      <c r="E789" s="1">
        <v>610</v>
      </c>
    </row>
    <row r="790" spans="1:5" x14ac:dyDescent="0.2">
      <c r="A790" s="4" t="s">
        <v>2596</v>
      </c>
      <c r="B790" s="1" t="s">
        <v>2606</v>
      </c>
      <c r="C790" s="1" t="s">
        <v>1481</v>
      </c>
      <c r="D790" s="1">
        <v>601</v>
      </c>
      <c r="E790" s="1">
        <v>615</v>
      </c>
    </row>
    <row r="791" spans="1:5" x14ac:dyDescent="0.2">
      <c r="A791" s="4" t="s">
        <v>2596</v>
      </c>
      <c r="B791" s="1" t="s">
        <v>2606</v>
      </c>
      <c r="C791" s="1" t="s">
        <v>1482</v>
      </c>
      <c r="D791" s="1">
        <v>606</v>
      </c>
      <c r="E791" s="1">
        <v>620</v>
      </c>
    </row>
    <row r="792" spans="1:5" x14ac:dyDescent="0.2">
      <c r="A792" s="4" t="s">
        <v>2596</v>
      </c>
      <c r="B792" s="1" t="s">
        <v>2606</v>
      </c>
      <c r="C792" s="1" t="s">
        <v>1483</v>
      </c>
      <c r="D792" s="1">
        <v>611</v>
      </c>
      <c r="E792" s="1">
        <v>625</v>
      </c>
    </row>
    <row r="793" spans="1:5" x14ac:dyDescent="0.2">
      <c r="A793" s="4" t="s">
        <v>2596</v>
      </c>
      <c r="B793" s="1" t="s">
        <v>2606</v>
      </c>
      <c r="C793" s="1" t="s">
        <v>1484</v>
      </c>
      <c r="D793" s="1">
        <v>616</v>
      </c>
      <c r="E793" s="1">
        <v>630</v>
      </c>
    </row>
    <row r="794" spans="1:5" x14ac:dyDescent="0.2">
      <c r="A794" s="4" t="s">
        <v>2596</v>
      </c>
      <c r="B794" s="1" t="s">
        <v>2606</v>
      </c>
      <c r="C794" s="1" t="s">
        <v>1485</v>
      </c>
      <c r="D794" s="1">
        <v>621</v>
      </c>
      <c r="E794" s="1">
        <v>635</v>
      </c>
    </row>
    <row r="795" spans="1:5" x14ac:dyDescent="0.2">
      <c r="A795" s="4" t="s">
        <v>2596</v>
      </c>
      <c r="B795" s="1" t="s">
        <v>2606</v>
      </c>
      <c r="C795" s="1" t="s">
        <v>1486</v>
      </c>
      <c r="D795" s="1">
        <v>626</v>
      </c>
      <c r="E795" s="1">
        <v>640</v>
      </c>
    </row>
    <row r="796" spans="1:5" x14ac:dyDescent="0.2">
      <c r="A796" s="4" t="s">
        <v>2596</v>
      </c>
      <c r="B796" s="1" t="s">
        <v>2606</v>
      </c>
      <c r="C796" s="1" t="s">
        <v>1487</v>
      </c>
      <c r="D796" s="1">
        <v>631</v>
      </c>
      <c r="E796" s="1">
        <v>645</v>
      </c>
    </row>
    <row r="797" spans="1:5" x14ac:dyDescent="0.2">
      <c r="A797" s="4" t="s">
        <v>2596</v>
      </c>
      <c r="B797" s="1" t="s">
        <v>2606</v>
      </c>
      <c r="C797" s="1" t="s">
        <v>1488</v>
      </c>
      <c r="D797" s="1">
        <v>636</v>
      </c>
      <c r="E797" s="1">
        <v>650</v>
      </c>
    </row>
    <row r="798" spans="1:5" x14ac:dyDescent="0.2">
      <c r="A798" s="4" t="s">
        <v>2596</v>
      </c>
      <c r="B798" s="1" t="s">
        <v>2606</v>
      </c>
      <c r="C798" s="1" t="s">
        <v>1489</v>
      </c>
      <c r="D798" s="1">
        <v>641</v>
      </c>
      <c r="E798" s="1">
        <v>655</v>
      </c>
    </row>
    <row r="799" spans="1:5" x14ac:dyDescent="0.2">
      <c r="A799" s="4" t="s">
        <v>2596</v>
      </c>
      <c r="B799" s="1" t="s">
        <v>2606</v>
      </c>
      <c r="C799" s="1" t="s">
        <v>1490</v>
      </c>
      <c r="D799" s="1">
        <v>646</v>
      </c>
      <c r="E799" s="1">
        <v>660</v>
      </c>
    </row>
    <row r="800" spans="1:5" x14ac:dyDescent="0.2">
      <c r="A800" s="4" t="s">
        <v>2596</v>
      </c>
      <c r="B800" s="1" t="s">
        <v>2606</v>
      </c>
      <c r="C800" s="1" t="s">
        <v>1491</v>
      </c>
      <c r="D800" s="1">
        <v>651</v>
      </c>
      <c r="E800" s="1">
        <v>665</v>
      </c>
    </row>
    <row r="801" spans="1:5" x14ac:dyDescent="0.2">
      <c r="A801" s="4" t="s">
        <v>2596</v>
      </c>
      <c r="B801" s="1" t="s">
        <v>2606</v>
      </c>
      <c r="C801" s="1" t="s">
        <v>1492</v>
      </c>
      <c r="D801" s="1">
        <v>656</v>
      </c>
      <c r="E801" s="1">
        <v>670</v>
      </c>
    </row>
    <row r="802" spans="1:5" x14ac:dyDescent="0.2">
      <c r="A802" s="4" t="s">
        <v>2596</v>
      </c>
      <c r="B802" s="1" t="s">
        <v>2606</v>
      </c>
      <c r="C802" s="1" t="s">
        <v>1493</v>
      </c>
      <c r="D802" s="1">
        <v>661</v>
      </c>
      <c r="E802" s="1">
        <v>675</v>
      </c>
    </row>
    <row r="803" spans="1:5" x14ac:dyDescent="0.2">
      <c r="A803" s="4" t="s">
        <v>2596</v>
      </c>
      <c r="B803" s="1" t="s">
        <v>2606</v>
      </c>
      <c r="C803" s="1" t="s">
        <v>1494</v>
      </c>
      <c r="D803" s="1">
        <v>666</v>
      </c>
      <c r="E803" s="1">
        <v>680</v>
      </c>
    </row>
    <row r="804" spans="1:5" x14ac:dyDescent="0.2">
      <c r="A804" s="4" t="s">
        <v>2596</v>
      </c>
      <c r="B804" s="1" t="s">
        <v>2606</v>
      </c>
      <c r="C804" s="1" t="s">
        <v>1495</v>
      </c>
      <c r="D804" s="1">
        <v>671</v>
      </c>
      <c r="E804" s="1">
        <v>685</v>
      </c>
    </row>
    <row r="805" spans="1:5" x14ac:dyDescent="0.2">
      <c r="A805" s="4" t="s">
        <v>2596</v>
      </c>
      <c r="B805" s="1" t="s">
        <v>2606</v>
      </c>
      <c r="C805" s="1" t="s">
        <v>1496</v>
      </c>
      <c r="D805" s="1">
        <v>676</v>
      </c>
      <c r="E805" s="1">
        <v>690</v>
      </c>
    </row>
    <row r="806" spans="1:5" x14ac:dyDescent="0.2">
      <c r="A806" s="4" t="s">
        <v>2596</v>
      </c>
      <c r="B806" s="1" t="s">
        <v>2606</v>
      </c>
      <c r="C806" s="1" t="s">
        <v>1497</v>
      </c>
      <c r="D806" s="1">
        <v>681</v>
      </c>
      <c r="E806" s="1">
        <v>695</v>
      </c>
    </row>
    <row r="807" spans="1:5" x14ac:dyDescent="0.2">
      <c r="A807" s="4" t="s">
        <v>2596</v>
      </c>
      <c r="B807" s="1" t="s">
        <v>2606</v>
      </c>
      <c r="C807" s="1" t="s">
        <v>1498</v>
      </c>
      <c r="D807" s="1">
        <v>686</v>
      </c>
      <c r="E807" s="1">
        <v>700</v>
      </c>
    </row>
    <row r="808" spans="1:5" x14ac:dyDescent="0.2">
      <c r="A808" s="4" t="s">
        <v>2596</v>
      </c>
      <c r="B808" s="1" t="s">
        <v>2606</v>
      </c>
      <c r="C808" s="1" t="s">
        <v>1499</v>
      </c>
      <c r="D808" s="1">
        <v>691</v>
      </c>
      <c r="E808" s="1">
        <v>705</v>
      </c>
    </row>
    <row r="809" spans="1:5" x14ac:dyDescent="0.2">
      <c r="A809" s="4" t="s">
        <v>2596</v>
      </c>
      <c r="B809" s="1" t="s">
        <v>2606</v>
      </c>
      <c r="C809" s="1" t="s">
        <v>1500</v>
      </c>
      <c r="D809" s="1">
        <v>696</v>
      </c>
      <c r="E809" s="1">
        <v>710</v>
      </c>
    </row>
    <row r="810" spans="1:5" x14ac:dyDescent="0.2">
      <c r="A810" s="4" t="s">
        <v>2596</v>
      </c>
      <c r="B810" s="1" t="s">
        <v>2606</v>
      </c>
      <c r="C810" s="1" t="s">
        <v>1501</v>
      </c>
      <c r="D810" s="1">
        <v>701</v>
      </c>
      <c r="E810" s="1">
        <v>715</v>
      </c>
    </row>
    <row r="811" spans="1:5" x14ac:dyDescent="0.2">
      <c r="A811" s="4" t="s">
        <v>2596</v>
      </c>
      <c r="B811" s="1" t="s">
        <v>2606</v>
      </c>
      <c r="C811" s="1" t="s">
        <v>1502</v>
      </c>
      <c r="D811" s="1">
        <v>706</v>
      </c>
      <c r="E811" s="1">
        <v>720</v>
      </c>
    </row>
    <row r="812" spans="1:5" x14ac:dyDescent="0.2">
      <c r="A812" s="4" t="s">
        <v>2596</v>
      </c>
      <c r="B812" s="1" t="s">
        <v>2606</v>
      </c>
      <c r="C812" s="1" t="s">
        <v>1503</v>
      </c>
      <c r="D812" s="1">
        <v>711</v>
      </c>
      <c r="E812" s="1">
        <v>725</v>
      </c>
    </row>
    <row r="813" spans="1:5" x14ac:dyDescent="0.2">
      <c r="A813" s="4" t="s">
        <v>2596</v>
      </c>
      <c r="B813" s="1" t="s">
        <v>2606</v>
      </c>
      <c r="C813" s="1" t="s">
        <v>1504</v>
      </c>
      <c r="D813" s="1">
        <v>716</v>
      </c>
      <c r="E813" s="1">
        <v>730</v>
      </c>
    </row>
    <row r="814" spans="1:5" x14ac:dyDescent="0.2">
      <c r="A814" s="4" t="s">
        <v>2596</v>
      </c>
      <c r="B814" s="1" t="s">
        <v>2606</v>
      </c>
      <c r="C814" s="1" t="s">
        <v>1505</v>
      </c>
      <c r="D814" s="1">
        <v>721</v>
      </c>
      <c r="E814" s="1">
        <v>735</v>
      </c>
    </row>
    <row r="815" spans="1:5" x14ac:dyDescent="0.2">
      <c r="A815" s="4" t="s">
        <v>2596</v>
      </c>
      <c r="B815" s="1" t="s">
        <v>2606</v>
      </c>
      <c r="C815" s="1" t="s">
        <v>1506</v>
      </c>
      <c r="D815" s="1">
        <v>726</v>
      </c>
      <c r="E815" s="1">
        <v>740</v>
      </c>
    </row>
    <row r="816" spans="1:5" x14ac:dyDescent="0.2">
      <c r="A816" s="4" t="s">
        <v>2596</v>
      </c>
      <c r="B816" s="1" t="s">
        <v>2606</v>
      </c>
      <c r="C816" s="1" t="s">
        <v>1507</v>
      </c>
      <c r="D816" s="1">
        <v>731</v>
      </c>
      <c r="E816" s="1">
        <v>745</v>
      </c>
    </row>
    <row r="817" spans="1:5" x14ac:dyDescent="0.2">
      <c r="A817" s="4" t="s">
        <v>2596</v>
      </c>
      <c r="B817" s="1" t="s">
        <v>2606</v>
      </c>
      <c r="C817" s="1" t="s">
        <v>1508</v>
      </c>
      <c r="D817" s="1">
        <v>736</v>
      </c>
      <c r="E817" s="1">
        <v>750</v>
      </c>
    </row>
    <row r="818" spans="1:5" x14ac:dyDescent="0.2">
      <c r="A818" s="4" t="s">
        <v>2596</v>
      </c>
      <c r="B818" s="1" t="s">
        <v>2606</v>
      </c>
      <c r="C818" s="1" t="s">
        <v>1509</v>
      </c>
      <c r="D818" s="1">
        <v>741</v>
      </c>
      <c r="E818" s="1">
        <v>755</v>
      </c>
    </row>
    <row r="819" spans="1:5" x14ac:dyDescent="0.2">
      <c r="A819" s="4" t="s">
        <v>2596</v>
      </c>
      <c r="B819" s="1" t="s">
        <v>2606</v>
      </c>
      <c r="C819" s="1" t="s">
        <v>1510</v>
      </c>
      <c r="D819" s="1">
        <v>746</v>
      </c>
      <c r="E819" s="1">
        <v>760</v>
      </c>
    </row>
    <row r="820" spans="1:5" x14ac:dyDescent="0.2">
      <c r="A820" s="4" t="s">
        <v>2596</v>
      </c>
      <c r="B820" s="1" t="s">
        <v>2606</v>
      </c>
      <c r="C820" s="1" t="s">
        <v>1511</v>
      </c>
      <c r="D820" s="1">
        <v>751</v>
      </c>
      <c r="E820" s="1">
        <v>765</v>
      </c>
    </row>
    <row r="821" spans="1:5" x14ac:dyDescent="0.2">
      <c r="A821" s="4" t="s">
        <v>2596</v>
      </c>
      <c r="B821" s="1" t="s">
        <v>2606</v>
      </c>
      <c r="C821" s="1" t="s">
        <v>1512</v>
      </c>
      <c r="D821" s="1">
        <v>756</v>
      </c>
      <c r="E821" s="1">
        <v>770</v>
      </c>
    </row>
    <row r="822" spans="1:5" x14ac:dyDescent="0.2">
      <c r="A822" s="4" t="s">
        <v>2596</v>
      </c>
      <c r="B822" s="1" t="s">
        <v>2606</v>
      </c>
      <c r="C822" s="1" t="s">
        <v>1513</v>
      </c>
      <c r="D822" s="1">
        <v>761</v>
      </c>
      <c r="E822" s="1">
        <v>775</v>
      </c>
    </row>
    <row r="823" spans="1:5" x14ac:dyDescent="0.2">
      <c r="A823" s="4" t="s">
        <v>2596</v>
      </c>
      <c r="B823" s="1" t="s">
        <v>2606</v>
      </c>
      <c r="C823" s="1" t="s">
        <v>1514</v>
      </c>
      <c r="D823" s="1">
        <v>766</v>
      </c>
      <c r="E823" s="1">
        <v>780</v>
      </c>
    </row>
    <row r="824" spans="1:5" x14ac:dyDescent="0.2">
      <c r="A824" s="4" t="s">
        <v>2596</v>
      </c>
      <c r="B824" s="1" t="s">
        <v>2606</v>
      </c>
      <c r="C824" s="1" t="s">
        <v>1515</v>
      </c>
      <c r="D824" s="1">
        <v>771</v>
      </c>
      <c r="E824" s="1">
        <v>785</v>
      </c>
    </row>
    <row r="825" spans="1:5" x14ac:dyDescent="0.2">
      <c r="A825" s="4" t="s">
        <v>2596</v>
      </c>
      <c r="B825" s="1" t="s">
        <v>2606</v>
      </c>
      <c r="C825" s="1" t="s">
        <v>1516</v>
      </c>
      <c r="D825" s="1">
        <v>776</v>
      </c>
      <c r="E825" s="1">
        <v>790</v>
      </c>
    </row>
    <row r="826" spans="1:5" x14ac:dyDescent="0.2">
      <c r="A826" s="4" t="s">
        <v>2596</v>
      </c>
      <c r="B826" s="1" t="s">
        <v>2606</v>
      </c>
      <c r="C826" s="1" t="s">
        <v>1517</v>
      </c>
      <c r="D826" s="1">
        <v>781</v>
      </c>
      <c r="E826" s="1">
        <v>795</v>
      </c>
    </row>
    <row r="827" spans="1:5" x14ac:dyDescent="0.2">
      <c r="A827" s="4" t="s">
        <v>2596</v>
      </c>
      <c r="B827" s="1" t="s">
        <v>2606</v>
      </c>
      <c r="C827" s="1" t="s">
        <v>1518</v>
      </c>
      <c r="D827" s="1">
        <v>786</v>
      </c>
      <c r="E827" s="1">
        <v>800</v>
      </c>
    </row>
    <row r="828" spans="1:5" x14ac:dyDescent="0.2">
      <c r="A828" s="4" t="s">
        <v>2596</v>
      </c>
      <c r="B828" s="1" t="s">
        <v>2606</v>
      </c>
      <c r="C828" s="1" t="s">
        <v>1519</v>
      </c>
      <c r="D828" s="1">
        <v>791</v>
      </c>
      <c r="E828" s="1">
        <v>805</v>
      </c>
    </row>
    <row r="829" spans="1:5" x14ac:dyDescent="0.2">
      <c r="A829" s="4" t="s">
        <v>2596</v>
      </c>
      <c r="B829" s="1" t="s">
        <v>2606</v>
      </c>
      <c r="C829" s="1" t="s">
        <v>1520</v>
      </c>
      <c r="D829" s="1">
        <v>796</v>
      </c>
      <c r="E829" s="1">
        <v>810</v>
      </c>
    </row>
    <row r="830" spans="1:5" x14ac:dyDescent="0.2">
      <c r="A830" s="4" t="s">
        <v>2596</v>
      </c>
      <c r="B830" s="1" t="s">
        <v>2606</v>
      </c>
      <c r="C830" s="1" t="s">
        <v>1521</v>
      </c>
      <c r="D830" s="1">
        <v>801</v>
      </c>
      <c r="E830" s="1">
        <v>815</v>
      </c>
    </row>
    <row r="831" spans="1:5" x14ac:dyDescent="0.2">
      <c r="A831" s="4" t="s">
        <v>2596</v>
      </c>
      <c r="B831" s="1" t="s">
        <v>2606</v>
      </c>
      <c r="C831" s="1" t="s">
        <v>1522</v>
      </c>
      <c r="D831" s="1">
        <v>806</v>
      </c>
      <c r="E831" s="1">
        <v>820</v>
      </c>
    </row>
    <row r="832" spans="1:5" x14ac:dyDescent="0.2">
      <c r="A832" s="4" t="s">
        <v>2596</v>
      </c>
      <c r="B832" s="1" t="s">
        <v>2606</v>
      </c>
      <c r="C832" s="1" t="s">
        <v>1523</v>
      </c>
      <c r="D832" s="1">
        <v>811</v>
      </c>
      <c r="E832" s="1">
        <v>825</v>
      </c>
    </row>
    <row r="833" spans="1:5" x14ac:dyDescent="0.2">
      <c r="A833" s="4" t="s">
        <v>2596</v>
      </c>
      <c r="B833" s="1" t="s">
        <v>2606</v>
      </c>
      <c r="C833" s="1" t="s">
        <v>1524</v>
      </c>
      <c r="D833" s="1">
        <v>816</v>
      </c>
      <c r="E833" s="1">
        <v>830</v>
      </c>
    </row>
    <row r="834" spans="1:5" x14ac:dyDescent="0.2">
      <c r="A834" s="4" t="s">
        <v>2596</v>
      </c>
      <c r="B834" s="1" t="s">
        <v>2606</v>
      </c>
      <c r="C834" s="1" t="s">
        <v>1525</v>
      </c>
      <c r="D834" s="1">
        <v>821</v>
      </c>
      <c r="E834" s="1">
        <v>835</v>
      </c>
    </row>
    <row r="835" spans="1:5" x14ac:dyDescent="0.2">
      <c r="A835" s="4" t="s">
        <v>2596</v>
      </c>
      <c r="B835" s="1" t="s">
        <v>2606</v>
      </c>
      <c r="C835" s="1" t="s">
        <v>1526</v>
      </c>
      <c r="D835" s="1">
        <v>826</v>
      </c>
      <c r="E835" s="1">
        <v>840</v>
      </c>
    </row>
    <row r="836" spans="1:5" x14ac:dyDescent="0.2">
      <c r="A836" s="4" t="s">
        <v>2596</v>
      </c>
      <c r="B836" s="1" t="s">
        <v>2606</v>
      </c>
      <c r="C836" s="1" t="s">
        <v>1527</v>
      </c>
      <c r="D836" s="1">
        <v>831</v>
      </c>
      <c r="E836" s="1">
        <v>845</v>
      </c>
    </row>
    <row r="837" spans="1:5" x14ac:dyDescent="0.2">
      <c r="A837" s="4" t="s">
        <v>2596</v>
      </c>
      <c r="B837" s="1" t="s">
        <v>2606</v>
      </c>
      <c r="C837" s="1" t="s">
        <v>1528</v>
      </c>
      <c r="D837" s="1">
        <v>836</v>
      </c>
      <c r="E837" s="1">
        <v>850</v>
      </c>
    </row>
    <row r="838" spans="1:5" x14ac:dyDescent="0.2">
      <c r="A838" s="4" t="s">
        <v>2596</v>
      </c>
      <c r="B838" s="1" t="s">
        <v>2606</v>
      </c>
      <c r="C838" s="1" t="s">
        <v>1529</v>
      </c>
      <c r="D838" s="1">
        <v>841</v>
      </c>
      <c r="E838" s="1">
        <v>855</v>
      </c>
    </row>
    <row r="839" spans="1:5" x14ac:dyDescent="0.2">
      <c r="A839" s="4" t="s">
        <v>2596</v>
      </c>
      <c r="B839" s="1" t="s">
        <v>2606</v>
      </c>
      <c r="C839" s="1" t="s">
        <v>1530</v>
      </c>
      <c r="D839" s="1">
        <v>846</v>
      </c>
      <c r="E839" s="1">
        <v>860</v>
      </c>
    </row>
    <row r="840" spans="1:5" x14ac:dyDescent="0.2">
      <c r="A840" s="4" t="s">
        <v>2596</v>
      </c>
      <c r="B840" s="1" t="s">
        <v>2606</v>
      </c>
      <c r="C840" s="1" t="s">
        <v>1531</v>
      </c>
      <c r="D840" s="1">
        <v>851</v>
      </c>
      <c r="E840" s="1">
        <v>865</v>
      </c>
    </row>
    <row r="841" spans="1:5" x14ac:dyDescent="0.2">
      <c r="A841" s="4" t="s">
        <v>2596</v>
      </c>
      <c r="B841" s="1" t="s">
        <v>2606</v>
      </c>
      <c r="C841" s="1" t="s">
        <v>1532</v>
      </c>
      <c r="D841" s="1">
        <v>856</v>
      </c>
      <c r="E841" s="1">
        <v>870</v>
      </c>
    </row>
    <row r="842" spans="1:5" x14ac:dyDescent="0.2">
      <c r="A842" s="4" t="s">
        <v>2596</v>
      </c>
      <c r="B842" s="1" t="s">
        <v>2606</v>
      </c>
      <c r="C842" s="1" t="s">
        <v>1533</v>
      </c>
      <c r="D842" s="1">
        <v>861</v>
      </c>
      <c r="E842" s="1">
        <v>875</v>
      </c>
    </row>
    <row r="843" spans="1:5" x14ac:dyDescent="0.2">
      <c r="A843" s="4" t="s">
        <v>2596</v>
      </c>
      <c r="B843" s="1" t="s">
        <v>2606</v>
      </c>
      <c r="C843" s="1" t="s">
        <v>1534</v>
      </c>
      <c r="D843" s="1">
        <v>866</v>
      </c>
      <c r="E843" s="1">
        <v>880</v>
      </c>
    </row>
    <row r="844" spans="1:5" x14ac:dyDescent="0.2">
      <c r="A844" s="4" t="s">
        <v>2596</v>
      </c>
      <c r="B844" s="1" t="s">
        <v>2606</v>
      </c>
      <c r="C844" s="1" t="s">
        <v>1535</v>
      </c>
      <c r="D844" s="1">
        <v>871</v>
      </c>
      <c r="E844" s="1">
        <v>885</v>
      </c>
    </row>
    <row r="845" spans="1:5" x14ac:dyDescent="0.2">
      <c r="A845" s="4" t="s">
        <v>2596</v>
      </c>
      <c r="B845" s="1" t="s">
        <v>2606</v>
      </c>
      <c r="C845" s="1" t="s">
        <v>1536</v>
      </c>
      <c r="D845" s="1">
        <v>876</v>
      </c>
      <c r="E845" s="1">
        <v>890</v>
      </c>
    </row>
    <row r="846" spans="1:5" x14ac:dyDescent="0.2">
      <c r="A846" s="4" t="s">
        <v>2596</v>
      </c>
      <c r="B846" s="1" t="s">
        <v>2606</v>
      </c>
      <c r="C846" s="1" t="s">
        <v>1537</v>
      </c>
      <c r="D846" s="1">
        <v>881</v>
      </c>
      <c r="E846" s="1">
        <v>895</v>
      </c>
    </row>
    <row r="847" spans="1:5" x14ac:dyDescent="0.2">
      <c r="A847" s="4" t="s">
        <v>2596</v>
      </c>
      <c r="B847" s="1" t="s">
        <v>2606</v>
      </c>
      <c r="C847" s="1" t="s">
        <v>338</v>
      </c>
      <c r="D847" s="1">
        <v>886</v>
      </c>
      <c r="E847" s="1">
        <v>900</v>
      </c>
    </row>
    <row r="848" spans="1:5" x14ac:dyDescent="0.2">
      <c r="A848" s="4" t="s">
        <v>2596</v>
      </c>
      <c r="B848" s="1" t="s">
        <v>2606</v>
      </c>
      <c r="C848" s="1" t="s">
        <v>1538</v>
      </c>
      <c r="D848" s="1">
        <v>891</v>
      </c>
      <c r="E848" s="1">
        <v>905</v>
      </c>
    </row>
    <row r="849" spans="1:5" x14ac:dyDescent="0.2">
      <c r="A849" s="4" t="s">
        <v>2596</v>
      </c>
      <c r="B849" s="1" t="s">
        <v>2606</v>
      </c>
      <c r="C849" s="1" t="s">
        <v>1539</v>
      </c>
      <c r="D849" s="1">
        <v>896</v>
      </c>
      <c r="E849" s="1">
        <v>910</v>
      </c>
    </row>
    <row r="850" spans="1:5" x14ac:dyDescent="0.2">
      <c r="A850" s="4" t="s">
        <v>2596</v>
      </c>
      <c r="B850" s="1" t="s">
        <v>2606</v>
      </c>
      <c r="C850" s="1" t="s">
        <v>1540</v>
      </c>
      <c r="D850" s="1">
        <v>901</v>
      </c>
      <c r="E850" s="1">
        <v>915</v>
      </c>
    </row>
    <row r="851" spans="1:5" x14ac:dyDescent="0.2">
      <c r="A851" s="4" t="s">
        <v>2596</v>
      </c>
      <c r="B851" s="1" t="s">
        <v>2606</v>
      </c>
      <c r="C851" s="1" t="s">
        <v>1541</v>
      </c>
      <c r="D851" s="1">
        <v>906</v>
      </c>
      <c r="E851" s="1">
        <v>920</v>
      </c>
    </row>
    <row r="852" spans="1:5" x14ac:dyDescent="0.2">
      <c r="A852" s="4" t="s">
        <v>2596</v>
      </c>
      <c r="B852" s="1" t="s">
        <v>2606</v>
      </c>
      <c r="C852" s="1" t="s">
        <v>1542</v>
      </c>
      <c r="D852" s="1">
        <v>911</v>
      </c>
      <c r="E852" s="1">
        <v>925</v>
      </c>
    </row>
    <row r="853" spans="1:5" x14ac:dyDescent="0.2">
      <c r="A853" s="4" t="s">
        <v>2596</v>
      </c>
      <c r="B853" s="1" t="s">
        <v>2606</v>
      </c>
      <c r="C853" s="1" t="s">
        <v>1543</v>
      </c>
      <c r="D853" s="1">
        <v>916</v>
      </c>
      <c r="E853" s="1">
        <v>930</v>
      </c>
    </row>
    <row r="854" spans="1:5" x14ac:dyDescent="0.2">
      <c r="A854" s="4" t="s">
        <v>2596</v>
      </c>
      <c r="B854" s="1" t="s">
        <v>2606</v>
      </c>
      <c r="C854" s="1" t="s">
        <v>1544</v>
      </c>
      <c r="D854" s="1">
        <v>921</v>
      </c>
      <c r="E854" s="1">
        <v>935</v>
      </c>
    </row>
    <row r="855" spans="1:5" x14ac:dyDescent="0.2">
      <c r="A855" s="4" t="s">
        <v>2596</v>
      </c>
      <c r="B855" s="1" t="s">
        <v>2606</v>
      </c>
      <c r="C855" s="1" t="s">
        <v>1545</v>
      </c>
      <c r="D855" s="1">
        <v>926</v>
      </c>
      <c r="E855" s="1">
        <v>940</v>
      </c>
    </row>
    <row r="856" spans="1:5" x14ac:dyDescent="0.2">
      <c r="A856" s="4" t="s">
        <v>2596</v>
      </c>
      <c r="B856" s="1" t="s">
        <v>2606</v>
      </c>
      <c r="C856" s="1" t="s">
        <v>1546</v>
      </c>
      <c r="D856" s="1">
        <v>931</v>
      </c>
      <c r="E856" s="1">
        <v>945</v>
      </c>
    </row>
    <row r="857" spans="1:5" x14ac:dyDescent="0.2">
      <c r="A857" s="4" t="s">
        <v>2596</v>
      </c>
      <c r="B857" s="1" t="s">
        <v>2606</v>
      </c>
      <c r="C857" s="1" t="s">
        <v>1547</v>
      </c>
      <c r="D857" s="1">
        <v>936</v>
      </c>
      <c r="E857" s="1">
        <v>950</v>
      </c>
    </row>
    <row r="858" spans="1:5" x14ac:dyDescent="0.2">
      <c r="A858" s="4" t="s">
        <v>2596</v>
      </c>
      <c r="B858" s="1" t="s">
        <v>2606</v>
      </c>
      <c r="C858" s="1" t="s">
        <v>1548</v>
      </c>
      <c r="D858" s="1">
        <v>941</v>
      </c>
      <c r="E858" s="1">
        <v>955</v>
      </c>
    </row>
    <row r="859" spans="1:5" x14ac:dyDescent="0.2">
      <c r="A859" s="4" t="s">
        <v>2596</v>
      </c>
      <c r="B859" s="1" t="s">
        <v>2606</v>
      </c>
      <c r="C859" s="1" t="s">
        <v>1549</v>
      </c>
      <c r="D859" s="1">
        <v>946</v>
      </c>
      <c r="E859" s="1">
        <v>960</v>
      </c>
    </row>
    <row r="860" spans="1:5" x14ac:dyDescent="0.2">
      <c r="A860" s="4" t="s">
        <v>2596</v>
      </c>
      <c r="B860" s="1" t="s">
        <v>2606</v>
      </c>
      <c r="C860" s="1" t="s">
        <v>1550</v>
      </c>
      <c r="D860" s="1">
        <v>951</v>
      </c>
      <c r="E860" s="1">
        <v>965</v>
      </c>
    </row>
    <row r="861" spans="1:5" x14ac:dyDescent="0.2">
      <c r="A861" s="4" t="s">
        <v>2596</v>
      </c>
      <c r="B861" s="1" t="s">
        <v>2606</v>
      </c>
      <c r="C861" s="1" t="s">
        <v>1551</v>
      </c>
      <c r="D861" s="1">
        <v>956</v>
      </c>
      <c r="E861" s="1">
        <v>970</v>
      </c>
    </row>
    <row r="862" spans="1:5" x14ac:dyDescent="0.2">
      <c r="A862" s="4" t="s">
        <v>2596</v>
      </c>
      <c r="B862" s="1" t="s">
        <v>2606</v>
      </c>
      <c r="C862" s="1" t="s">
        <v>1552</v>
      </c>
      <c r="D862" s="1">
        <v>961</v>
      </c>
      <c r="E862" s="1">
        <v>975</v>
      </c>
    </row>
    <row r="863" spans="1:5" x14ac:dyDescent="0.2">
      <c r="A863" s="4" t="s">
        <v>2596</v>
      </c>
      <c r="B863" s="1" t="s">
        <v>2606</v>
      </c>
      <c r="C863" s="1" t="s">
        <v>1553</v>
      </c>
      <c r="D863" s="1">
        <v>966</v>
      </c>
      <c r="E863" s="1">
        <v>980</v>
      </c>
    </row>
    <row r="864" spans="1:5" x14ac:dyDescent="0.2">
      <c r="A864" s="4" t="s">
        <v>2596</v>
      </c>
      <c r="B864" s="1" t="s">
        <v>2606</v>
      </c>
      <c r="C864" s="1" t="s">
        <v>1554</v>
      </c>
      <c r="D864" s="1">
        <v>971</v>
      </c>
      <c r="E864" s="1">
        <v>985</v>
      </c>
    </row>
    <row r="865" spans="1:5" x14ac:dyDescent="0.2">
      <c r="A865" s="4" t="s">
        <v>2596</v>
      </c>
      <c r="B865" s="1" t="s">
        <v>2606</v>
      </c>
      <c r="C865" s="1" t="s">
        <v>1555</v>
      </c>
      <c r="D865" s="1">
        <v>976</v>
      </c>
      <c r="E865" s="1">
        <v>990</v>
      </c>
    </row>
    <row r="866" spans="1:5" x14ac:dyDescent="0.2">
      <c r="A866" s="4" t="s">
        <v>2596</v>
      </c>
      <c r="B866" s="1" t="s">
        <v>2606</v>
      </c>
      <c r="C866" s="1" t="s">
        <v>1556</v>
      </c>
      <c r="D866" s="1">
        <v>981</v>
      </c>
      <c r="E866" s="1">
        <v>995</v>
      </c>
    </row>
    <row r="867" spans="1:5" x14ac:dyDescent="0.2">
      <c r="A867" s="4" t="s">
        <v>2596</v>
      </c>
      <c r="B867" s="1" t="s">
        <v>2606</v>
      </c>
      <c r="C867" s="1" t="s">
        <v>1557</v>
      </c>
      <c r="D867" s="1">
        <v>986</v>
      </c>
      <c r="E867" s="1">
        <v>1000</v>
      </c>
    </row>
    <row r="868" spans="1:5" x14ac:dyDescent="0.2">
      <c r="A868" s="4" t="s">
        <v>2596</v>
      </c>
      <c r="B868" s="1" t="s">
        <v>2606</v>
      </c>
      <c r="C868" s="1" t="s">
        <v>1558</v>
      </c>
      <c r="D868" s="1">
        <v>991</v>
      </c>
      <c r="E868" s="1">
        <v>1005</v>
      </c>
    </row>
    <row r="869" spans="1:5" x14ac:dyDescent="0.2">
      <c r="A869" s="4" t="s">
        <v>2596</v>
      </c>
      <c r="B869" s="1" t="s">
        <v>2606</v>
      </c>
      <c r="C869" s="1" t="s">
        <v>246</v>
      </c>
      <c r="D869" s="1">
        <v>996</v>
      </c>
      <c r="E869" s="1">
        <v>1010</v>
      </c>
    </row>
    <row r="870" spans="1:5" x14ac:dyDescent="0.2">
      <c r="A870" s="4" t="s">
        <v>2597</v>
      </c>
      <c r="B870" s="1" t="s">
        <v>2607</v>
      </c>
      <c r="C870" s="1" t="s">
        <v>1651</v>
      </c>
      <c r="D870" s="1">
        <v>1</v>
      </c>
      <c r="E870" s="1">
        <v>15</v>
      </c>
    </row>
    <row r="871" spans="1:5" x14ac:dyDescent="0.2">
      <c r="A871" s="4" t="s">
        <v>2597</v>
      </c>
      <c r="B871" s="1" t="s">
        <v>2607</v>
      </c>
      <c r="C871" s="1" t="s">
        <v>1652</v>
      </c>
      <c r="D871" s="1">
        <v>6</v>
      </c>
      <c r="E871" s="1">
        <v>20</v>
      </c>
    </row>
    <row r="872" spans="1:5" x14ac:dyDescent="0.2">
      <c r="A872" s="4" t="s">
        <v>2597</v>
      </c>
      <c r="B872" s="1" t="s">
        <v>2607</v>
      </c>
      <c r="C872" s="1" t="s">
        <v>1653</v>
      </c>
      <c r="D872" s="1">
        <v>11</v>
      </c>
      <c r="E872" s="1">
        <v>25</v>
      </c>
    </row>
    <row r="873" spans="1:5" x14ac:dyDescent="0.2">
      <c r="A873" s="4" t="s">
        <v>2597</v>
      </c>
      <c r="B873" s="1" t="s">
        <v>2607</v>
      </c>
      <c r="C873" s="1" t="s">
        <v>1654</v>
      </c>
      <c r="D873" s="1">
        <v>16</v>
      </c>
      <c r="E873" s="1">
        <v>30</v>
      </c>
    </row>
    <row r="874" spans="1:5" x14ac:dyDescent="0.2">
      <c r="A874" s="4" t="s">
        <v>2597</v>
      </c>
      <c r="B874" s="1" t="s">
        <v>2607</v>
      </c>
      <c r="C874" s="1" t="s">
        <v>1655</v>
      </c>
      <c r="D874" s="1">
        <v>21</v>
      </c>
      <c r="E874" s="1">
        <v>35</v>
      </c>
    </row>
    <row r="875" spans="1:5" x14ac:dyDescent="0.2">
      <c r="A875" s="4" t="s">
        <v>2597</v>
      </c>
      <c r="B875" s="1" t="s">
        <v>2607</v>
      </c>
      <c r="C875" s="1" t="s">
        <v>1656</v>
      </c>
      <c r="D875" s="1">
        <v>26</v>
      </c>
      <c r="E875" s="1">
        <v>40</v>
      </c>
    </row>
    <row r="876" spans="1:5" x14ac:dyDescent="0.2">
      <c r="A876" s="4" t="s">
        <v>2597</v>
      </c>
      <c r="B876" s="1" t="s">
        <v>2607</v>
      </c>
      <c r="C876" s="1" t="s">
        <v>1657</v>
      </c>
      <c r="D876" s="1">
        <v>31</v>
      </c>
      <c r="E876" s="1">
        <v>45</v>
      </c>
    </row>
    <row r="877" spans="1:5" x14ac:dyDescent="0.2">
      <c r="A877" s="4" t="s">
        <v>2597</v>
      </c>
      <c r="B877" s="1" t="s">
        <v>2607</v>
      </c>
      <c r="C877" s="1" t="s">
        <v>752</v>
      </c>
      <c r="D877" s="1">
        <v>36</v>
      </c>
      <c r="E877" s="1">
        <v>50</v>
      </c>
    </row>
    <row r="878" spans="1:5" x14ac:dyDescent="0.2">
      <c r="A878" s="4" t="s">
        <v>2597</v>
      </c>
      <c r="B878" s="1" t="s">
        <v>2607</v>
      </c>
      <c r="C878" s="1" t="s">
        <v>1658</v>
      </c>
      <c r="D878" s="1">
        <v>41</v>
      </c>
      <c r="E878" s="1">
        <v>55</v>
      </c>
    </row>
    <row r="879" spans="1:5" x14ac:dyDescent="0.2">
      <c r="A879" s="4" t="s">
        <v>2597</v>
      </c>
      <c r="B879" s="1" t="s">
        <v>2607</v>
      </c>
      <c r="C879" s="1" t="s">
        <v>1659</v>
      </c>
      <c r="D879" s="1">
        <v>46</v>
      </c>
      <c r="E879" s="1">
        <v>60</v>
      </c>
    </row>
    <row r="880" spans="1:5" x14ac:dyDescent="0.2">
      <c r="A880" s="4" t="s">
        <v>2597</v>
      </c>
      <c r="B880" s="1" t="s">
        <v>2607</v>
      </c>
      <c r="C880" s="1" t="s">
        <v>1660</v>
      </c>
      <c r="D880" s="1">
        <v>51</v>
      </c>
      <c r="E880" s="1">
        <v>65</v>
      </c>
    </row>
    <row r="881" spans="1:5" x14ac:dyDescent="0.2">
      <c r="A881" s="4" t="s">
        <v>2597</v>
      </c>
      <c r="B881" s="1" t="s">
        <v>2607</v>
      </c>
      <c r="C881" s="1" t="s">
        <v>1661</v>
      </c>
      <c r="D881" s="1">
        <v>56</v>
      </c>
      <c r="E881" s="1">
        <v>70</v>
      </c>
    </row>
    <row r="882" spans="1:5" x14ac:dyDescent="0.2">
      <c r="A882" s="4" t="s">
        <v>2597</v>
      </c>
      <c r="B882" s="1" t="s">
        <v>2607</v>
      </c>
      <c r="C882" s="1" t="s">
        <v>1662</v>
      </c>
      <c r="D882" s="1">
        <v>61</v>
      </c>
      <c r="E882" s="1">
        <v>75</v>
      </c>
    </row>
    <row r="883" spans="1:5" x14ac:dyDescent="0.2">
      <c r="A883" s="4" t="s">
        <v>2597</v>
      </c>
      <c r="B883" s="1" t="s">
        <v>2607</v>
      </c>
      <c r="C883" s="1" t="s">
        <v>1663</v>
      </c>
      <c r="D883" s="1">
        <v>66</v>
      </c>
      <c r="E883" s="1">
        <v>80</v>
      </c>
    </row>
    <row r="884" spans="1:5" x14ac:dyDescent="0.2">
      <c r="A884" s="4" t="s">
        <v>2597</v>
      </c>
      <c r="B884" s="1" t="s">
        <v>2607</v>
      </c>
      <c r="C884" s="1" t="s">
        <v>1664</v>
      </c>
      <c r="D884" s="1">
        <v>71</v>
      </c>
      <c r="E884" s="1">
        <v>85</v>
      </c>
    </row>
    <row r="885" spans="1:5" x14ac:dyDescent="0.2">
      <c r="A885" s="4" t="s">
        <v>2597</v>
      </c>
      <c r="B885" s="1" t="s">
        <v>2607</v>
      </c>
      <c r="C885" s="1" t="s">
        <v>1665</v>
      </c>
      <c r="D885" s="1">
        <v>76</v>
      </c>
      <c r="E885" s="1">
        <v>90</v>
      </c>
    </row>
    <row r="886" spans="1:5" x14ac:dyDescent="0.2">
      <c r="A886" s="4" t="s">
        <v>2597</v>
      </c>
      <c r="B886" s="1" t="s">
        <v>2607</v>
      </c>
      <c r="C886" s="1" t="s">
        <v>1666</v>
      </c>
      <c r="D886" s="1">
        <v>81</v>
      </c>
      <c r="E886" s="1">
        <v>95</v>
      </c>
    </row>
    <row r="887" spans="1:5" x14ac:dyDescent="0.2">
      <c r="A887" s="4" t="s">
        <v>2597</v>
      </c>
      <c r="B887" s="1" t="s">
        <v>2607</v>
      </c>
      <c r="C887" s="1" t="s">
        <v>1667</v>
      </c>
      <c r="D887" s="1">
        <v>86</v>
      </c>
      <c r="E887" s="1">
        <v>100</v>
      </c>
    </row>
    <row r="888" spans="1:5" x14ac:dyDescent="0.2">
      <c r="A888" s="4" t="s">
        <v>2597</v>
      </c>
      <c r="B888" s="1" t="s">
        <v>2607</v>
      </c>
      <c r="C888" s="1" t="s">
        <v>1668</v>
      </c>
      <c r="D888" s="1">
        <v>91</v>
      </c>
      <c r="E888" s="1">
        <v>105</v>
      </c>
    </row>
    <row r="889" spans="1:5" x14ac:dyDescent="0.2">
      <c r="A889" s="4" t="s">
        <v>2597</v>
      </c>
      <c r="B889" s="1" t="s">
        <v>2607</v>
      </c>
      <c r="C889" s="1" t="s">
        <v>1669</v>
      </c>
      <c r="D889" s="1">
        <v>96</v>
      </c>
      <c r="E889" s="1">
        <v>110</v>
      </c>
    </row>
    <row r="890" spans="1:5" x14ac:dyDescent="0.2">
      <c r="A890" s="4" t="s">
        <v>2597</v>
      </c>
      <c r="B890" s="1" t="s">
        <v>2607</v>
      </c>
      <c r="C890" s="1" t="s">
        <v>1670</v>
      </c>
      <c r="D890" s="1">
        <v>101</v>
      </c>
      <c r="E890" s="1">
        <v>115</v>
      </c>
    </row>
    <row r="891" spans="1:5" x14ac:dyDescent="0.2">
      <c r="A891" s="4" t="s">
        <v>2597</v>
      </c>
      <c r="B891" s="1" t="s">
        <v>2607</v>
      </c>
      <c r="C891" s="1" t="s">
        <v>1671</v>
      </c>
      <c r="D891" s="1">
        <v>106</v>
      </c>
      <c r="E891" s="1">
        <v>120</v>
      </c>
    </row>
    <row r="892" spans="1:5" x14ac:dyDescent="0.2">
      <c r="A892" s="4" t="s">
        <v>2597</v>
      </c>
      <c r="B892" s="1" t="s">
        <v>2607</v>
      </c>
      <c r="C892" s="1" t="s">
        <v>1672</v>
      </c>
      <c r="D892" s="1">
        <v>111</v>
      </c>
      <c r="E892" s="1">
        <v>125</v>
      </c>
    </row>
    <row r="893" spans="1:5" x14ac:dyDescent="0.2">
      <c r="A893" s="4" t="s">
        <v>2597</v>
      </c>
      <c r="B893" s="1" t="s">
        <v>2607</v>
      </c>
      <c r="C893" s="1" t="s">
        <v>1673</v>
      </c>
      <c r="D893" s="1">
        <v>116</v>
      </c>
      <c r="E893" s="1">
        <v>130</v>
      </c>
    </row>
    <row r="894" spans="1:5" x14ac:dyDescent="0.2">
      <c r="A894" s="4" t="s">
        <v>2597</v>
      </c>
      <c r="B894" s="1" t="s">
        <v>2607</v>
      </c>
      <c r="C894" s="1" t="s">
        <v>1674</v>
      </c>
      <c r="D894" s="1">
        <v>121</v>
      </c>
      <c r="E894" s="1">
        <v>135</v>
      </c>
    </row>
    <row r="895" spans="1:5" x14ac:dyDescent="0.2">
      <c r="A895" s="4" t="s">
        <v>2597</v>
      </c>
      <c r="B895" s="1" t="s">
        <v>2607</v>
      </c>
      <c r="C895" s="1" t="s">
        <v>1675</v>
      </c>
      <c r="D895" s="1">
        <v>126</v>
      </c>
      <c r="E895" s="1">
        <v>140</v>
      </c>
    </row>
    <row r="896" spans="1:5" x14ac:dyDescent="0.2">
      <c r="A896" s="4" t="s">
        <v>2597</v>
      </c>
      <c r="B896" s="1" t="s">
        <v>2607</v>
      </c>
      <c r="C896" s="1" t="s">
        <v>1676</v>
      </c>
      <c r="D896" s="1">
        <v>131</v>
      </c>
      <c r="E896" s="1">
        <v>145</v>
      </c>
    </row>
    <row r="897" spans="1:5" x14ac:dyDescent="0.2">
      <c r="A897" s="4" t="s">
        <v>2597</v>
      </c>
      <c r="B897" s="1" t="s">
        <v>2607</v>
      </c>
      <c r="C897" s="1" t="s">
        <v>1677</v>
      </c>
      <c r="D897" s="1">
        <v>136</v>
      </c>
      <c r="E897" s="1">
        <v>150</v>
      </c>
    </row>
    <row r="898" spans="1:5" x14ac:dyDescent="0.2">
      <c r="A898" s="4" t="s">
        <v>2597</v>
      </c>
      <c r="B898" s="1" t="s">
        <v>2607</v>
      </c>
      <c r="C898" s="1" t="s">
        <v>1678</v>
      </c>
      <c r="D898" s="1">
        <v>141</v>
      </c>
      <c r="E898" s="1">
        <v>155</v>
      </c>
    </row>
    <row r="899" spans="1:5" x14ac:dyDescent="0.2">
      <c r="A899" s="4" t="s">
        <v>2597</v>
      </c>
      <c r="B899" s="1" t="s">
        <v>2607</v>
      </c>
      <c r="C899" s="1" t="s">
        <v>1679</v>
      </c>
      <c r="D899" s="1">
        <v>146</v>
      </c>
      <c r="E899" s="1">
        <v>160</v>
      </c>
    </row>
    <row r="900" spans="1:5" x14ac:dyDescent="0.2">
      <c r="A900" s="4" t="s">
        <v>2597</v>
      </c>
      <c r="B900" s="1" t="s">
        <v>2607</v>
      </c>
      <c r="C900" s="1" t="s">
        <v>1680</v>
      </c>
      <c r="D900" s="1">
        <v>151</v>
      </c>
      <c r="E900" s="1">
        <v>165</v>
      </c>
    </row>
    <row r="901" spans="1:5" x14ac:dyDescent="0.2">
      <c r="A901" s="4" t="s">
        <v>2597</v>
      </c>
      <c r="B901" s="1" t="s">
        <v>2607</v>
      </c>
      <c r="C901" s="1" t="s">
        <v>1681</v>
      </c>
      <c r="D901" s="1">
        <v>156</v>
      </c>
      <c r="E901" s="1">
        <v>170</v>
      </c>
    </row>
    <row r="902" spans="1:5" x14ac:dyDescent="0.2">
      <c r="A902" s="4" t="s">
        <v>2597</v>
      </c>
      <c r="B902" s="1" t="s">
        <v>2607</v>
      </c>
      <c r="C902" s="1" t="s">
        <v>1682</v>
      </c>
      <c r="D902" s="1">
        <v>161</v>
      </c>
      <c r="E902" s="1">
        <v>175</v>
      </c>
    </row>
    <row r="903" spans="1:5" x14ac:dyDescent="0.2">
      <c r="A903" s="4" t="s">
        <v>2597</v>
      </c>
      <c r="B903" s="1" t="s">
        <v>2607</v>
      </c>
      <c r="C903" s="1" t="s">
        <v>1683</v>
      </c>
      <c r="D903" s="1">
        <v>166</v>
      </c>
      <c r="E903" s="1">
        <v>180</v>
      </c>
    </row>
    <row r="904" spans="1:5" x14ac:dyDescent="0.2">
      <c r="A904" s="4" t="s">
        <v>2597</v>
      </c>
      <c r="B904" s="1" t="s">
        <v>2607</v>
      </c>
      <c r="C904" s="1" t="s">
        <v>1684</v>
      </c>
      <c r="D904" s="1">
        <v>171</v>
      </c>
      <c r="E904" s="1">
        <v>185</v>
      </c>
    </row>
    <row r="905" spans="1:5" x14ac:dyDescent="0.2">
      <c r="A905" s="4" t="s">
        <v>2597</v>
      </c>
      <c r="B905" s="1" t="s">
        <v>2607</v>
      </c>
      <c r="C905" s="1" t="s">
        <v>1685</v>
      </c>
      <c r="D905" s="1">
        <v>176</v>
      </c>
      <c r="E905" s="1">
        <v>190</v>
      </c>
    </row>
    <row r="906" spans="1:5" x14ac:dyDescent="0.2">
      <c r="A906" s="4" t="s">
        <v>2597</v>
      </c>
      <c r="B906" s="1" t="s">
        <v>2607</v>
      </c>
      <c r="C906" s="1" t="s">
        <v>1686</v>
      </c>
      <c r="D906" s="1">
        <v>181</v>
      </c>
      <c r="E906" s="1">
        <v>195</v>
      </c>
    </row>
    <row r="907" spans="1:5" x14ac:dyDescent="0.2">
      <c r="A907" s="4" t="s">
        <v>2597</v>
      </c>
      <c r="B907" s="1" t="s">
        <v>2607</v>
      </c>
      <c r="C907" s="1" t="s">
        <v>1687</v>
      </c>
      <c r="D907" s="1">
        <v>186</v>
      </c>
      <c r="E907" s="1">
        <v>200</v>
      </c>
    </row>
    <row r="908" spans="1:5" x14ac:dyDescent="0.2">
      <c r="A908" s="4" t="s">
        <v>2597</v>
      </c>
      <c r="B908" s="1" t="s">
        <v>2607</v>
      </c>
      <c r="C908" s="1" t="s">
        <v>1688</v>
      </c>
      <c r="D908" s="1">
        <v>191</v>
      </c>
      <c r="E908" s="1">
        <v>205</v>
      </c>
    </row>
    <row r="909" spans="1:5" x14ac:dyDescent="0.2">
      <c r="A909" s="4" t="s">
        <v>2597</v>
      </c>
      <c r="B909" s="1" t="s">
        <v>2607</v>
      </c>
      <c r="C909" s="1" t="s">
        <v>1689</v>
      </c>
      <c r="D909" s="1">
        <v>196</v>
      </c>
      <c r="E909" s="1">
        <v>210</v>
      </c>
    </row>
    <row r="910" spans="1:5" x14ac:dyDescent="0.2">
      <c r="A910" s="4" t="s">
        <v>2597</v>
      </c>
      <c r="B910" s="1" t="s">
        <v>2607</v>
      </c>
      <c r="C910" s="1" t="s">
        <v>1690</v>
      </c>
      <c r="D910" s="1">
        <v>201</v>
      </c>
      <c r="E910" s="1">
        <v>215</v>
      </c>
    </row>
    <row r="911" spans="1:5" x14ac:dyDescent="0.2">
      <c r="A911" s="4" t="s">
        <v>2597</v>
      </c>
      <c r="B911" s="1" t="s">
        <v>2607</v>
      </c>
      <c r="C911" s="1" t="s">
        <v>1691</v>
      </c>
      <c r="D911" s="1">
        <v>206</v>
      </c>
      <c r="E911" s="1">
        <v>220</v>
      </c>
    </row>
    <row r="912" spans="1:5" x14ac:dyDescent="0.2">
      <c r="A912" s="4" t="s">
        <v>2597</v>
      </c>
      <c r="B912" s="1" t="s">
        <v>2607</v>
      </c>
      <c r="C912" s="1" t="s">
        <v>1692</v>
      </c>
      <c r="D912" s="1">
        <v>211</v>
      </c>
      <c r="E912" s="1">
        <v>225</v>
      </c>
    </row>
    <row r="913" spans="1:5" x14ac:dyDescent="0.2">
      <c r="A913" s="4" t="s">
        <v>2597</v>
      </c>
      <c r="B913" s="1" t="s">
        <v>2607</v>
      </c>
      <c r="C913" s="1" t="s">
        <v>1693</v>
      </c>
      <c r="D913" s="1">
        <v>216</v>
      </c>
      <c r="E913" s="1">
        <v>230</v>
      </c>
    </row>
    <row r="914" spans="1:5" x14ac:dyDescent="0.2">
      <c r="A914" s="4" t="s">
        <v>2597</v>
      </c>
      <c r="B914" s="1" t="s">
        <v>2607</v>
      </c>
      <c r="C914" s="1" t="s">
        <v>1694</v>
      </c>
      <c r="D914" s="1">
        <v>221</v>
      </c>
      <c r="E914" s="1">
        <v>235</v>
      </c>
    </row>
    <row r="915" spans="1:5" x14ac:dyDescent="0.2">
      <c r="A915" s="4" t="s">
        <v>2597</v>
      </c>
      <c r="B915" s="1" t="s">
        <v>2607</v>
      </c>
      <c r="C915" s="1" t="s">
        <v>1695</v>
      </c>
      <c r="D915" s="1">
        <v>226</v>
      </c>
      <c r="E915" s="1">
        <v>240</v>
      </c>
    </row>
    <row r="916" spans="1:5" x14ac:dyDescent="0.2">
      <c r="A916" s="4" t="s">
        <v>2597</v>
      </c>
      <c r="B916" s="1" t="s">
        <v>2607</v>
      </c>
      <c r="C916" s="1" t="s">
        <v>1696</v>
      </c>
      <c r="D916" s="1">
        <v>231</v>
      </c>
      <c r="E916" s="1">
        <v>245</v>
      </c>
    </row>
    <row r="917" spans="1:5" x14ac:dyDescent="0.2">
      <c r="A917" s="4" t="s">
        <v>2597</v>
      </c>
      <c r="B917" s="1" t="s">
        <v>2607</v>
      </c>
      <c r="C917" s="1" t="s">
        <v>1697</v>
      </c>
      <c r="D917" s="1">
        <v>236</v>
      </c>
      <c r="E917" s="1">
        <v>250</v>
      </c>
    </row>
    <row r="918" spans="1:5" x14ac:dyDescent="0.2">
      <c r="A918" s="4" t="s">
        <v>2597</v>
      </c>
      <c r="B918" s="1" t="s">
        <v>2607</v>
      </c>
      <c r="C918" s="1" t="s">
        <v>1698</v>
      </c>
      <c r="D918" s="1">
        <v>241</v>
      </c>
      <c r="E918" s="1">
        <v>255</v>
      </c>
    </row>
    <row r="919" spans="1:5" x14ac:dyDescent="0.2">
      <c r="A919" s="4" t="s">
        <v>2597</v>
      </c>
      <c r="B919" s="1" t="s">
        <v>2607</v>
      </c>
      <c r="C919" s="1" t="s">
        <v>1699</v>
      </c>
      <c r="D919" s="1">
        <v>246</v>
      </c>
      <c r="E919" s="1">
        <v>260</v>
      </c>
    </row>
    <row r="920" spans="1:5" x14ac:dyDescent="0.2">
      <c r="A920" s="4" t="s">
        <v>2597</v>
      </c>
      <c r="B920" s="1" t="s">
        <v>2607</v>
      </c>
      <c r="C920" s="1" t="s">
        <v>1700</v>
      </c>
      <c r="D920" s="1">
        <v>251</v>
      </c>
      <c r="E920" s="1">
        <v>265</v>
      </c>
    </row>
    <row r="921" spans="1:5" x14ac:dyDescent="0.2">
      <c r="A921" s="4" t="s">
        <v>2597</v>
      </c>
      <c r="B921" s="1" t="s">
        <v>2607</v>
      </c>
      <c r="C921" s="1" t="s">
        <v>1701</v>
      </c>
      <c r="D921" s="1">
        <v>256</v>
      </c>
      <c r="E921" s="1">
        <v>270</v>
      </c>
    </row>
    <row r="922" spans="1:5" x14ac:dyDescent="0.2">
      <c r="A922" s="4" t="s">
        <v>2597</v>
      </c>
      <c r="B922" s="1" t="s">
        <v>2607</v>
      </c>
      <c r="C922" s="1" t="s">
        <v>1702</v>
      </c>
      <c r="D922" s="1">
        <v>261</v>
      </c>
      <c r="E922" s="1">
        <v>275</v>
      </c>
    </row>
    <row r="923" spans="1:5" x14ac:dyDescent="0.2">
      <c r="A923" s="4" t="s">
        <v>2597</v>
      </c>
      <c r="B923" s="1" t="s">
        <v>2607</v>
      </c>
      <c r="C923" s="1" t="s">
        <v>1703</v>
      </c>
      <c r="D923" s="1">
        <v>266</v>
      </c>
      <c r="E923" s="1">
        <v>280</v>
      </c>
    </row>
    <row r="924" spans="1:5" x14ac:dyDescent="0.2">
      <c r="A924" s="4" t="s">
        <v>2597</v>
      </c>
      <c r="B924" s="1" t="s">
        <v>2607</v>
      </c>
      <c r="C924" s="1" t="s">
        <v>1704</v>
      </c>
      <c r="D924" s="1">
        <v>271</v>
      </c>
      <c r="E924" s="1">
        <v>285</v>
      </c>
    </row>
    <row r="925" spans="1:5" x14ac:dyDescent="0.2">
      <c r="A925" s="4" t="s">
        <v>2597</v>
      </c>
      <c r="B925" s="1" t="s">
        <v>2607</v>
      </c>
      <c r="C925" s="1" t="s">
        <v>1705</v>
      </c>
      <c r="D925" s="1">
        <v>276</v>
      </c>
      <c r="E925" s="1">
        <v>290</v>
      </c>
    </row>
    <row r="926" spans="1:5" x14ac:dyDescent="0.2">
      <c r="A926" s="4" t="s">
        <v>2597</v>
      </c>
      <c r="B926" s="1" t="s">
        <v>2607</v>
      </c>
      <c r="C926" s="1" t="s">
        <v>1706</v>
      </c>
      <c r="D926" s="1">
        <v>281</v>
      </c>
      <c r="E926" s="1">
        <v>295</v>
      </c>
    </row>
    <row r="927" spans="1:5" x14ac:dyDescent="0.2">
      <c r="A927" s="4" t="s">
        <v>2597</v>
      </c>
      <c r="B927" s="1" t="s">
        <v>2607</v>
      </c>
      <c r="C927" s="1" t="s">
        <v>1707</v>
      </c>
      <c r="D927" s="1">
        <v>286</v>
      </c>
      <c r="E927" s="1">
        <v>300</v>
      </c>
    </row>
    <row r="928" spans="1:5" x14ac:dyDescent="0.2">
      <c r="A928" s="4" t="s">
        <v>2597</v>
      </c>
      <c r="B928" s="1" t="s">
        <v>2607</v>
      </c>
      <c r="C928" s="1" t="s">
        <v>1708</v>
      </c>
      <c r="D928" s="1">
        <v>291</v>
      </c>
      <c r="E928" s="1">
        <v>305</v>
      </c>
    </row>
    <row r="929" spans="1:5" x14ac:dyDescent="0.2">
      <c r="A929" s="4" t="s">
        <v>2597</v>
      </c>
      <c r="B929" s="1" t="s">
        <v>2607</v>
      </c>
      <c r="C929" s="1" t="s">
        <v>1709</v>
      </c>
      <c r="D929" s="1">
        <v>296</v>
      </c>
      <c r="E929" s="1">
        <v>310</v>
      </c>
    </row>
    <row r="930" spans="1:5" x14ac:dyDescent="0.2">
      <c r="A930" s="4" t="s">
        <v>2597</v>
      </c>
      <c r="B930" s="1" t="s">
        <v>2607</v>
      </c>
      <c r="C930" s="1" t="s">
        <v>1710</v>
      </c>
      <c r="D930" s="1">
        <v>301</v>
      </c>
      <c r="E930" s="1">
        <v>315</v>
      </c>
    </row>
    <row r="931" spans="1:5" x14ac:dyDescent="0.2">
      <c r="A931" s="4" t="s">
        <v>2597</v>
      </c>
      <c r="B931" s="1" t="s">
        <v>2607</v>
      </c>
      <c r="C931" s="1" t="s">
        <v>1711</v>
      </c>
      <c r="D931" s="1">
        <v>306</v>
      </c>
      <c r="E931" s="1">
        <v>320</v>
      </c>
    </row>
    <row r="932" spans="1:5" x14ac:dyDescent="0.2">
      <c r="A932" s="4" t="s">
        <v>2597</v>
      </c>
      <c r="B932" s="1" t="s">
        <v>2607</v>
      </c>
      <c r="C932" s="1" t="s">
        <v>1712</v>
      </c>
      <c r="D932" s="1">
        <v>311</v>
      </c>
      <c r="E932" s="1">
        <v>325</v>
      </c>
    </row>
    <row r="933" spans="1:5" x14ac:dyDescent="0.2">
      <c r="A933" s="4" t="s">
        <v>2597</v>
      </c>
      <c r="B933" s="1" t="s">
        <v>2607</v>
      </c>
      <c r="C933" s="1" t="s">
        <v>1713</v>
      </c>
      <c r="D933" s="1">
        <v>316</v>
      </c>
      <c r="E933" s="1">
        <v>330</v>
      </c>
    </row>
    <row r="934" spans="1:5" x14ac:dyDescent="0.2">
      <c r="A934" s="4" t="s">
        <v>2597</v>
      </c>
      <c r="B934" s="1" t="s">
        <v>2607</v>
      </c>
      <c r="C934" s="1" t="s">
        <v>1714</v>
      </c>
      <c r="D934" s="1">
        <v>321</v>
      </c>
      <c r="E934" s="1">
        <v>335</v>
      </c>
    </row>
    <row r="935" spans="1:5" x14ac:dyDescent="0.2">
      <c r="A935" s="4" t="s">
        <v>2597</v>
      </c>
      <c r="B935" s="1" t="s">
        <v>2607</v>
      </c>
      <c r="C935" s="1" t="s">
        <v>1715</v>
      </c>
      <c r="D935" s="1">
        <v>326</v>
      </c>
      <c r="E935" s="1">
        <v>340</v>
      </c>
    </row>
    <row r="936" spans="1:5" x14ac:dyDescent="0.2">
      <c r="A936" s="4" t="s">
        <v>2597</v>
      </c>
      <c r="B936" s="1" t="s">
        <v>2607</v>
      </c>
      <c r="C936" s="1" t="s">
        <v>1716</v>
      </c>
      <c r="D936" s="1">
        <v>331</v>
      </c>
      <c r="E936" s="1">
        <v>345</v>
      </c>
    </row>
    <row r="937" spans="1:5" x14ac:dyDescent="0.2">
      <c r="A937" s="4" t="s">
        <v>2597</v>
      </c>
      <c r="B937" s="1" t="s">
        <v>2607</v>
      </c>
      <c r="C937" s="1" t="s">
        <v>1717</v>
      </c>
      <c r="D937" s="1">
        <v>336</v>
      </c>
      <c r="E937" s="1">
        <v>350</v>
      </c>
    </row>
    <row r="938" spans="1:5" x14ac:dyDescent="0.2">
      <c r="A938" s="4" t="s">
        <v>2597</v>
      </c>
      <c r="B938" s="1" t="s">
        <v>2607</v>
      </c>
      <c r="C938" s="1" t="s">
        <v>1718</v>
      </c>
      <c r="D938" s="1">
        <v>341</v>
      </c>
      <c r="E938" s="1">
        <v>355</v>
      </c>
    </row>
    <row r="939" spans="1:5" x14ac:dyDescent="0.2">
      <c r="A939" s="4" t="s">
        <v>2597</v>
      </c>
      <c r="B939" s="1" t="s">
        <v>2607</v>
      </c>
      <c r="C939" s="1" t="s">
        <v>1719</v>
      </c>
      <c r="D939" s="1">
        <v>346</v>
      </c>
      <c r="E939" s="1">
        <v>360</v>
      </c>
    </row>
    <row r="940" spans="1:5" x14ac:dyDescent="0.2">
      <c r="A940" s="4" t="s">
        <v>2597</v>
      </c>
      <c r="B940" s="1" t="s">
        <v>2607</v>
      </c>
      <c r="C940" s="1" t="s">
        <v>1720</v>
      </c>
      <c r="D940" s="1">
        <v>351</v>
      </c>
      <c r="E940" s="1">
        <v>365</v>
      </c>
    </row>
    <row r="941" spans="1:5" x14ac:dyDescent="0.2">
      <c r="A941" s="4" t="s">
        <v>2597</v>
      </c>
      <c r="B941" s="1" t="s">
        <v>2607</v>
      </c>
      <c r="C941" s="1" t="s">
        <v>1721</v>
      </c>
      <c r="D941" s="1">
        <v>356</v>
      </c>
      <c r="E941" s="1">
        <v>370</v>
      </c>
    </row>
    <row r="942" spans="1:5" x14ac:dyDescent="0.2">
      <c r="A942" s="4" t="s">
        <v>2597</v>
      </c>
      <c r="B942" s="1" t="s">
        <v>2607</v>
      </c>
      <c r="C942" s="1" t="s">
        <v>1722</v>
      </c>
      <c r="D942" s="1">
        <v>361</v>
      </c>
      <c r="E942" s="1">
        <v>375</v>
      </c>
    </row>
    <row r="943" spans="1:5" x14ac:dyDescent="0.2">
      <c r="A943" s="4" t="s">
        <v>2597</v>
      </c>
      <c r="B943" s="1" t="s">
        <v>2607</v>
      </c>
      <c r="C943" s="1" t="s">
        <v>1723</v>
      </c>
      <c r="D943" s="1">
        <v>366</v>
      </c>
      <c r="E943" s="1">
        <v>380</v>
      </c>
    </row>
    <row r="944" spans="1:5" x14ac:dyDescent="0.2">
      <c r="A944" s="4" t="s">
        <v>2597</v>
      </c>
      <c r="B944" s="1" t="s">
        <v>2607</v>
      </c>
      <c r="C944" s="1" t="s">
        <v>1724</v>
      </c>
      <c r="D944" s="1">
        <v>371</v>
      </c>
      <c r="E944" s="1">
        <v>385</v>
      </c>
    </row>
    <row r="945" spans="1:5" x14ac:dyDescent="0.2">
      <c r="A945" s="4" t="s">
        <v>2597</v>
      </c>
      <c r="B945" s="1" t="s">
        <v>2607</v>
      </c>
      <c r="C945" s="1" t="s">
        <v>1725</v>
      </c>
      <c r="D945" s="1">
        <v>376</v>
      </c>
      <c r="E945" s="1">
        <v>390</v>
      </c>
    </row>
    <row r="946" spans="1:5" x14ac:dyDescent="0.2">
      <c r="A946" s="4" t="s">
        <v>2597</v>
      </c>
      <c r="B946" s="1" t="s">
        <v>2607</v>
      </c>
      <c r="C946" s="1" t="s">
        <v>1726</v>
      </c>
      <c r="D946" s="1">
        <v>381</v>
      </c>
      <c r="E946" s="1">
        <v>395</v>
      </c>
    </row>
    <row r="947" spans="1:5" x14ac:dyDescent="0.2">
      <c r="A947" s="4" t="s">
        <v>2597</v>
      </c>
      <c r="B947" s="1" t="s">
        <v>2607</v>
      </c>
      <c r="C947" s="1" t="s">
        <v>1727</v>
      </c>
      <c r="D947" s="1">
        <v>386</v>
      </c>
      <c r="E947" s="1">
        <v>400</v>
      </c>
    </row>
    <row r="948" spans="1:5" x14ac:dyDescent="0.2">
      <c r="A948" s="4" t="s">
        <v>2597</v>
      </c>
      <c r="B948" s="1" t="s">
        <v>2607</v>
      </c>
      <c r="C948" s="1" t="s">
        <v>1728</v>
      </c>
      <c r="D948" s="1">
        <v>391</v>
      </c>
      <c r="E948" s="1">
        <v>405</v>
      </c>
    </row>
    <row r="949" spans="1:5" x14ac:dyDescent="0.2">
      <c r="A949" s="4" t="s">
        <v>2597</v>
      </c>
      <c r="B949" s="1" t="s">
        <v>2607</v>
      </c>
      <c r="C949" s="1" t="s">
        <v>1729</v>
      </c>
      <c r="D949" s="1">
        <v>396</v>
      </c>
      <c r="E949" s="1">
        <v>410</v>
      </c>
    </row>
    <row r="950" spans="1:5" x14ac:dyDescent="0.2">
      <c r="A950" s="4" t="s">
        <v>2597</v>
      </c>
      <c r="B950" s="1" t="s">
        <v>2607</v>
      </c>
      <c r="C950" s="1" t="s">
        <v>1730</v>
      </c>
      <c r="D950" s="1">
        <v>401</v>
      </c>
      <c r="E950" s="1">
        <v>415</v>
      </c>
    </row>
    <row r="951" spans="1:5" x14ac:dyDescent="0.2">
      <c r="A951" s="4" t="s">
        <v>2597</v>
      </c>
      <c r="B951" s="1" t="s">
        <v>2607</v>
      </c>
      <c r="C951" s="1" t="s">
        <v>1731</v>
      </c>
      <c r="D951" s="1">
        <v>406</v>
      </c>
      <c r="E951" s="1">
        <v>420</v>
      </c>
    </row>
    <row r="952" spans="1:5" x14ac:dyDescent="0.2">
      <c r="A952" s="4" t="s">
        <v>2597</v>
      </c>
      <c r="B952" s="1" t="s">
        <v>2607</v>
      </c>
      <c r="C952" s="1" t="s">
        <v>1732</v>
      </c>
      <c r="D952" s="1">
        <v>411</v>
      </c>
      <c r="E952" s="1">
        <v>425</v>
      </c>
    </row>
    <row r="953" spans="1:5" x14ac:dyDescent="0.2">
      <c r="A953" s="4" t="s">
        <v>2597</v>
      </c>
      <c r="B953" s="1" t="s">
        <v>2607</v>
      </c>
      <c r="C953" s="1" t="s">
        <v>1733</v>
      </c>
      <c r="D953" s="1">
        <v>416</v>
      </c>
      <c r="E953" s="1">
        <v>430</v>
      </c>
    </row>
    <row r="954" spans="1:5" x14ac:dyDescent="0.2">
      <c r="A954" s="4" t="s">
        <v>2597</v>
      </c>
      <c r="B954" s="1" t="s">
        <v>2607</v>
      </c>
      <c r="C954" s="1" t="s">
        <v>1734</v>
      </c>
      <c r="D954" s="1">
        <v>421</v>
      </c>
      <c r="E954" s="1">
        <v>435</v>
      </c>
    </row>
    <row r="955" spans="1:5" x14ac:dyDescent="0.2">
      <c r="A955" s="4" t="s">
        <v>2597</v>
      </c>
      <c r="B955" s="1" t="s">
        <v>2607</v>
      </c>
      <c r="C955" s="1" t="s">
        <v>1735</v>
      </c>
      <c r="D955" s="1">
        <v>426</v>
      </c>
      <c r="E955" s="1">
        <v>440</v>
      </c>
    </row>
    <row r="956" spans="1:5" x14ac:dyDescent="0.2">
      <c r="A956" s="4" t="s">
        <v>2597</v>
      </c>
      <c r="B956" s="1" t="s">
        <v>2607</v>
      </c>
      <c r="C956" s="1" t="s">
        <v>1736</v>
      </c>
      <c r="D956" s="1">
        <v>431</v>
      </c>
      <c r="E956" s="1">
        <v>445</v>
      </c>
    </row>
    <row r="957" spans="1:5" x14ac:dyDescent="0.2">
      <c r="A957" s="4" t="s">
        <v>2597</v>
      </c>
      <c r="B957" s="1" t="s">
        <v>2607</v>
      </c>
      <c r="C957" s="1" t="s">
        <v>1737</v>
      </c>
      <c r="D957" s="1">
        <v>436</v>
      </c>
      <c r="E957" s="1">
        <v>450</v>
      </c>
    </row>
    <row r="958" spans="1:5" x14ac:dyDescent="0.2">
      <c r="A958" s="4" t="s">
        <v>2597</v>
      </c>
      <c r="B958" s="1" t="s">
        <v>2607</v>
      </c>
      <c r="C958" s="1" t="s">
        <v>1738</v>
      </c>
      <c r="D958" s="1">
        <v>441</v>
      </c>
      <c r="E958" s="1">
        <v>455</v>
      </c>
    </row>
    <row r="959" spans="1:5" x14ac:dyDescent="0.2">
      <c r="A959" s="4" t="s">
        <v>2597</v>
      </c>
      <c r="B959" s="1" t="s">
        <v>2607</v>
      </c>
      <c r="C959" s="1" t="s">
        <v>1739</v>
      </c>
      <c r="D959" s="1">
        <v>446</v>
      </c>
      <c r="E959" s="1">
        <v>460</v>
      </c>
    </row>
    <row r="960" spans="1:5" x14ac:dyDescent="0.2">
      <c r="A960" s="4" t="s">
        <v>2597</v>
      </c>
      <c r="B960" s="1" t="s">
        <v>2607</v>
      </c>
      <c r="C960" s="1" t="s">
        <v>1740</v>
      </c>
      <c r="D960" s="1">
        <v>451</v>
      </c>
      <c r="E960" s="1">
        <v>465</v>
      </c>
    </row>
    <row r="961" spans="1:5" x14ac:dyDescent="0.2">
      <c r="A961" s="4" t="s">
        <v>2597</v>
      </c>
      <c r="B961" s="1" t="s">
        <v>2607</v>
      </c>
      <c r="C961" s="1" t="s">
        <v>1741</v>
      </c>
      <c r="D961" s="1">
        <v>456</v>
      </c>
      <c r="E961" s="1">
        <v>470</v>
      </c>
    </row>
    <row r="962" spans="1:5" x14ac:dyDescent="0.2">
      <c r="A962" s="4" t="s">
        <v>2597</v>
      </c>
      <c r="B962" s="1" t="s">
        <v>2607</v>
      </c>
      <c r="C962" s="1" t="s">
        <v>1742</v>
      </c>
      <c r="D962" s="1">
        <v>461</v>
      </c>
      <c r="E962" s="1">
        <v>475</v>
      </c>
    </row>
    <row r="963" spans="1:5" x14ac:dyDescent="0.2">
      <c r="A963" s="4" t="s">
        <v>2597</v>
      </c>
      <c r="B963" s="1" t="s">
        <v>2607</v>
      </c>
      <c r="C963" s="1" t="s">
        <v>1743</v>
      </c>
      <c r="D963" s="1">
        <v>466</v>
      </c>
      <c r="E963" s="1">
        <v>480</v>
      </c>
    </row>
    <row r="964" spans="1:5" x14ac:dyDescent="0.2">
      <c r="A964" s="4" t="s">
        <v>2597</v>
      </c>
      <c r="B964" s="1" t="s">
        <v>2607</v>
      </c>
      <c r="C964" s="1" t="s">
        <v>1744</v>
      </c>
      <c r="D964" s="1">
        <v>471</v>
      </c>
      <c r="E964" s="1">
        <v>485</v>
      </c>
    </row>
    <row r="965" spans="1:5" x14ac:dyDescent="0.2">
      <c r="A965" s="4" t="s">
        <v>2597</v>
      </c>
      <c r="B965" s="1" t="s">
        <v>2607</v>
      </c>
      <c r="C965" s="1" t="s">
        <v>1745</v>
      </c>
      <c r="D965" s="1">
        <v>476</v>
      </c>
      <c r="E965" s="1">
        <v>490</v>
      </c>
    </row>
    <row r="966" spans="1:5" x14ac:dyDescent="0.2">
      <c r="A966" s="4" t="s">
        <v>2597</v>
      </c>
      <c r="B966" s="1" t="s">
        <v>2607</v>
      </c>
      <c r="C966" s="1" t="s">
        <v>1746</v>
      </c>
      <c r="D966" s="1">
        <v>481</v>
      </c>
      <c r="E966" s="1">
        <v>495</v>
      </c>
    </row>
    <row r="967" spans="1:5" x14ac:dyDescent="0.2">
      <c r="A967" s="4" t="s">
        <v>2597</v>
      </c>
      <c r="B967" s="1" t="s">
        <v>2607</v>
      </c>
      <c r="C967" s="1" t="s">
        <v>1747</v>
      </c>
      <c r="D967" s="1">
        <v>486</v>
      </c>
      <c r="E967" s="1">
        <v>500</v>
      </c>
    </row>
    <row r="968" spans="1:5" x14ac:dyDescent="0.2">
      <c r="A968" s="4" t="s">
        <v>2597</v>
      </c>
      <c r="B968" s="1" t="s">
        <v>2607</v>
      </c>
      <c r="C968" s="1" t="s">
        <v>1748</v>
      </c>
      <c r="D968" s="1">
        <v>491</v>
      </c>
      <c r="E968" s="1">
        <v>505</v>
      </c>
    </row>
    <row r="969" spans="1:5" x14ac:dyDescent="0.2">
      <c r="A969" s="4" t="s">
        <v>2597</v>
      </c>
      <c r="B969" s="1" t="s">
        <v>2607</v>
      </c>
      <c r="C969" s="1" t="s">
        <v>1749</v>
      </c>
      <c r="D969" s="1">
        <v>496</v>
      </c>
      <c r="E969" s="1">
        <v>510</v>
      </c>
    </row>
    <row r="970" spans="1:5" x14ac:dyDescent="0.2">
      <c r="A970" s="4" t="s">
        <v>2597</v>
      </c>
      <c r="B970" s="1" t="s">
        <v>2607</v>
      </c>
      <c r="C970" s="1" t="s">
        <v>1750</v>
      </c>
      <c r="D970" s="1">
        <v>501</v>
      </c>
      <c r="E970" s="1">
        <v>515</v>
      </c>
    </row>
    <row r="971" spans="1:5" x14ac:dyDescent="0.2">
      <c r="A971" s="4" t="s">
        <v>2597</v>
      </c>
      <c r="B971" s="1" t="s">
        <v>2607</v>
      </c>
      <c r="C971" s="1" t="s">
        <v>1751</v>
      </c>
      <c r="D971" s="1">
        <v>506</v>
      </c>
      <c r="E971" s="1">
        <v>520</v>
      </c>
    </row>
    <row r="972" spans="1:5" x14ac:dyDescent="0.2">
      <c r="A972" s="4" t="s">
        <v>2597</v>
      </c>
      <c r="B972" s="1" t="s">
        <v>2607</v>
      </c>
      <c r="C972" s="1" t="s">
        <v>1752</v>
      </c>
      <c r="D972" s="1">
        <v>511</v>
      </c>
      <c r="E972" s="1">
        <v>525</v>
      </c>
    </row>
    <row r="973" spans="1:5" x14ac:dyDescent="0.2">
      <c r="A973" s="4" t="s">
        <v>2597</v>
      </c>
      <c r="B973" s="1" t="s">
        <v>2607</v>
      </c>
      <c r="C973" s="1" t="s">
        <v>1753</v>
      </c>
      <c r="D973" s="1">
        <v>516</v>
      </c>
      <c r="E973" s="1">
        <v>530</v>
      </c>
    </row>
    <row r="974" spans="1:5" x14ac:dyDescent="0.2">
      <c r="A974" s="4" t="s">
        <v>2597</v>
      </c>
      <c r="B974" s="1" t="s">
        <v>2607</v>
      </c>
      <c r="C974" s="1" t="s">
        <v>1754</v>
      </c>
      <c r="D974" s="1">
        <v>521</v>
      </c>
      <c r="E974" s="1">
        <v>535</v>
      </c>
    </row>
    <row r="975" spans="1:5" x14ac:dyDescent="0.2">
      <c r="A975" s="4" t="s">
        <v>2597</v>
      </c>
      <c r="B975" s="1" t="s">
        <v>2607</v>
      </c>
      <c r="C975" s="1" t="s">
        <v>1755</v>
      </c>
      <c r="D975" s="1">
        <v>526</v>
      </c>
      <c r="E975" s="1">
        <v>540</v>
      </c>
    </row>
    <row r="976" spans="1:5" x14ac:dyDescent="0.2">
      <c r="A976" s="4" t="s">
        <v>2597</v>
      </c>
      <c r="B976" s="1" t="s">
        <v>2607</v>
      </c>
      <c r="C976" s="1" t="s">
        <v>1756</v>
      </c>
      <c r="D976" s="1">
        <v>531</v>
      </c>
      <c r="E976" s="1">
        <v>545</v>
      </c>
    </row>
    <row r="977" spans="1:5" x14ac:dyDescent="0.2">
      <c r="A977" s="4" t="s">
        <v>2597</v>
      </c>
      <c r="B977" s="1" t="s">
        <v>2607</v>
      </c>
      <c r="C977" s="1" t="s">
        <v>1757</v>
      </c>
      <c r="D977" s="1">
        <v>536</v>
      </c>
      <c r="E977" s="1">
        <v>550</v>
      </c>
    </row>
    <row r="978" spans="1:5" x14ac:dyDescent="0.2">
      <c r="A978" s="4" t="s">
        <v>2597</v>
      </c>
      <c r="B978" s="1" t="s">
        <v>2607</v>
      </c>
      <c r="C978" s="1" t="s">
        <v>1758</v>
      </c>
      <c r="D978" s="1">
        <v>541</v>
      </c>
      <c r="E978" s="1">
        <v>555</v>
      </c>
    </row>
    <row r="979" spans="1:5" x14ac:dyDescent="0.2">
      <c r="A979" s="4" t="s">
        <v>2597</v>
      </c>
      <c r="B979" s="1" t="s">
        <v>2607</v>
      </c>
      <c r="C979" s="1" t="s">
        <v>1759</v>
      </c>
      <c r="D979" s="1">
        <v>546</v>
      </c>
      <c r="E979" s="1">
        <v>560</v>
      </c>
    </row>
    <row r="980" spans="1:5" x14ac:dyDescent="0.2">
      <c r="A980" s="4" t="s">
        <v>2597</v>
      </c>
      <c r="B980" s="1" t="s">
        <v>2607</v>
      </c>
      <c r="C980" s="1" t="s">
        <v>1760</v>
      </c>
      <c r="D980" s="1">
        <v>551</v>
      </c>
      <c r="E980" s="1">
        <v>565</v>
      </c>
    </row>
    <row r="981" spans="1:5" x14ac:dyDescent="0.2">
      <c r="A981" s="4" t="s">
        <v>2597</v>
      </c>
      <c r="B981" s="1" t="s">
        <v>2607</v>
      </c>
      <c r="C981" s="1" t="s">
        <v>1761</v>
      </c>
      <c r="D981" s="1">
        <v>556</v>
      </c>
      <c r="E981" s="1">
        <v>570</v>
      </c>
    </row>
    <row r="982" spans="1:5" x14ac:dyDescent="0.2">
      <c r="A982" s="4" t="s">
        <v>2597</v>
      </c>
      <c r="B982" s="1" t="s">
        <v>2607</v>
      </c>
      <c r="C982" s="1" t="s">
        <v>1762</v>
      </c>
      <c r="D982" s="1">
        <v>561</v>
      </c>
      <c r="E982" s="1">
        <v>575</v>
      </c>
    </row>
    <row r="983" spans="1:5" x14ac:dyDescent="0.2">
      <c r="A983" s="4" t="s">
        <v>2597</v>
      </c>
      <c r="B983" s="1" t="s">
        <v>2607</v>
      </c>
      <c r="C983" s="1" t="s">
        <v>1763</v>
      </c>
      <c r="D983" s="1">
        <v>566</v>
      </c>
      <c r="E983" s="1">
        <v>580</v>
      </c>
    </row>
    <row r="984" spans="1:5" x14ac:dyDescent="0.2">
      <c r="A984" s="4" t="s">
        <v>2597</v>
      </c>
      <c r="B984" s="1" t="s">
        <v>2607</v>
      </c>
      <c r="C984" s="1" t="s">
        <v>1764</v>
      </c>
      <c r="D984" s="1">
        <v>571</v>
      </c>
      <c r="E984" s="1">
        <v>585</v>
      </c>
    </row>
    <row r="985" spans="1:5" x14ac:dyDescent="0.2">
      <c r="A985" s="4" t="s">
        <v>2597</v>
      </c>
      <c r="B985" s="1" t="s">
        <v>2607</v>
      </c>
      <c r="C985" s="1" t="s">
        <v>1765</v>
      </c>
      <c r="D985" s="1">
        <v>576</v>
      </c>
      <c r="E985" s="1">
        <v>590</v>
      </c>
    </row>
    <row r="986" spans="1:5" x14ac:dyDescent="0.2">
      <c r="A986" s="4" t="s">
        <v>2597</v>
      </c>
      <c r="B986" s="1" t="s">
        <v>2607</v>
      </c>
      <c r="C986" s="1" t="s">
        <v>1766</v>
      </c>
      <c r="D986" s="1">
        <v>581</v>
      </c>
      <c r="E986" s="1">
        <v>595</v>
      </c>
    </row>
    <row r="987" spans="1:5" x14ac:dyDescent="0.2">
      <c r="A987" s="4" t="s">
        <v>2597</v>
      </c>
      <c r="B987" s="1" t="s">
        <v>2607</v>
      </c>
      <c r="C987" s="1" t="s">
        <v>1767</v>
      </c>
      <c r="D987" s="1">
        <v>586</v>
      </c>
      <c r="E987" s="1">
        <v>600</v>
      </c>
    </row>
    <row r="988" spans="1:5" x14ac:dyDescent="0.2">
      <c r="A988" s="4" t="s">
        <v>2597</v>
      </c>
      <c r="B988" s="1" t="s">
        <v>2607</v>
      </c>
      <c r="C988" s="1" t="s">
        <v>1768</v>
      </c>
      <c r="D988" s="1">
        <v>591</v>
      </c>
      <c r="E988" s="1">
        <v>605</v>
      </c>
    </row>
    <row r="989" spans="1:5" x14ac:dyDescent="0.2">
      <c r="A989" s="4" t="s">
        <v>2597</v>
      </c>
      <c r="B989" s="1" t="s">
        <v>2607</v>
      </c>
      <c r="C989" s="1" t="s">
        <v>1769</v>
      </c>
      <c r="D989" s="1">
        <v>596</v>
      </c>
      <c r="E989" s="1">
        <v>610</v>
      </c>
    </row>
    <row r="990" spans="1:5" x14ac:dyDescent="0.2">
      <c r="A990" s="4" t="s">
        <v>2597</v>
      </c>
      <c r="B990" s="1" t="s">
        <v>2607</v>
      </c>
      <c r="C990" s="1" t="s">
        <v>1770</v>
      </c>
      <c r="D990" s="1">
        <v>601</v>
      </c>
      <c r="E990" s="1">
        <v>615</v>
      </c>
    </row>
    <row r="991" spans="1:5" x14ac:dyDescent="0.2">
      <c r="A991" s="4" t="s">
        <v>2597</v>
      </c>
      <c r="B991" s="1" t="s">
        <v>2607</v>
      </c>
      <c r="C991" s="1" t="s">
        <v>1771</v>
      </c>
      <c r="D991" s="1">
        <v>606</v>
      </c>
      <c r="E991" s="1">
        <v>620</v>
      </c>
    </row>
    <row r="992" spans="1:5" x14ac:dyDescent="0.2">
      <c r="A992" s="4" t="s">
        <v>2597</v>
      </c>
      <c r="B992" s="1" t="s">
        <v>2607</v>
      </c>
      <c r="C992" s="1" t="s">
        <v>1772</v>
      </c>
      <c r="D992" s="1">
        <v>611</v>
      </c>
      <c r="E992" s="1">
        <v>625</v>
      </c>
    </row>
    <row r="993" spans="1:5" x14ac:dyDescent="0.2">
      <c r="A993" s="4" t="s">
        <v>2597</v>
      </c>
      <c r="B993" s="1" t="s">
        <v>2607</v>
      </c>
      <c r="C993" s="1" t="s">
        <v>1773</v>
      </c>
      <c r="D993" s="1">
        <v>616</v>
      </c>
      <c r="E993" s="1">
        <v>630</v>
      </c>
    </row>
    <row r="994" spans="1:5" x14ac:dyDescent="0.2">
      <c r="A994" s="4" t="s">
        <v>2597</v>
      </c>
      <c r="B994" s="1" t="s">
        <v>2607</v>
      </c>
      <c r="C994" s="1" t="s">
        <v>1774</v>
      </c>
      <c r="D994" s="1">
        <v>621</v>
      </c>
      <c r="E994" s="1">
        <v>635</v>
      </c>
    </row>
    <row r="995" spans="1:5" x14ac:dyDescent="0.2">
      <c r="A995" s="4" t="s">
        <v>2597</v>
      </c>
      <c r="B995" s="1" t="s">
        <v>2607</v>
      </c>
      <c r="C995" s="1" t="s">
        <v>1775</v>
      </c>
      <c r="D995" s="1">
        <v>626</v>
      </c>
      <c r="E995" s="1">
        <v>640</v>
      </c>
    </row>
    <row r="996" spans="1:5" x14ac:dyDescent="0.2">
      <c r="A996" s="4" t="s">
        <v>2597</v>
      </c>
      <c r="B996" s="1" t="s">
        <v>2607</v>
      </c>
      <c r="C996" s="1" t="s">
        <v>1776</v>
      </c>
      <c r="D996" s="1">
        <v>631</v>
      </c>
      <c r="E996" s="1">
        <v>645</v>
      </c>
    </row>
    <row r="997" spans="1:5" x14ac:dyDescent="0.2">
      <c r="A997" s="4" t="s">
        <v>2597</v>
      </c>
      <c r="B997" s="1" t="s">
        <v>2607</v>
      </c>
      <c r="C997" s="1" t="s">
        <v>1777</v>
      </c>
      <c r="D997" s="1">
        <v>636</v>
      </c>
      <c r="E997" s="1">
        <v>650</v>
      </c>
    </row>
    <row r="998" spans="1:5" x14ac:dyDescent="0.2">
      <c r="A998" s="4" t="s">
        <v>2597</v>
      </c>
      <c r="B998" s="1" t="s">
        <v>2607</v>
      </c>
      <c r="C998" s="1" t="s">
        <v>1778</v>
      </c>
      <c r="D998" s="1">
        <v>641</v>
      </c>
      <c r="E998" s="1">
        <v>655</v>
      </c>
    </row>
    <row r="999" spans="1:5" x14ac:dyDescent="0.2">
      <c r="A999" s="4" t="s">
        <v>2597</v>
      </c>
      <c r="B999" s="1" t="s">
        <v>2607</v>
      </c>
      <c r="C999" s="1" t="s">
        <v>1779</v>
      </c>
      <c r="D999" s="1">
        <v>646</v>
      </c>
      <c r="E999" s="1">
        <v>660</v>
      </c>
    </row>
    <row r="1000" spans="1:5" x14ac:dyDescent="0.2">
      <c r="A1000" s="4" t="s">
        <v>2597</v>
      </c>
      <c r="B1000" s="1" t="s">
        <v>2607</v>
      </c>
      <c r="C1000" s="1" t="s">
        <v>1780</v>
      </c>
      <c r="D1000" s="1">
        <v>651</v>
      </c>
      <c r="E1000" s="1">
        <v>665</v>
      </c>
    </row>
    <row r="1001" spans="1:5" x14ac:dyDescent="0.2">
      <c r="A1001" s="4" t="s">
        <v>2597</v>
      </c>
      <c r="B1001" s="1" t="s">
        <v>2607</v>
      </c>
      <c r="C1001" s="1" t="s">
        <v>1781</v>
      </c>
      <c r="D1001" s="1">
        <v>656</v>
      </c>
      <c r="E1001" s="1">
        <v>670</v>
      </c>
    </row>
    <row r="1002" spans="1:5" x14ac:dyDescent="0.2">
      <c r="A1002" s="4" t="s">
        <v>2597</v>
      </c>
      <c r="B1002" s="1" t="s">
        <v>2607</v>
      </c>
      <c r="C1002" s="1" t="s">
        <v>1782</v>
      </c>
      <c r="D1002" s="1">
        <v>661</v>
      </c>
      <c r="E1002" s="1">
        <v>675</v>
      </c>
    </row>
    <row r="1003" spans="1:5" x14ac:dyDescent="0.2">
      <c r="A1003" s="4" t="s">
        <v>2597</v>
      </c>
      <c r="B1003" s="1" t="s">
        <v>2607</v>
      </c>
      <c r="C1003" s="1" t="s">
        <v>1783</v>
      </c>
      <c r="D1003" s="1">
        <v>666</v>
      </c>
      <c r="E1003" s="1">
        <v>680</v>
      </c>
    </row>
    <row r="1004" spans="1:5" x14ac:dyDescent="0.2">
      <c r="A1004" s="4" t="s">
        <v>2597</v>
      </c>
      <c r="B1004" s="1" t="s">
        <v>2607</v>
      </c>
      <c r="C1004" s="1" t="s">
        <v>1784</v>
      </c>
      <c r="D1004" s="1">
        <v>671</v>
      </c>
      <c r="E1004" s="1">
        <v>685</v>
      </c>
    </row>
    <row r="1005" spans="1:5" x14ac:dyDescent="0.2">
      <c r="A1005" s="4" t="s">
        <v>2597</v>
      </c>
      <c r="B1005" s="1" t="s">
        <v>2607</v>
      </c>
      <c r="C1005" s="1" t="s">
        <v>1785</v>
      </c>
      <c r="D1005" s="1">
        <v>676</v>
      </c>
      <c r="E1005" s="1">
        <v>690</v>
      </c>
    </row>
    <row r="1006" spans="1:5" x14ac:dyDescent="0.2">
      <c r="A1006" s="4" t="s">
        <v>2597</v>
      </c>
      <c r="B1006" s="1" t="s">
        <v>2607</v>
      </c>
      <c r="C1006" s="1" t="s">
        <v>1786</v>
      </c>
      <c r="D1006" s="1">
        <v>681</v>
      </c>
      <c r="E1006" s="1">
        <v>695</v>
      </c>
    </row>
    <row r="1007" spans="1:5" x14ac:dyDescent="0.2">
      <c r="A1007" s="4" t="s">
        <v>2597</v>
      </c>
      <c r="B1007" s="1" t="s">
        <v>2607</v>
      </c>
      <c r="C1007" s="1" t="s">
        <v>1787</v>
      </c>
      <c r="D1007" s="1">
        <v>686</v>
      </c>
      <c r="E1007" s="1">
        <v>700</v>
      </c>
    </row>
    <row r="1008" spans="1:5" x14ac:dyDescent="0.2">
      <c r="A1008" s="4" t="s">
        <v>2597</v>
      </c>
      <c r="B1008" s="1" t="s">
        <v>2607</v>
      </c>
      <c r="C1008" s="1" t="s">
        <v>1788</v>
      </c>
      <c r="D1008" s="1">
        <v>691</v>
      </c>
      <c r="E1008" s="1">
        <v>705</v>
      </c>
    </row>
    <row r="1009" spans="1:5" x14ac:dyDescent="0.2">
      <c r="A1009" s="4" t="s">
        <v>2597</v>
      </c>
      <c r="B1009" s="1" t="s">
        <v>2607</v>
      </c>
      <c r="C1009" s="1" t="s">
        <v>1789</v>
      </c>
      <c r="D1009" s="1">
        <v>696</v>
      </c>
      <c r="E1009" s="1">
        <v>710</v>
      </c>
    </row>
    <row r="1010" spans="1:5" x14ac:dyDescent="0.2">
      <c r="A1010" s="4" t="s">
        <v>2597</v>
      </c>
      <c r="B1010" s="1" t="s">
        <v>2607</v>
      </c>
      <c r="C1010" s="1" t="s">
        <v>1790</v>
      </c>
      <c r="D1010" s="1">
        <v>701</v>
      </c>
      <c r="E1010" s="1">
        <v>715</v>
      </c>
    </row>
    <row r="1011" spans="1:5" x14ac:dyDescent="0.2">
      <c r="A1011" s="4" t="s">
        <v>2597</v>
      </c>
      <c r="B1011" s="1" t="s">
        <v>2607</v>
      </c>
      <c r="C1011" s="1" t="s">
        <v>1791</v>
      </c>
      <c r="D1011" s="1">
        <v>706</v>
      </c>
      <c r="E1011" s="1">
        <v>720</v>
      </c>
    </row>
    <row r="1012" spans="1:5" x14ac:dyDescent="0.2">
      <c r="A1012" s="4" t="s">
        <v>2597</v>
      </c>
      <c r="B1012" s="1" t="s">
        <v>2607</v>
      </c>
      <c r="C1012" s="1" t="s">
        <v>1792</v>
      </c>
      <c r="D1012" s="1">
        <v>711</v>
      </c>
      <c r="E1012" s="1">
        <v>725</v>
      </c>
    </row>
    <row r="1013" spans="1:5" x14ac:dyDescent="0.2">
      <c r="A1013" s="4" t="s">
        <v>2597</v>
      </c>
      <c r="B1013" s="1" t="s">
        <v>2607</v>
      </c>
      <c r="C1013" s="1" t="s">
        <v>125</v>
      </c>
      <c r="D1013" s="1">
        <v>716</v>
      </c>
      <c r="E1013" s="1">
        <v>730</v>
      </c>
    </row>
    <row r="1014" spans="1:5" x14ac:dyDescent="0.2">
      <c r="A1014" s="4" t="s">
        <v>2597</v>
      </c>
      <c r="B1014" s="1" t="s">
        <v>2607</v>
      </c>
      <c r="C1014" s="1" t="s">
        <v>1793</v>
      </c>
      <c r="D1014" s="1">
        <v>721</v>
      </c>
      <c r="E1014" s="1">
        <v>735</v>
      </c>
    </row>
    <row r="1015" spans="1:5" x14ac:dyDescent="0.2">
      <c r="A1015" s="4" t="s">
        <v>2597</v>
      </c>
      <c r="B1015" s="1" t="s">
        <v>2607</v>
      </c>
      <c r="C1015" s="1" t="s">
        <v>1794</v>
      </c>
      <c r="D1015" s="1">
        <v>726</v>
      </c>
      <c r="E1015" s="1">
        <v>740</v>
      </c>
    </row>
    <row r="1016" spans="1:5" x14ac:dyDescent="0.2">
      <c r="A1016" s="4" t="s">
        <v>2597</v>
      </c>
      <c r="B1016" s="1" t="s">
        <v>2607</v>
      </c>
      <c r="C1016" s="1" t="s">
        <v>1795</v>
      </c>
      <c r="D1016" s="1">
        <v>731</v>
      </c>
      <c r="E1016" s="1">
        <v>745</v>
      </c>
    </row>
    <row r="1017" spans="1:5" x14ac:dyDescent="0.2">
      <c r="A1017" s="4" t="s">
        <v>2597</v>
      </c>
      <c r="B1017" s="1" t="s">
        <v>2607</v>
      </c>
      <c r="C1017" s="1" t="s">
        <v>1796</v>
      </c>
      <c r="D1017" s="1">
        <v>736</v>
      </c>
      <c r="E1017" s="1">
        <v>750</v>
      </c>
    </row>
    <row r="1018" spans="1:5" x14ac:dyDescent="0.2">
      <c r="A1018" s="4" t="s">
        <v>2597</v>
      </c>
      <c r="B1018" s="1" t="s">
        <v>2607</v>
      </c>
      <c r="C1018" s="1" t="s">
        <v>1797</v>
      </c>
      <c r="D1018" s="1">
        <v>741</v>
      </c>
      <c r="E1018" s="1">
        <v>755</v>
      </c>
    </row>
    <row r="1019" spans="1:5" x14ac:dyDescent="0.2">
      <c r="A1019" s="4" t="s">
        <v>2597</v>
      </c>
      <c r="B1019" s="1" t="s">
        <v>2607</v>
      </c>
      <c r="C1019" s="1" t="s">
        <v>1798</v>
      </c>
      <c r="D1019" s="1">
        <v>746</v>
      </c>
      <c r="E1019" s="1">
        <v>760</v>
      </c>
    </row>
    <row r="1020" spans="1:5" x14ac:dyDescent="0.2">
      <c r="A1020" s="4" t="s">
        <v>2597</v>
      </c>
      <c r="B1020" s="1" t="s">
        <v>2607</v>
      </c>
      <c r="C1020" s="1" t="s">
        <v>1799</v>
      </c>
      <c r="D1020" s="1">
        <v>751</v>
      </c>
      <c r="E1020" s="1">
        <v>765</v>
      </c>
    </row>
    <row r="1021" spans="1:5" x14ac:dyDescent="0.2">
      <c r="A1021" s="4" t="s">
        <v>2597</v>
      </c>
      <c r="B1021" s="1" t="s">
        <v>2607</v>
      </c>
      <c r="C1021" s="1" t="s">
        <v>1800</v>
      </c>
      <c r="D1021" s="1">
        <v>756</v>
      </c>
      <c r="E1021" s="1">
        <v>770</v>
      </c>
    </row>
    <row r="1022" spans="1:5" x14ac:dyDescent="0.2">
      <c r="A1022" s="4" t="s">
        <v>2597</v>
      </c>
      <c r="B1022" s="1" t="s">
        <v>2607</v>
      </c>
      <c r="C1022" s="1" t="s">
        <v>1801</v>
      </c>
      <c r="D1022" s="1">
        <v>761</v>
      </c>
      <c r="E1022" s="1">
        <v>775</v>
      </c>
    </row>
    <row r="1023" spans="1:5" x14ac:dyDescent="0.2">
      <c r="A1023" s="4" t="s">
        <v>2597</v>
      </c>
      <c r="B1023" s="1" t="s">
        <v>2607</v>
      </c>
      <c r="C1023" s="1" t="s">
        <v>1802</v>
      </c>
      <c r="D1023" s="1">
        <v>766</v>
      </c>
      <c r="E1023" s="1">
        <v>780</v>
      </c>
    </row>
    <row r="1024" spans="1:5" x14ac:dyDescent="0.2">
      <c r="A1024" s="4" t="s">
        <v>2597</v>
      </c>
      <c r="B1024" s="1" t="s">
        <v>2607</v>
      </c>
      <c r="C1024" s="1" t="s">
        <v>1803</v>
      </c>
      <c r="D1024" s="1">
        <v>771</v>
      </c>
      <c r="E1024" s="1">
        <v>785</v>
      </c>
    </row>
    <row r="1025" spans="1:5" x14ac:dyDescent="0.2">
      <c r="A1025" s="4" t="s">
        <v>2597</v>
      </c>
      <c r="B1025" s="1" t="s">
        <v>2607</v>
      </c>
      <c r="C1025" s="1" t="s">
        <v>1804</v>
      </c>
      <c r="D1025" s="1">
        <v>776</v>
      </c>
      <c r="E1025" s="1">
        <v>790</v>
      </c>
    </row>
    <row r="1026" spans="1:5" x14ac:dyDescent="0.2">
      <c r="A1026" s="4" t="s">
        <v>2597</v>
      </c>
      <c r="B1026" s="1" t="s">
        <v>2607</v>
      </c>
      <c r="C1026" s="1" t="s">
        <v>1805</v>
      </c>
      <c r="D1026" s="1">
        <v>781</v>
      </c>
      <c r="E1026" s="1">
        <v>795</v>
      </c>
    </row>
    <row r="1027" spans="1:5" x14ac:dyDescent="0.2">
      <c r="A1027" s="4" t="s">
        <v>2597</v>
      </c>
      <c r="B1027" s="1" t="s">
        <v>2607</v>
      </c>
      <c r="C1027" s="1" t="s">
        <v>1806</v>
      </c>
      <c r="D1027" s="1">
        <v>786</v>
      </c>
      <c r="E1027" s="1">
        <v>800</v>
      </c>
    </row>
    <row r="1028" spans="1:5" x14ac:dyDescent="0.2">
      <c r="A1028" s="4" t="s">
        <v>2597</v>
      </c>
      <c r="B1028" s="1" t="s">
        <v>2607</v>
      </c>
      <c r="C1028" s="1" t="s">
        <v>1807</v>
      </c>
      <c r="D1028" s="1">
        <v>791</v>
      </c>
      <c r="E1028" s="1">
        <v>805</v>
      </c>
    </row>
    <row r="1029" spans="1:5" x14ac:dyDescent="0.2">
      <c r="A1029" s="4" t="s">
        <v>2597</v>
      </c>
      <c r="B1029" s="1" t="s">
        <v>2607</v>
      </c>
      <c r="C1029" s="1" t="s">
        <v>1808</v>
      </c>
      <c r="D1029" s="1">
        <v>796</v>
      </c>
      <c r="E1029" s="1">
        <v>810</v>
      </c>
    </row>
    <row r="1030" spans="1:5" x14ac:dyDescent="0.2">
      <c r="A1030" s="4" t="s">
        <v>2597</v>
      </c>
      <c r="B1030" s="1" t="s">
        <v>2607</v>
      </c>
      <c r="C1030" s="1" t="s">
        <v>1809</v>
      </c>
      <c r="D1030" s="1">
        <v>801</v>
      </c>
      <c r="E1030" s="1">
        <v>815</v>
      </c>
    </row>
    <row r="1031" spans="1:5" x14ac:dyDescent="0.2">
      <c r="A1031" s="4" t="s">
        <v>2597</v>
      </c>
      <c r="B1031" s="1" t="s">
        <v>2607</v>
      </c>
      <c r="C1031" s="1" t="s">
        <v>1810</v>
      </c>
      <c r="D1031" s="1">
        <v>806</v>
      </c>
      <c r="E1031" s="1">
        <v>820</v>
      </c>
    </row>
    <row r="1032" spans="1:5" x14ac:dyDescent="0.2">
      <c r="A1032" s="4" t="s">
        <v>2597</v>
      </c>
      <c r="B1032" s="1" t="s">
        <v>2607</v>
      </c>
      <c r="C1032" s="1" t="s">
        <v>1811</v>
      </c>
      <c r="D1032" s="1">
        <v>811</v>
      </c>
      <c r="E1032" s="1">
        <v>825</v>
      </c>
    </row>
    <row r="1033" spans="1:5" x14ac:dyDescent="0.2">
      <c r="A1033" s="4" t="s">
        <v>2597</v>
      </c>
      <c r="B1033" s="1" t="s">
        <v>2607</v>
      </c>
      <c r="C1033" s="1" t="s">
        <v>1812</v>
      </c>
      <c r="D1033" s="1">
        <v>816</v>
      </c>
      <c r="E1033" s="1">
        <v>830</v>
      </c>
    </row>
    <row r="1034" spans="1:5" x14ac:dyDescent="0.2">
      <c r="A1034" s="4" t="s">
        <v>2597</v>
      </c>
      <c r="B1034" s="1" t="s">
        <v>2607</v>
      </c>
      <c r="C1034" s="1" t="s">
        <v>1813</v>
      </c>
      <c r="D1034" s="1">
        <v>821</v>
      </c>
      <c r="E1034" s="1">
        <v>835</v>
      </c>
    </row>
    <row r="1035" spans="1:5" x14ac:dyDescent="0.2">
      <c r="A1035" s="4" t="s">
        <v>2597</v>
      </c>
      <c r="B1035" s="1" t="s">
        <v>2607</v>
      </c>
      <c r="C1035" s="1" t="s">
        <v>1814</v>
      </c>
      <c r="D1035" s="1">
        <v>826</v>
      </c>
      <c r="E1035" s="1">
        <v>840</v>
      </c>
    </row>
    <row r="1036" spans="1:5" x14ac:dyDescent="0.2">
      <c r="A1036" s="4" t="s">
        <v>2597</v>
      </c>
      <c r="B1036" s="1" t="s">
        <v>2607</v>
      </c>
      <c r="C1036" s="1" t="s">
        <v>1815</v>
      </c>
      <c r="D1036" s="1">
        <v>831</v>
      </c>
      <c r="E1036" s="1">
        <v>845</v>
      </c>
    </row>
    <row r="1037" spans="1:5" x14ac:dyDescent="0.2">
      <c r="A1037" s="4" t="s">
        <v>2597</v>
      </c>
      <c r="B1037" s="1" t="s">
        <v>2607</v>
      </c>
      <c r="C1037" s="1" t="s">
        <v>1816</v>
      </c>
      <c r="D1037" s="1">
        <v>836</v>
      </c>
      <c r="E1037" s="1">
        <v>850</v>
      </c>
    </row>
    <row r="1038" spans="1:5" x14ac:dyDescent="0.2">
      <c r="A1038" s="4" t="s">
        <v>2597</v>
      </c>
      <c r="B1038" s="1" t="s">
        <v>2607</v>
      </c>
      <c r="C1038" s="1" t="s">
        <v>1817</v>
      </c>
      <c r="D1038" s="1">
        <v>841</v>
      </c>
      <c r="E1038" s="1">
        <v>855</v>
      </c>
    </row>
    <row r="1039" spans="1:5" x14ac:dyDescent="0.2">
      <c r="A1039" s="4" t="s">
        <v>2597</v>
      </c>
      <c r="B1039" s="1" t="s">
        <v>2607</v>
      </c>
      <c r="C1039" s="1" t="s">
        <v>1818</v>
      </c>
      <c r="D1039" s="1">
        <v>846</v>
      </c>
      <c r="E1039" s="1">
        <v>860</v>
      </c>
    </row>
    <row r="1040" spans="1:5" x14ac:dyDescent="0.2">
      <c r="A1040" s="4" t="s">
        <v>2597</v>
      </c>
      <c r="B1040" s="1" t="s">
        <v>2607</v>
      </c>
      <c r="C1040" s="1" t="s">
        <v>1819</v>
      </c>
      <c r="D1040" s="1">
        <v>851</v>
      </c>
      <c r="E1040" s="1">
        <v>865</v>
      </c>
    </row>
    <row r="1041" spans="1:5" x14ac:dyDescent="0.2">
      <c r="A1041" s="4" t="s">
        <v>2597</v>
      </c>
      <c r="B1041" s="1" t="s">
        <v>2607</v>
      </c>
      <c r="C1041" s="1" t="s">
        <v>1820</v>
      </c>
      <c r="D1041" s="1">
        <v>856</v>
      </c>
      <c r="E1041" s="1">
        <v>870</v>
      </c>
    </row>
    <row r="1042" spans="1:5" x14ac:dyDescent="0.2">
      <c r="A1042" s="4" t="s">
        <v>2597</v>
      </c>
      <c r="B1042" s="1" t="s">
        <v>2607</v>
      </c>
      <c r="C1042" s="1" t="s">
        <v>1821</v>
      </c>
      <c r="D1042" s="1">
        <v>861</v>
      </c>
      <c r="E1042" s="1">
        <v>875</v>
      </c>
    </row>
    <row r="1043" spans="1:5" x14ac:dyDescent="0.2">
      <c r="A1043" s="4" t="s">
        <v>2597</v>
      </c>
      <c r="B1043" s="1" t="s">
        <v>2607</v>
      </c>
      <c r="C1043" s="1" t="s">
        <v>1822</v>
      </c>
      <c r="D1043" s="1">
        <v>866</v>
      </c>
      <c r="E1043" s="1">
        <v>880</v>
      </c>
    </row>
    <row r="1044" spans="1:5" x14ac:dyDescent="0.2">
      <c r="A1044" s="4" t="s">
        <v>2597</v>
      </c>
      <c r="B1044" s="1" t="s">
        <v>2607</v>
      </c>
      <c r="C1044" s="1" t="s">
        <v>1823</v>
      </c>
      <c r="D1044" s="1">
        <v>871</v>
      </c>
      <c r="E1044" s="1">
        <v>885</v>
      </c>
    </row>
    <row r="1045" spans="1:5" x14ac:dyDescent="0.2">
      <c r="A1045" s="4" t="s">
        <v>2597</v>
      </c>
      <c r="B1045" s="1" t="s">
        <v>2607</v>
      </c>
      <c r="C1045" s="1" t="s">
        <v>1824</v>
      </c>
      <c r="D1045" s="1">
        <v>876</v>
      </c>
      <c r="E1045" s="1">
        <v>890</v>
      </c>
    </row>
    <row r="1046" spans="1:5" x14ac:dyDescent="0.2">
      <c r="A1046" s="4" t="s">
        <v>2597</v>
      </c>
      <c r="B1046" s="1" t="s">
        <v>2607</v>
      </c>
      <c r="C1046" s="1" t="s">
        <v>1825</v>
      </c>
      <c r="D1046" s="1">
        <v>881</v>
      </c>
      <c r="E1046" s="1">
        <v>895</v>
      </c>
    </row>
    <row r="1047" spans="1:5" x14ac:dyDescent="0.2">
      <c r="A1047" s="4" t="s">
        <v>2597</v>
      </c>
      <c r="B1047" s="1" t="s">
        <v>2607</v>
      </c>
      <c r="C1047" s="1" t="s">
        <v>124</v>
      </c>
      <c r="D1047" s="1">
        <v>886</v>
      </c>
      <c r="E1047" s="1">
        <v>900</v>
      </c>
    </row>
    <row r="1048" spans="1:5" x14ac:dyDescent="0.2">
      <c r="A1048" s="4" t="s">
        <v>2597</v>
      </c>
      <c r="B1048" s="1" t="s">
        <v>2607</v>
      </c>
      <c r="C1048" s="1" t="s">
        <v>1826</v>
      </c>
      <c r="D1048" s="1">
        <v>891</v>
      </c>
      <c r="E1048" s="1">
        <v>905</v>
      </c>
    </row>
    <row r="1049" spans="1:5" x14ac:dyDescent="0.2">
      <c r="A1049" s="4" t="s">
        <v>2597</v>
      </c>
      <c r="B1049" s="1" t="s">
        <v>2607</v>
      </c>
      <c r="C1049" s="1" t="s">
        <v>1827</v>
      </c>
      <c r="D1049" s="1">
        <v>896</v>
      </c>
      <c r="E1049" s="1">
        <v>910</v>
      </c>
    </row>
    <row r="1050" spans="1:5" x14ac:dyDescent="0.2">
      <c r="A1050" s="4" t="s">
        <v>2597</v>
      </c>
      <c r="B1050" s="1" t="s">
        <v>2607</v>
      </c>
      <c r="C1050" s="1" t="s">
        <v>126</v>
      </c>
      <c r="D1050" s="1">
        <v>901</v>
      </c>
      <c r="E1050" s="1">
        <v>915</v>
      </c>
    </row>
    <row r="1051" spans="1:5" x14ac:dyDescent="0.2">
      <c r="A1051" s="4" t="s">
        <v>2597</v>
      </c>
      <c r="B1051" s="1" t="s">
        <v>2607</v>
      </c>
      <c r="C1051" s="1" t="s">
        <v>1828</v>
      </c>
      <c r="D1051" s="1">
        <v>906</v>
      </c>
      <c r="E1051" s="1">
        <v>920</v>
      </c>
    </row>
    <row r="1052" spans="1:5" x14ac:dyDescent="0.2">
      <c r="A1052" s="4" t="s">
        <v>2597</v>
      </c>
      <c r="B1052" s="1" t="s">
        <v>2607</v>
      </c>
      <c r="C1052" s="1" t="s">
        <v>1829</v>
      </c>
      <c r="D1052" s="1">
        <v>911</v>
      </c>
      <c r="E1052" s="1">
        <v>925</v>
      </c>
    </row>
    <row r="1053" spans="1:5" x14ac:dyDescent="0.2">
      <c r="A1053" s="4" t="s">
        <v>2597</v>
      </c>
      <c r="B1053" s="1" t="s">
        <v>2607</v>
      </c>
      <c r="C1053" s="1" t="s">
        <v>1830</v>
      </c>
      <c r="D1053" s="1">
        <v>916</v>
      </c>
      <c r="E1053" s="1">
        <v>930</v>
      </c>
    </row>
    <row r="1054" spans="1:5" x14ac:dyDescent="0.2">
      <c r="A1054" s="4" t="s">
        <v>2597</v>
      </c>
      <c r="B1054" s="1" t="s">
        <v>2607</v>
      </c>
      <c r="C1054" s="1" t="s">
        <v>1831</v>
      </c>
      <c r="D1054" s="1">
        <v>921</v>
      </c>
      <c r="E1054" s="1">
        <v>935</v>
      </c>
    </row>
    <row r="1055" spans="1:5" x14ac:dyDescent="0.2">
      <c r="A1055" s="4" t="s">
        <v>2597</v>
      </c>
      <c r="B1055" s="1" t="s">
        <v>2607</v>
      </c>
      <c r="C1055" s="1" t="s">
        <v>1832</v>
      </c>
      <c r="D1055" s="1">
        <v>926</v>
      </c>
      <c r="E1055" s="1">
        <v>940</v>
      </c>
    </row>
    <row r="1056" spans="1:5" x14ac:dyDescent="0.2">
      <c r="A1056" s="4" t="s">
        <v>2597</v>
      </c>
      <c r="B1056" s="1" t="s">
        <v>2607</v>
      </c>
      <c r="C1056" s="1" t="s">
        <v>1833</v>
      </c>
      <c r="D1056" s="1">
        <v>931</v>
      </c>
      <c r="E1056" s="1">
        <v>945</v>
      </c>
    </row>
    <row r="1057" spans="1:5" x14ac:dyDescent="0.2">
      <c r="A1057" s="4" t="s">
        <v>2597</v>
      </c>
      <c r="B1057" s="1" t="s">
        <v>2607</v>
      </c>
      <c r="C1057" s="1" t="s">
        <v>1834</v>
      </c>
      <c r="D1057" s="1">
        <v>936</v>
      </c>
      <c r="E1057" s="1">
        <v>950</v>
      </c>
    </row>
    <row r="1058" spans="1:5" x14ac:dyDescent="0.2">
      <c r="A1058" s="4" t="s">
        <v>2597</v>
      </c>
      <c r="B1058" s="1" t="s">
        <v>2607</v>
      </c>
      <c r="C1058" s="1" t="s">
        <v>1835</v>
      </c>
      <c r="D1058" s="1">
        <v>941</v>
      </c>
      <c r="E1058" s="1">
        <v>955</v>
      </c>
    </row>
    <row r="1059" spans="1:5" x14ac:dyDescent="0.2">
      <c r="A1059" s="4" t="s">
        <v>2597</v>
      </c>
      <c r="B1059" s="1" t="s">
        <v>2607</v>
      </c>
      <c r="C1059" s="1" t="s">
        <v>1836</v>
      </c>
      <c r="D1059" s="1">
        <v>946</v>
      </c>
      <c r="E1059" s="1">
        <v>960</v>
      </c>
    </row>
    <row r="1060" spans="1:5" x14ac:dyDescent="0.2">
      <c r="A1060" s="4" t="s">
        <v>2597</v>
      </c>
      <c r="B1060" s="1" t="s">
        <v>2607</v>
      </c>
      <c r="C1060" s="1" t="s">
        <v>1837</v>
      </c>
      <c r="D1060" s="1">
        <v>951</v>
      </c>
      <c r="E1060" s="1">
        <v>965</v>
      </c>
    </row>
    <row r="1061" spans="1:5" x14ac:dyDescent="0.2">
      <c r="A1061" s="4" t="s">
        <v>2597</v>
      </c>
      <c r="B1061" s="1" t="s">
        <v>2607</v>
      </c>
      <c r="C1061" s="1" t="s">
        <v>1838</v>
      </c>
      <c r="D1061" s="1">
        <v>956</v>
      </c>
      <c r="E1061" s="1">
        <v>970</v>
      </c>
    </row>
    <row r="1062" spans="1:5" x14ac:dyDescent="0.2">
      <c r="A1062" s="4" t="s">
        <v>2597</v>
      </c>
      <c r="B1062" s="1" t="s">
        <v>2607</v>
      </c>
      <c r="C1062" s="1" t="s">
        <v>1839</v>
      </c>
      <c r="D1062" s="1">
        <v>961</v>
      </c>
      <c r="E1062" s="1">
        <v>975</v>
      </c>
    </row>
    <row r="1063" spans="1:5" x14ac:dyDescent="0.2">
      <c r="A1063" s="4" t="s">
        <v>2597</v>
      </c>
      <c r="B1063" s="1" t="s">
        <v>2607</v>
      </c>
      <c r="C1063" s="1" t="s">
        <v>1840</v>
      </c>
      <c r="D1063" s="1">
        <v>966</v>
      </c>
      <c r="E1063" s="1">
        <v>980</v>
      </c>
    </row>
    <row r="1064" spans="1:5" x14ac:dyDescent="0.2">
      <c r="A1064" s="4" t="s">
        <v>2597</v>
      </c>
      <c r="B1064" s="1" t="s">
        <v>2607</v>
      </c>
      <c r="C1064" s="1" t="s">
        <v>1841</v>
      </c>
      <c r="D1064" s="1">
        <v>971</v>
      </c>
      <c r="E1064" s="1">
        <v>985</v>
      </c>
    </row>
    <row r="1065" spans="1:5" x14ac:dyDescent="0.2">
      <c r="A1065" s="4" t="s">
        <v>2597</v>
      </c>
      <c r="B1065" s="1" t="s">
        <v>2607</v>
      </c>
      <c r="C1065" s="1" t="s">
        <v>1842</v>
      </c>
      <c r="D1065" s="1">
        <v>976</v>
      </c>
      <c r="E1065" s="1">
        <v>990</v>
      </c>
    </row>
    <row r="1066" spans="1:5" x14ac:dyDescent="0.2">
      <c r="A1066" s="4" t="s">
        <v>2597</v>
      </c>
      <c r="B1066" s="1" t="s">
        <v>2607</v>
      </c>
      <c r="C1066" s="1" t="s">
        <v>1843</v>
      </c>
      <c r="D1066" s="1">
        <v>981</v>
      </c>
      <c r="E1066" s="1">
        <v>995</v>
      </c>
    </row>
    <row r="1067" spans="1:5" x14ac:dyDescent="0.2">
      <c r="A1067" s="4" t="s">
        <v>2597</v>
      </c>
      <c r="B1067" s="1" t="s">
        <v>2607</v>
      </c>
      <c r="C1067" s="1" t="s">
        <v>1844</v>
      </c>
      <c r="D1067" s="1">
        <v>986</v>
      </c>
      <c r="E1067" s="1">
        <v>1000</v>
      </c>
    </row>
    <row r="1068" spans="1:5" x14ac:dyDescent="0.2">
      <c r="A1068" s="4" t="s">
        <v>2597</v>
      </c>
      <c r="B1068" s="1" t="s">
        <v>2607</v>
      </c>
      <c r="C1068" s="1" t="s">
        <v>1845</v>
      </c>
      <c r="D1068" s="1">
        <v>991</v>
      </c>
      <c r="E1068" s="1">
        <v>1005</v>
      </c>
    </row>
    <row r="1069" spans="1:5" x14ac:dyDescent="0.2">
      <c r="A1069" s="4" t="s">
        <v>2597</v>
      </c>
      <c r="B1069" s="1" t="s">
        <v>2607</v>
      </c>
      <c r="C1069" s="1" t="s">
        <v>1846</v>
      </c>
      <c r="D1069" s="1">
        <v>996</v>
      </c>
      <c r="E1069" s="1">
        <v>1010</v>
      </c>
    </row>
    <row r="1070" spans="1:5" x14ac:dyDescent="0.2">
      <c r="A1070" s="4" t="s">
        <v>2597</v>
      </c>
      <c r="B1070" s="1" t="s">
        <v>2607</v>
      </c>
      <c r="C1070" s="1" t="s">
        <v>1847</v>
      </c>
      <c r="D1070" s="1">
        <v>1001</v>
      </c>
      <c r="E1070" s="1">
        <v>1015</v>
      </c>
    </row>
    <row r="1071" spans="1:5" x14ac:dyDescent="0.2">
      <c r="A1071" s="4" t="s">
        <v>2597</v>
      </c>
      <c r="B1071" s="1" t="s">
        <v>2607</v>
      </c>
      <c r="C1071" s="1" t="s">
        <v>1848</v>
      </c>
      <c r="D1071" s="1">
        <v>1006</v>
      </c>
      <c r="E1071" s="1">
        <v>1020</v>
      </c>
    </row>
    <row r="1072" spans="1:5" x14ac:dyDescent="0.2">
      <c r="A1072" s="4" t="s">
        <v>2597</v>
      </c>
      <c r="B1072" s="1" t="s">
        <v>2607</v>
      </c>
      <c r="C1072" s="1" t="s">
        <v>1849</v>
      </c>
      <c r="D1072" s="1">
        <v>1011</v>
      </c>
      <c r="E1072" s="1">
        <v>1025</v>
      </c>
    </row>
    <row r="1073" spans="1:5" x14ac:dyDescent="0.2">
      <c r="A1073" s="4" t="s">
        <v>2597</v>
      </c>
      <c r="B1073" s="1" t="s">
        <v>2607</v>
      </c>
      <c r="C1073" s="1" t="s">
        <v>1850</v>
      </c>
      <c r="D1073" s="1">
        <v>1016</v>
      </c>
      <c r="E1073" s="1">
        <v>1030</v>
      </c>
    </row>
    <row r="1074" spans="1:5" x14ac:dyDescent="0.2">
      <c r="A1074" s="4" t="s">
        <v>2597</v>
      </c>
      <c r="B1074" s="1" t="s">
        <v>2607</v>
      </c>
      <c r="C1074" s="1" t="s">
        <v>1851</v>
      </c>
      <c r="D1074" s="1">
        <v>1021</v>
      </c>
      <c r="E1074" s="1">
        <v>1035</v>
      </c>
    </row>
    <row r="1075" spans="1:5" x14ac:dyDescent="0.2">
      <c r="A1075" s="4" t="s">
        <v>2597</v>
      </c>
      <c r="B1075" s="1" t="s">
        <v>2607</v>
      </c>
      <c r="C1075" s="1" t="s">
        <v>1852</v>
      </c>
      <c r="D1075" s="1">
        <v>1026</v>
      </c>
      <c r="E1075" s="1">
        <v>1040</v>
      </c>
    </row>
    <row r="1076" spans="1:5" x14ac:dyDescent="0.2">
      <c r="A1076" s="4" t="s">
        <v>2597</v>
      </c>
      <c r="B1076" s="1" t="s">
        <v>2607</v>
      </c>
      <c r="C1076" s="1" t="s">
        <v>1853</v>
      </c>
      <c r="D1076" s="1">
        <v>1031</v>
      </c>
      <c r="E1076" s="1">
        <v>1045</v>
      </c>
    </row>
    <row r="1077" spans="1:5" x14ac:dyDescent="0.2">
      <c r="A1077" s="4" t="s">
        <v>2597</v>
      </c>
      <c r="B1077" s="1" t="s">
        <v>2607</v>
      </c>
      <c r="C1077" s="1" t="s">
        <v>1854</v>
      </c>
      <c r="D1077" s="1">
        <v>1036</v>
      </c>
      <c r="E1077" s="1">
        <v>1050</v>
      </c>
    </row>
    <row r="1078" spans="1:5" x14ac:dyDescent="0.2">
      <c r="A1078" s="4" t="s">
        <v>2597</v>
      </c>
      <c r="B1078" s="1" t="s">
        <v>2607</v>
      </c>
      <c r="C1078" s="1" t="s">
        <v>1855</v>
      </c>
      <c r="D1078" s="1">
        <v>1041</v>
      </c>
      <c r="E1078" s="1">
        <v>1055</v>
      </c>
    </row>
    <row r="1079" spans="1:5" x14ac:dyDescent="0.2">
      <c r="A1079" s="4" t="s">
        <v>2597</v>
      </c>
      <c r="B1079" s="1" t="s">
        <v>2607</v>
      </c>
      <c r="C1079" s="1" t="s">
        <v>1856</v>
      </c>
      <c r="D1079" s="1">
        <v>1046</v>
      </c>
      <c r="E1079" s="1">
        <v>1060</v>
      </c>
    </row>
    <row r="1080" spans="1:5" x14ac:dyDescent="0.2">
      <c r="A1080" s="4" t="s">
        <v>2597</v>
      </c>
      <c r="B1080" s="1" t="s">
        <v>2607</v>
      </c>
      <c r="C1080" s="1" t="s">
        <v>1857</v>
      </c>
      <c r="D1080" s="1">
        <v>1051</v>
      </c>
      <c r="E1080" s="1">
        <v>1065</v>
      </c>
    </row>
    <row r="1081" spans="1:5" x14ac:dyDescent="0.2">
      <c r="A1081" s="4" t="s">
        <v>2597</v>
      </c>
      <c r="B1081" s="1" t="s">
        <v>2607</v>
      </c>
      <c r="C1081" s="1" t="s">
        <v>1858</v>
      </c>
      <c r="D1081" s="1">
        <v>1056</v>
      </c>
      <c r="E1081" s="1">
        <v>1070</v>
      </c>
    </row>
    <row r="1082" spans="1:5" x14ac:dyDescent="0.2">
      <c r="A1082" s="4" t="s">
        <v>2597</v>
      </c>
      <c r="B1082" s="1" t="s">
        <v>2607</v>
      </c>
      <c r="C1082" s="1" t="s">
        <v>1859</v>
      </c>
      <c r="D1082" s="1">
        <v>1061</v>
      </c>
      <c r="E1082" s="1">
        <v>1075</v>
      </c>
    </row>
    <row r="1083" spans="1:5" x14ac:dyDescent="0.2">
      <c r="A1083" s="4" t="s">
        <v>2597</v>
      </c>
      <c r="B1083" s="1" t="s">
        <v>2607</v>
      </c>
      <c r="C1083" s="1" t="s">
        <v>1860</v>
      </c>
      <c r="D1083" s="1">
        <v>1066</v>
      </c>
      <c r="E1083" s="1">
        <v>1080</v>
      </c>
    </row>
    <row r="1084" spans="1:5" x14ac:dyDescent="0.2">
      <c r="A1084" s="4" t="s">
        <v>2597</v>
      </c>
      <c r="B1084" s="1" t="s">
        <v>2607</v>
      </c>
      <c r="C1084" s="1" t="s">
        <v>1861</v>
      </c>
      <c r="D1084" s="1">
        <v>1071</v>
      </c>
      <c r="E1084" s="1">
        <v>1085</v>
      </c>
    </row>
    <row r="1085" spans="1:5" x14ac:dyDescent="0.2">
      <c r="A1085" s="4" t="s">
        <v>2597</v>
      </c>
      <c r="B1085" s="1" t="s">
        <v>2607</v>
      </c>
      <c r="C1085" s="1" t="s">
        <v>1862</v>
      </c>
      <c r="D1085" s="1">
        <v>1076</v>
      </c>
      <c r="E1085" s="1">
        <v>1090</v>
      </c>
    </row>
    <row r="1086" spans="1:5" x14ac:dyDescent="0.2">
      <c r="A1086" s="4" t="s">
        <v>2597</v>
      </c>
      <c r="B1086" s="1" t="s">
        <v>2607</v>
      </c>
      <c r="C1086" s="1" t="s">
        <v>1863</v>
      </c>
      <c r="D1086" s="1">
        <v>1081</v>
      </c>
      <c r="E1086" s="1">
        <v>1095</v>
      </c>
    </row>
    <row r="1087" spans="1:5" x14ac:dyDescent="0.2">
      <c r="A1087" s="4" t="s">
        <v>2597</v>
      </c>
      <c r="B1087" s="1" t="s">
        <v>2607</v>
      </c>
      <c r="C1087" s="1" t="s">
        <v>1864</v>
      </c>
      <c r="D1087" s="1">
        <v>1086</v>
      </c>
      <c r="E1087" s="1">
        <v>1100</v>
      </c>
    </row>
    <row r="1088" spans="1:5" x14ac:dyDescent="0.2">
      <c r="A1088" s="4" t="s">
        <v>2597</v>
      </c>
      <c r="B1088" s="1" t="s">
        <v>2607</v>
      </c>
      <c r="C1088" s="1" t="s">
        <v>1865</v>
      </c>
      <c r="D1088" s="1">
        <v>1091</v>
      </c>
      <c r="E1088" s="1">
        <v>1105</v>
      </c>
    </row>
    <row r="1089" spans="1:5" x14ac:dyDescent="0.2">
      <c r="A1089" s="4" t="s">
        <v>2597</v>
      </c>
      <c r="B1089" s="1" t="s">
        <v>2607</v>
      </c>
      <c r="C1089" s="1" t="s">
        <v>1866</v>
      </c>
      <c r="D1089" s="1">
        <v>1096</v>
      </c>
      <c r="E1089" s="1">
        <v>1110</v>
      </c>
    </row>
    <row r="1090" spans="1:5" x14ac:dyDescent="0.2">
      <c r="A1090" s="4" t="s">
        <v>2597</v>
      </c>
      <c r="B1090" s="1" t="s">
        <v>2607</v>
      </c>
      <c r="C1090" s="1" t="s">
        <v>1867</v>
      </c>
      <c r="D1090" s="1">
        <v>1101</v>
      </c>
      <c r="E1090" s="1">
        <v>1115</v>
      </c>
    </row>
    <row r="1091" spans="1:5" x14ac:dyDescent="0.2">
      <c r="A1091" s="4" t="s">
        <v>2597</v>
      </c>
      <c r="B1091" s="1" t="s">
        <v>2607</v>
      </c>
      <c r="C1091" s="1" t="s">
        <v>1868</v>
      </c>
      <c r="D1091" s="1">
        <v>1106</v>
      </c>
      <c r="E1091" s="1">
        <v>1120</v>
      </c>
    </row>
    <row r="1092" spans="1:5" x14ac:dyDescent="0.2">
      <c r="A1092" s="4" t="s">
        <v>2597</v>
      </c>
      <c r="B1092" s="1" t="s">
        <v>2607</v>
      </c>
      <c r="C1092" s="1" t="s">
        <v>1869</v>
      </c>
      <c r="D1092" s="1">
        <v>1111</v>
      </c>
      <c r="E1092" s="1">
        <v>1125</v>
      </c>
    </row>
    <row r="1093" spans="1:5" x14ac:dyDescent="0.2">
      <c r="A1093" s="4" t="s">
        <v>2597</v>
      </c>
      <c r="B1093" s="1" t="s">
        <v>2607</v>
      </c>
      <c r="C1093" s="1" t="s">
        <v>1870</v>
      </c>
      <c r="D1093" s="1">
        <v>1116</v>
      </c>
      <c r="E1093" s="1">
        <v>1130</v>
      </c>
    </row>
    <row r="1094" spans="1:5" x14ac:dyDescent="0.2">
      <c r="A1094" s="4" t="s">
        <v>2597</v>
      </c>
      <c r="B1094" s="1" t="s">
        <v>2607</v>
      </c>
      <c r="C1094" s="1" t="s">
        <v>1871</v>
      </c>
      <c r="D1094" s="1">
        <v>1121</v>
      </c>
      <c r="E1094" s="1">
        <v>1135</v>
      </c>
    </row>
    <row r="1095" spans="1:5" x14ac:dyDescent="0.2">
      <c r="A1095" s="4" t="s">
        <v>2597</v>
      </c>
      <c r="B1095" s="1" t="s">
        <v>2607</v>
      </c>
      <c r="C1095" s="1" t="s">
        <v>1872</v>
      </c>
      <c r="D1095" s="1">
        <v>1126</v>
      </c>
      <c r="E1095" s="1">
        <v>1140</v>
      </c>
    </row>
    <row r="1096" spans="1:5" x14ac:dyDescent="0.2">
      <c r="A1096" s="4" t="s">
        <v>2597</v>
      </c>
      <c r="B1096" s="1" t="s">
        <v>2607</v>
      </c>
      <c r="C1096" s="1" t="s">
        <v>1873</v>
      </c>
      <c r="D1096" s="1">
        <v>1131</v>
      </c>
      <c r="E1096" s="1">
        <v>1145</v>
      </c>
    </row>
    <row r="1097" spans="1:5" x14ac:dyDescent="0.2">
      <c r="A1097" s="4" t="s">
        <v>2597</v>
      </c>
      <c r="B1097" s="1" t="s">
        <v>2607</v>
      </c>
      <c r="C1097" s="1" t="s">
        <v>1874</v>
      </c>
      <c r="D1097" s="1">
        <v>1136</v>
      </c>
      <c r="E1097" s="1">
        <v>1150</v>
      </c>
    </row>
    <row r="1098" spans="1:5" x14ac:dyDescent="0.2">
      <c r="A1098" s="4" t="s">
        <v>2597</v>
      </c>
      <c r="B1098" s="1" t="s">
        <v>2607</v>
      </c>
      <c r="C1098" s="1" t="s">
        <v>1875</v>
      </c>
      <c r="D1098" s="1">
        <v>1141</v>
      </c>
      <c r="E1098" s="1">
        <v>1155</v>
      </c>
    </row>
    <row r="1099" spans="1:5" x14ac:dyDescent="0.2">
      <c r="A1099" s="4" t="s">
        <v>2597</v>
      </c>
      <c r="B1099" s="1" t="s">
        <v>2607</v>
      </c>
      <c r="C1099" s="1" t="s">
        <v>1876</v>
      </c>
      <c r="D1099" s="1">
        <v>1146</v>
      </c>
      <c r="E1099" s="1">
        <v>1160</v>
      </c>
    </row>
    <row r="1100" spans="1:5" x14ac:dyDescent="0.2">
      <c r="A1100" s="4" t="s">
        <v>2597</v>
      </c>
      <c r="B1100" s="1" t="s">
        <v>2607</v>
      </c>
      <c r="C1100" s="1" t="s">
        <v>1877</v>
      </c>
      <c r="D1100" s="1">
        <v>1151</v>
      </c>
      <c r="E1100" s="1">
        <v>1165</v>
      </c>
    </row>
    <row r="1101" spans="1:5" x14ac:dyDescent="0.2">
      <c r="A1101" s="4" t="s">
        <v>2597</v>
      </c>
      <c r="B1101" s="1" t="s">
        <v>2607</v>
      </c>
      <c r="C1101" s="1" t="s">
        <v>1878</v>
      </c>
      <c r="D1101" s="1">
        <v>1156</v>
      </c>
      <c r="E1101" s="1">
        <v>1170</v>
      </c>
    </row>
    <row r="1102" spans="1:5" x14ac:dyDescent="0.2">
      <c r="A1102" s="4" t="s">
        <v>2597</v>
      </c>
      <c r="B1102" s="1" t="s">
        <v>2607</v>
      </c>
      <c r="C1102" s="1" t="s">
        <v>1879</v>
      </c>
      <c r="D1102" s="1">
        <v>1161</v>
      </c>
      <c r="E1102" s="1">
        <v>1175</v>
      </c>
    </row>
    <row r="1103" spans="1:5" x14ac:dyDescent="0.2">
      <c r="A1103" s="4" t="s">
        <v>2597</v>
      </c>
      <c r="B1103" s="1" t="s">
        <v>2607</v>
      </c>
      <c r="C1103" s="1" t="s">
        <v>1880</v>
      </c>
      <c r="D1103" s="1">
        <v>1166</v>
      </c>
      <c r="E1103" s="1">
        <v>1180</v>
      </c>
    </row>
    <row r="1104" spans="1:5" x14ac:dyDescent="0.2">
      <c r="A1104" s="4" t="s">
        <v>2597</v>
      </c>
      <c r="B1104" s="1" t="s">
        <v>2607</v>
      </c>
      <c r="C1104" s="1" t="s">
        <v>1881</v>
      </c>
      <c r="D1104" s="1">
        <v>1171</v>
      </c>
      <c r="E1104" s="1">
        <v>1185</v>
      </c>
    </row>
    <row r="1105" spans="1:5" x14ac:dyDescent="0.2">
      <c r="A1105" s="4" t="s">
        <v>2597</v>
      </c>
      <c r="B1105" s="1" t="s">
        <v>2607</v>
      </c>
      <c r="C1105" s="1" t="s">
        <v>1882</v>
      </c>
      <c r="D1105" s="1">
        <v>1176</v>
      </c>
      <c r="E1105" s="1">
        <v>1190</v>
      </c>
    </row>
    <row r="1106" spans="1:5" x14ac:dyDescent="0.2">
      <c r="A1106" s="4" t="s">
        <v>2597</v>
      </c>
      <c r="B1106" s="1" t="s">
        <v>2607</v>
      </c>
      <c r="C1106" s="1" t="s">
        <v>1883</v>
      </c>
      <c r="D1106" s="1">
        <v>1181</v>
      </c>
      <c r="E1106" s="1">
        <v>1195</v>
      </c>
    </row>
    <row r="1107" spans="1:5" x14ac:dyDescent="0.2">
      <c r="A1107" s="4" t="s">
        <v>2597</v>
      </c>
      <c r="B1107" s="1" t="s">
        <v>2607</v>
      </c>
      <c r="C1107" s="1" t="s">
        <v>1884</v>
      </c>
      <c r="D1107" s="1">
        <v>1186</v>
      </c>
      <c r="E1107" s="1">
        <v>1200</v>
      </c>
    </row>
    <row r="1108" spans="1:5" x14ac:dyDescent="0.2">
      <c r="A1108" s="4" t="s">
        <v>2597</v>
      </c>
      <c r="B1108" s="1" t="s">
        <v>2607</v>
      </c>
      <c r="C1108" s="1" t="s">
        <v>1885</v>
      </c>
      <c r="D1108" s="1">
        <v>1191</v>
      </c>
      <c r="E1108" s="1">
        <v>1205</v>
      </c>
    </row>
    <row r="1109" spans="1:5" x14ac:dyDescent="0.2">
      <c r="A1109" s="4" t="s">
        <v>2597</v>
      </c>
      <c r="B1109" s="1" t="s">
        <v>2607</v>
      </c>
      <c r="C1109" s="1" t="s">
        <v>1886</v>
      </c>
      <c r="D1109" s="1">
        <v>1196</v>
      </c>
      <c r="E1109" s="1">
        <v>1210</v>
      </c>
    </row>
    <row r="1110" spans="1:5" x14ac:dyDescent="0.2">
      <c r="A1110" s="4" t="s">
        <v>2597</v>
      </c>
      <c r="B1110" s="1" t="s">
        <v>2607</v>
      </c>
      <c r="C1110" s="1" t="s">
        <v>1887</v>
      </c>
      <c r="D1110" s="1">
        <v>1201</v>
      </c>
      <c r="E1110" s="1">
        <v>1215</v>
      </c>
    </row>
    <row r="1111" spans="1:5" x14ac:dyDescent="0.2">
      <c r="A1111" s="4" t="s">
        <v>2597</v>
      </c>
      <c r="B1111" s="1" t="s">
        <v>2607</v>
      </c>
      <c r="C1111" s="1" t="s">
        <v>1888</v>
      </c>
      <c r="D1111" s="1">
        <v>1206</v>
      </c>
      <c r="E1111" s="1">
        <v>1220</v>
      </c>
    </row>
    <row r="1112" spans="1:5" x14ac:dyDescent="0.2">
      <c r="A1112" s="4" t="s">
        <v>2597</v>
      </c>
      <c r="B1112" s="1" t="s">
        <v>2607</v>
      </c>
      <c r="C1112" s="1" t="s">
        <v>1889</v>
      </c>
      <c r="D1112" s="1">
        <v>1211</v>
      </c>
      <c r="E1112" s="1">
        <v>1225</v>
      </c>
    </row>
    <row r="1113" spans="1:5" x14ac:dyDescent="0.2">
      <c r="A1113" s="4" t="s">
        <v>2597</v>
      </c>
      <c r="B1113" s="1" t="s">
        <v>2607</v>
      </c>
      <c r="C1113" s="1" t="s">
        <v>1890</v>
      </c>
      <c r="D1113" s="1">
        <v>1216</v>
      </c>
      <c r="E1113" s="1">
        <v>1230</v>
      </c>
    </row>
    <row r="1114" spans="1:5" x14ac:dyDescent="0.2">
      <c r="A1114" s="4" t="s">
        <v>2597</v>
      </c>
      <c r="B1114" s="1" t="s">
        <v>2607</v>
      </c>
      <c r="C1114" s="1" t="s">
        <v>1891</v>
      </c>
      <c r="D1114" s="1">
        <v>1221</v>
      </c>
      <c r="E1114" s="1">
        <v>1235</v>
      </c>
    </row>
    <row r="1115" spans="1:5" x14ac:dyDescent="0.2">
      <c r="A1115" s="4" t="s">
        <v>2597</v>
      </c>
      <c r="B1115" s="1" t="s">
        <v>2607</v>
      </c>
      <c r="C1115" s="1" t="s">
        <v>1892</v>
      </c>
      <c r="D1115" s="1">
        <v>1226</v>
      </c>
      <c r="E1115" s="1">
        <v>1240</v>
      </c>
    </row>
    <row r="1116" spans="1:5" x14ac:dyDescent="0.2">
      <c r="A1116" s="4" t="s">
        <v>2597</v>
      </c>
      <c r="B1116" s="1" t="s">
        <v>2607</v>
      </c>
      <c r="C1116" s="1" t="s">
        <v>1893</v>
      </c>
      <c r="D1116" s="1">
        <v>1231</v>
      </c>
      <c r="E1116" s="1">
        <v>1245</v>
      </c>
    </row>
    <row r="1117" spans="1:5" x14ac:dyDescent="0.2">
      <c r="A1117" s="4" t="s">
        <v>2597</v>
      </c>
      <c r="B1117" s="1" t="s">
        <v>2607</v>
      </c>
      <c r="C1117" s="1" t="s">
        <v>1894</v>
      </c>
      <c r="D1117" s="1">
        <v>1236</v>
      </c>
      <c r="E1117" s="1">
        <v>1250</v>
      </c>
    </row>
    <row r="1118" spans="1:5" x14ac:dyDescent="0.2">
      <c r="A1118" s="4" t="s">
        <v>2597</v>
      </c>
      <c r="B1118" s="1" t="s">
        <v>2607</v>
      </c>
      <c r="C1118" s="1" t="s">
        <v>1895</v>
      </c>
      <c r="D1118" s="1">
        <v>1241</v>
      </c>
      <c r="E1118" s="1">
        <v>1255</v>
      </c>
    </row>
    <row r="1119" spans="1:5" x14ac:dyDescent="0.2">
      <c r="A1119" s="4" t="s">
        <v>2597</v>
      </c>
      <c r="B1119" s="1" t="s">
        <v>2607</v>
      </c>
      <c r="C1119" s="1" t="s">
        <v>1896</v>
      </c>
      <c r="D1119" s="1">
        <v>1246</v>
      </c>
      <c r="E1119" s="1">
        <v>1260</v>
      </c>
    </row>
    <row r="1120" spans="1:5" x14ac:dyDescent="0.2">
      <c r="A1120" s="4" t="s">
        <v>2597</v>
      </c>
      <c r="B1120" s="1" t="s">
        <v>2607</v>
      </c>
      <c r="C1120" s="1" t="s">
        <v>1897</v>
      </c>
      <c r="D1120" s="1">
        <v>1251</v>
      </c>
      <c r="E1120" s="1">
        <v>1265</v>
      </c>
    </row>
    <row r="1121" spans="1:5" x14ac:dyDescent="0.2">
      <c r="A1121" s="4" t="s">
        <v>2597</v>
      </c>
      <c r="B1121" s="1" t="s">
        <v>2607</v>
      </c>
      <c r="C1121" s="1" t="s">
        <v>1898</v>
      </c>
      <c r="D1121" s="1">
        <v>1256</v>
      </c>
      <c r="E1121" s="1">
        <v>1270</v>
      </c>
    </row>
    <row r="1122" spans="1:5" x14ac:dyDescent="0.2">
      <c r="A1122" s="4" t="s">
        <v>2597</v>
      </c>
      <c r="B1122" s="1" t="s">
        <v>2607</v>
      </c>
      <c r="C1122" s="1" t="s">
        <v>1899</v>
      </c>
      <c r="D1122" s="1">
        <v>1261</v>
      </c>
      <c r="E1122" s="1">
        <v>1275</v>
      </c>
    </row>
    <row r="1123" spans="1:5" x14ac:dyDescent="0.2">
      <c r="A1123" s="4" t="s">
        <v>2597</v>
      </c>
      <c r="B1123" s="1" t="s">
        <v>2607</v>
      </c>
      <c r="C1123" s="1" t="s">
        <v>1900</v>
      </c>
      <c r="D1123" s="1">
        <v>1266</v>
      </c>
      <c r="E1123" s="1">
        <v>1280</v>
      </c>
    </row>
    <row r="1124" spans="1:5" x14ac:dyDescent="0.2">
      <c r="A1124" s="4" t="s">
        <v>2597</v>
      </c>
      <c r="B1124" s="1" t="s">
        <v>2607</v>
      </c>
      <c r="C1124" s="1" t="s">
        <v>1901</v>
      </c>
      <c r="D1124" s="1">
        <v>1271</v>
      </c>
      <c r="E1124" s="1">
        <v>1285</v>
      </c>
    </row>
    <row r="1125" spans="1:5" x14ac:dyDescent="0.2">
      <c r="A1125" s="4" t="s">
        <v>2597</v>
      </c>
      <c r="B1125" s="1" t="s">
        <v>2607</v>
      </c>
      <c r="C1125" s="1" t="s">
        <v>1902</v>
      </c>
      <c r="D1125" s="1">
        <v>1276</v>
      </c>
      <c r="E1125" s="1">
        <v>1290</v>
      </c>
    </row>
    <row r="1126" spans="1:5" x14ac:dyDescent="0.2">
      <c r="A1126" s="4" t="s">
        <v>2597</v>
      </c>
      <c r="B1126" s="1" t="s">
        <v>2607</v>
      </c>
      <c r="C1126" s="1" t="s">
        <v>1903</v>
      </c>
      <c r="D1126" s="1">
        <v>1281</v>
      </c>
      <c r="E1126" s="1">
        <v>1295</v>
      </c>
    </row>
    <row r="1127" spans="1:5" x14ac:dyDescent="0.2">
      <c r="A1127" s="4" t="s">
        <v>2597</v>
      </c>
      <c r="B1127" s="1" t="s">
        <v>2607</v>
      </c>
      <c r="C1127" s="1" t="s">
        <v>1904</v>
      </c>
      <c r="D1127" s="1">
        <v>1286</v>
      </c>
      <c r="E1127" s="1">
        <v>1300</v>
      </c>
    </row>
    <row r="1128" spans="1:5" x14ac:dyDescent="0.2">
      <c r="A1128" s="4" t="s">
        <v>2597</v>
      </c>
      <c r="B1128" s="1" t="s">
        <v>2607</v>
      </c>
      <c r="C1128" s="1" t="s">
        <v>1905</v>
      </c>
      <c r="D1128" s="1">
        <v>1291</v>
      </c>
      <c r="E1128" s="1">
        <v>1305</v>
      </c>
    </row>
    <row r="1129" spans="1:5" x14ac:dyDescent="0.2">
      <c r="A1129" s="4" t="s">
        <v>2597</v>
      </c>
      <c r="B1129" s="1" t="s">
        <v>2607</v>
      </c>
      <c r="C1129" s="1" t="s">
        <v>1906</v>
      </c>
      <c r="D1129" s="1">
        <v>1296</v>
      </c>
      <c r="E1129" s="1">
        <v>1310</v>
      </c>
    </row>
    <row r="1130" spans="1:5" x14ac:dyDescent="0.2">
      <c r="A1130" s="4" t="s">
        <v>2597</v>
      </c>
      <c r="B1130" s="1" t="s">
        <v>2607</v>
      </c>
      <c r="C1130" s="1" t="s">
        <v>1907</v>
      </c>
      <c r="D1130" s="1">
        <v>1301</v>
      </c>
      <c r="E1130" s="1">
        <v>1315</v>
      </c>
    </row>
    <row r="1131" spans="1:5" x14ac:dyDescent="0.2">
      <c r="A1131" s="4" t="s">
        <v>2597</v>
      </c>
      <c r="B1131" s="1" t="s">
        <v>2607</v>
      </c>
      <c r="C1131" s="1" t="s">
        <v>1908</v>
      </c>
      <c r="D1131" s="1">
        <v>1306</v>
      </c>
      <c r="E1131" s="1">
        <v>1320</v>
      </c>
    </row>
    <row r="1132" spans="1:5" x14ac:dyDescent="0.2">
      <c r="A1132" s="4" t="s">
        <v>2597</v>
      </c>
      <c r="B1132" s="1" t="s">
        <v>2607</v>
      </c>
      <c r="C1132" s="1" t="s">
        <v>1909</v>
      </c>
      <c r="D1132" s="1">
        <v>1311</v>
      </c>
      <c r="E1132" s="1">
        <v>1325</v>
      </c>
    </row>
    <row r="1133" spans="1:5" x14ac:dyDescent="0.2">
      <c r="A1133" s="4" t="s">
        <v>2597</v>
      </c>
      <c r="B1133" s="1" t="s">
        <v>2607</v>
      </c>
      <c r="C1133" s="1" t="s">
        <v>1910</v>
      </c>
      <c r="D1133" s="1">
        <v>1316</v>
      </c>
      <c r="E1133" s="1">
        <v>1330</v>
      </c>
    </row>
    <row r="1134" spans="1:5" x14ac:dyDescent="0.2">
      <c r="A1134" s="4" t="s">
        <v>2597</v>
      </c>
      <c r="B1134" s="1" t="s">
        <v>2607</v>
      </c>
      <c r="C1134" s="1" t="s">
        <v>1911</v>
      </c>
      <c r="D1134" s="1">
        <v>1321</v>
      </c>
      <c r="E1134" s="1">
        <v>1335</v>
      </c>
    </row>
    <row r="1135" spans="1:5" x14ac:dyDescent="0.2">
      <c r="A1135" s="4" t="s">
        <v>2597</v>
      </c>
      <c r="B1135" s="1" t="s">
        <v>2607</v>
      </c>
      <c r="C1135" s="1" t="s">
        <v>1912</v>
      </c>
      <c r="D1135" s="1">
        <v>1326</v>
      </c>
      <c r="E1135" s="1">
        <v>1340</v>
      </c>
    </row>
    <row r="1136" spans="1:5" x14ac:dyDescent="0.2">
      <c r="A1136" s="4" t="s">
        <v>2597</v>
      </c>
      <c r="B1136" s="1" t="s">
        <v>2607</v>
      </c>
      <c r="C1136" s="1" t="s">
        <v>1913</v>
      </c>
      <c r="D1136" s="1">
        <v>1331</v>
      </c>
      <c r="E1136" s="1">
        <v>1345</v>
      </c>
    </row>
    <row r="1137" spans="1:5" x14ac:dyDescent="0.2">
      <c r="A1137" s="4" t="s">
        <v>2597</v>
      </c>
      <c r="B1137" s="1" t="s">
        <v>2607</v>
      </c>
      <c r="C1137" s="1" t="s">
        <v>1914</v>
      </c>
      <c r="D1137" s="1">
        <v>1336</v>
      </c>
      <c r="E1137" s="1">
        <v>1350</v>
      </c>
    </row>
    <row r="1138" spans="1:5" x14ac:dyDescent="0.2">
      <c r="A1138" s="4" t="s">
        <v>2597</v>
      </c>
      <c r="B1138" s="1" t="s">
        <v>2607</v>
      </c>
      <c r="C1138" s="1" t="s">
        <v>1915</v>
      </c>
      <c r="D1138" s="1">
        <v>1341</v>
      </c>
      <c r="E1138" s="1">
        <v>1355</v>
      </c>
    </row>
    <row r="1139" spans="1:5" x14ac:dyDescent="0.2">
      <c r="A1139" s="4" t="s">
        <v>2597</v>
      </c>
      <c r="B1139" s="1" t="s">
        <v>2607</v>
      </c>
      <c r="C1139" s="1" t="s">
        <v>1916</v>
      </c>
      <c r="D1139" s="1">
        <v>1346</v>
      </c>
      <c r="E1139" s="1">
        <v>1360</v>
      </c>
    </row>
    <row r="1140" spans="1:5" x14ac:dyDescent="0.2">
      <c r="A1140" s="4" t="s">
        <v>2597</v>
      </c>
      <c r="B1140" s="1" t="s">
        <v>2607</v>
      </c>
      <c r="C1140" s="1" t="s">
        <v>1917</v>
      </c>
      <c r="D1140" s="1">
        <v>1351</v>
      </c>
      <c r="E1140" s="1">
        <v>1365</v>
      </c>
    </row>
    <row r="1141" spans="1:5" x14ac:dyDescent="0.2">
      <c r="A1141" s="4" t="s">
        <v>2597</v>
      </c>
      <c r="B1141" s="1" t="s">
        <v>2607</v>
      </c>
      <c r="C1141" s="1" t="s">
        <v>1918</v>
      </c>
      <c r="D1141" s="1">
        <v>1356</v>
      </c>
      <c r="E1141" s="1">
        <v>1370</v>
      </c>
    </row>
    <row r="1142" spans="1:5" x14ac:dyDescent="0.2">
      <c r="A1142" s="4" t="s">
        <v>2597</v>
      </c>
      <c r="B1142" s="1" t="s">
        <v>2607</v>
      </c>
      <c r="C1142" s="1" t="s">
        <v>1919</v>
      </c>
      <c r="D1142" s="1">
        <v>1361</v>
      </c>
      <c r="E1142" s="1">
        <v>1375</v>
      </c>
    </row>
    <row r="1143" spans="1:5" x14ac:dyDescent="0.2">
      <c r="A1143" s="4" t="s">
        <v>2597</v>
      </c>
      <c r="B1143" s="1" t="s">
        <v>2607</v>
      </c>
      <c r="C1143" s="1" t="s">
        <v>1920</v>
      </c>
      <c r="D1143" s="1">
        <v>1366</v>
      </c>
      <c r="E1143" s="1">
        <v>1380</v>
      </c>
    </row>
    <row r="1144" spans="1:5" x14ac:dyDescent="0.2">
      <c r="A1144" s="4" t="s">
        <v>2597</v>
      </c>
      <c r="B1144" s="1" t="s">
        <v>2607</v>
      </c>
      <c r="C1144" s="1" t="s">
        <v>1921</v>
      </c>
      <c r="D1144" s="1">
        <v>1371</v>
      </c>
      <c r="E1144" s="1">
        <v>1385</v>
      </c>
    </row>
    <row r="1145" spans="1:5" x14ac:dyDescent="0.2">
      <c r="A1145" s="4" t="s">
        <v>2597</v>
      </c>
      <c r="B1145" s="1" t="s">
        <v>2607</v>
      </c>
      <c r="C1145" s="1" t="s">
        <v>1922</v>
      </c>
      <c r="D1145" s="1">
        <v>1376</v>
      </c>
      <c r="E1145" s="1">
        <v>1390</v>
      </c>
    </row>
    <row r="1146" spans="1:5" x14ac:dyDescent="0.2">
      <c r="A1146" s="4" t="s">
        <v>2597</v>
      </c>
      <c r="B1146" s="1" t="s">
        <v>2607</v>
      </c>
      <c r="C1146" s="1" t="s">
        <v>1923</v>
      </c>
      <c r="D1146" s="1">
        <v>1381</v>
      </c>
      <c r="E1146" s="1">
        <v>1395</v>
      </c>
    </row>
    <row r="1147" spans="1:5" x14ac:dyDescent="0.2">
      <c r="A1147" s="4" t="s">
        <v>2597</v>
      </c>
      <c r="B1147" s="1" t="s">
        <v>2607</v>
      </c>
      <c r="C1147" s="1" t="s">
        <v>1924</v>
      </c>
      <c r="D1147" s="1">
        <v>1386</v>
      </c>
      <c r="E1147" s="1">
        <v>1400</v>
      </c>
    </row>
    <row r="1148" spans="1:5" x14ac:dyDescent="0.2">
      <c r="A1148" s="4" t="s">
        <v>2597</v>
      </c>
      <c r="B1148" s="1" t="s">
        <v>2607</v>
      </c>
      <c r="C1148" s="1" t="s">
        <v>1925</v>
      </c>
      <c r="D1148" s="1">
        <v>1391</v>
      </c>
      <c r="E1148" s="1">
        <v>1405</v>
      </c>
    </row>
    <row r="1149" spans="1:5" x14ac:dyDescent="0.2">
      <c r="A1149" s="4" t="s">
        <v>2597</v>
      </c>
      <c r="B1149" s="1" t="s">
        <v>2607</v>
      </c>
      <c r="C1149" s="1" t="s">
        <v>1926</v>
      </c>
      <c r="D1149" s="1">
        <v>1396</v>
      </c>
      <c r="E1149" s="1">
        <v>1410</v>
      </c>
    </row>
    <row r="1150" spans="1:5" x14ac:dyDescent="0.2">
      <c r="A1150" s="4" t="s">
        <v>2597</v>
      </c>
      <c r="B1150" s="1" t="s">
        <v>2607</v>
      </c>
      <c r="C1150" s="1" t="s">
        <v>1927</v>
      </c>
      <c r="D1150" s="1">
        <v>1401</v>
      </c>
      <c r="E1150" s="1">
        <v>1415</v>
      </c>
    </row>
    <row r="1151" spans="1:5" x14ac:dyDescent="0.2">
      <c r="A1151" s="4" t="s">
        <v>2597</v>
      </c>
      <c r="B1151" s="1" t="s">
        <v>2607</v>
      </c>
      <c r="C1151" s="1" t="s">
        <v>1928</v>
      </c>
      <c r="D1151" s="1">
        <v>1406</v>
      </c>
      <c r="E1151" s="1">
        <v>1420</v>
      </c>
    </row>
    <row r="1152" spans="1:5" x14ac:dyDescent="0.2">
      <c r="A1152" s="4" t="s">
        <v>2597</v>
      </c>
      <c r="B1152" s="1" t="s">
        <v>2607</v>
      </c>
      <c r="C1152" s="1" t="s">
        <v>1929</v>
      </c>
      <c r="D1152" s="1">
        <v>1411</v>
      </c>
      <c r="E1152" s="1">
        <v>1425</v>
      </c>
    </row>
    <row r="1153" spans="1:5" x14ac:dyDescent="0.2">
      <c r="A1153" s="4" t="s">
        <v>2597</v>
      </c>
      <c r="B1153" s="1" t="s">
        <v>2607</v>
      </c>
      <c r="C1153" s="1" t="s">
        <v>1930</v>
      </c>
      <c r="D1153" s="1">
        <v>1416</v>
      </c>
      <c r="E1153" s="1">
        <v>1430</v>
      </c>
    </row>
    <row r="1154" spans="1:5" x14ac:dyDescent="0.2">
      <c r="A1154" s="4" t="s">
        <v>2597</v>
      </c>
      <c r="B1154" s="1" t="s">
        <v>2607</v>
      </c>
      <c r="C1154" s="1" t="s">
        <v>1931</v>
      </c>
      <c r="D1154" s="1">
        <v>1421</v>
      </c>
      <c r="E1154" s="1">
        <v>1435</v>
      </c>
    </row>
    <row r="1155" spans="1:5" x14ac:dyDescent="0.2">
      <c r="A1155" s="4" t="s">
        <v>2597</v>
      </c>
      <c r="B1155" s="1" t="s">
        <v>2607</v>
      </c>
      <c r="C1155" s="1" t="s">
        <v>1932</v>
      </c>
      <c r="D1155" s="1">
        <v>1426</v>
      </c>
      <c r="E1155" s="1">
        <v>1440</v>
      </c>
    </row>
    <row r="1156" spans="1:5" x14ac:dyDescent="0.2">
      <c r="A1156" s="4" t="s">
        <v>2597</v>
      </c>
      <c r="B1156" s="1" t="s">
        <v>2607</v>
      </c>
      <c r="C1156" s="1" t="s">
        <v>1933</v>
      </c>
      <c r="D1156" s="1">
        <v>1431</v>
      </c>
      <c r="E1156" s="1">
        <v>1445</v>
      </c>
    </row>
    <row r="1157" spans="1:5" x14ac:dyDescent="0.2">
      <c r="A1157" s="4" t="s">
        <v>2597</v>
      </c>
      <c r="B1157" s="1" t="s">
        <v>2607</v>
      </c>
      <c r="C1157" s="1" t="s">
        <v>1934</v>
      </c>
      <c r="D1157" s="1">
        <v>1436</v>
      </c>
      <c r="E1157" s="1">
        <v>1450</v>
      </c>
    </row>
    <row r="1158" spans="1:5" x14ac:dyDescent="0.2">
      <c r="A1158" s="4" t="s">
        <v>2597</v>
      </c>
      <c r="B1158" s="1" t="s">
        <v>2607</v>
      </c>
      <c r="C1158" s="1" t="s">
        <v>1935</v>
      </c>
      <c r="D1158" s="1">
        <v>1441</v>
      </c>
      <c r="E1158" s="1">
        <v>1455</v>
      </c>
    </row>
    <row r="1159" spans="1:5" x14ac:dyDescent="0.2">
      <c r="A1159" s="4" t="s">
        <v>2597</v>
      </c>
      <c r="B1159" s="1" t="s">
        <v>2607</v>
      </c>
      <c r="C1159" s="1" t="s">
        <v>1936</v>
      </c>
      <c r="D1159" s="1">
        <v>1446</v>
      </c>
      <c r="E1159" s="1">
        <v>1460</v>
      </c>
    </row>
    <row r="1160" spans="1:5" x14ac:dyDescent="0.2">
      <c r="A1160" s="4" t="s">
        <v>2597</v>
      </c>
      <c r="B1160" s="1" t="s">
        <v>2607</v>
      </c>
      <c r="C1160" s="1" t="s">
        <v>1937</v>
      </c>
      <c r="D1160" s="1">
        <v>1451</v>
      </c>
      <c r="E1160" s="1">
        <v>1465</v>
      </c>
    </row>
    <row r="1161" spans="1:5" x14ac:dyDescent="0.2">
      <c r="A1161" s="4" t="s">
        <v>2597</v>
      </c>
      <c r="B1161" s="1" t="s">
        <v>2607</v>
      </c>
      <c r="C1161" s="1" t="s">
        <v>1938</v>
      </c>
      <c r="D1161" s="1">
        <v>1456</v>
      </c>
      <c r="E1161" s="1">
        <v>1470</v>
      </c>
    </row>
    <row r="1162" spans="1:5" x14ac:dyDescent="0.2">
      <c r="A1162" s="4" t="s">
        <v>2597</v>
      </c>
      <c r="B1162" s="1" t="s">
        <v>2607</v>
      </c>
      <c r="C1162" s="1" t="s">
        <v>123</v>
      </c>
      <c r="D1162" s="1">
        <v>1461</v>
      </c>
      <c r="E1162" s="1">
        <v>1475</v>
      </c>
    </row>
    <row r="1163" spans="1:5" x14ac:dyDescent="0.2">
      <c r="A1163" s="4" t="s">
        <v>2597</v>
      </c>
      <c r="B1163" s="1" t="s">
        <v>2607</v>
      </c>
      <c r="C1163" s="1" t="s">
        <v>1939</v>
      </c>
      <c r="D1163" s="1">
        <v>1466</v>
      </c>
      <c r="E1163" s="1">
        <v>1480</v>
      </c>
    </row>
    <row r="1164" spans="1:5" x14ac:dyDescent="0.2">
      <c r="A1164" s="4" t="s">
        <v>2597</v>
      </c>
      <c r="B1164" s="1" t="s">
        <v>2607</v>
      </c>
      <c r="C1164" s="1" t="s">
        <v>1940</v>
      </c>
      <c r="D1164" s="1">
        <v>1471</v>
      </c>
      <c r="E1164" s="1">
        <v>1485</v>
      </c>
    </row>
    <row r="1165" spans="1:5" x14ac:dyDescent="0.2">
      <c r="A1165" s="4" t="s">
        <v>2597</v>
      </c>
      <c r="B1165" s="1" t="s">
        <v>2607</v>
      </c>
      <c r="C1165" s="1" t="s">
        <v>1941</v>
      </c>
      <c r="D1165" s="1">
        <v>1476</v>
      </c>
      <c r="E1165" s="1">
        <v>1490</v>
      </c>
    </row>
    <row r="1166" spans="1:5" x14ac:dyDescent="0.2">
      <c r="A1166" s="4" t="s">
        <v>2597</v>
      </c>
      <c r="B1166" s="1" t="s">
        <v>2607</v>
      </c>
      <c r="C1166" s="1" t="s">
        <v>1942</v>
      </c>
      <c r="D1166" s="1">
        <v>1481</v>
      </c>
      <c r="E1166" s="1">
        <v>1495</v>
      </c>
    </row>
    <row r="1167" spans="1:5" x14ac:dyDescent="0.2">
      <c r="A1167" s="4" t="s">
        <v>2597</v>
      </c>
      <c r="B1167" s="1" t="s">
        <v>2607</v>
      </c>
      <c r="C1167" s="1" t="s">
        <v>1943</v>
      </c>
      <c r="D1167" s="1">
        <v>1486</v>
      </c>
      <c r="E1167" s="1">
        <v>1500</v>
      </c>
    </row>
    <row r="1168" spans="1:5" x14ac:dyDescent="0.2">
      <c r="A1168" s="4" t="s">
        <v>2597</v>
      </c>
      <c r="B1168" s="1" t="s">
        <v>2607</v>
      </c>
      <c r="C1168" s="1" t="s">
        <v>1944</v>
      </c>
      <c r="D1168" s="1">
        <v>1491</v>
      </c>
      <c r="E1168" s="1">
        <v>1505</v>
      </c>
    </row>
    <row r="1169" spans="1:5" x14ac:dyDescent="0.2">
      <c r="A1169" s="4" t="s">
        <v>2597</v>
      </c>
      <c r="B1169" s="1" t="s">
        <v>2607</v>
      </c>
      <c r="C1169" s="1" t="s">
        <v>1945</v>
      </c>
      <c r="D1169" s="1">
        <v>1496</v>
      </c>
      <c r="E1169" s="1">
        <v>1510</v>
      </c>
    </row>
    <row r="1170" spans="1:5" x14ac:dyDescent="0.2">
      <c r="A1170" s="4" t="s">
        <v>2597</v>
      </c>
      <c r="B1170" s="1" t="s">
        <v>2607</v>
      </c>
      <c r="C1170" s="1" t="s">
        <v>1946</v>
      </c>
      <c r="D1170" s="1">
        <v>1501</v>
      </c>
      <c r="E1170" s="1">
        <v>1515</v>
      </c>
    </row>
    <row r="1171" spans="1:5" x14ac:dyDescent="0.2">
      <c r="A1171" s="4" t="s">
        <v>2597</v>
      </c>
      <c r="B1171" s="1" t="s">
        <v>2607</v>
      </c>
      <c r="C1171" s="1" t="s">
        <v>1947</v>
      </c>
      <c r="D1171" s="1">
        <v>1506</v>
      </c>
      <c r="E1171" s="1">
        <v>1520</v>
      </c>
    </row>
    <row r="1172" spans="1:5" x14ac:dyDescent="0.2">
      <c r="A1172" s="4" t="s">
        <v>2597</v>
      </c>
      <c r="B1172" s="1" t="s">
        <v>2607</v>
      </c>
      <c r="C1172" s="1" t="s">
        <v>1948</v>
      </c>
      <c r="D1172" s="1">
        <v>1511</v>
      </c>
      <c r="E1172" s="1">
        <v>1525</v>
      </c>
    </row>
    <row r="1173" spans="1:5" x14ac:dyDescent="0.2">
      <c r="A1173" s="4" t="s">
        <v>2597</v>
      </c>
      <c r="B1173" s="1" t="s">
        <v>2607</v>
      </c>
      <c r="C1173" s="1" t="s">
        <v>1949</v>
      </c>
      <c r="D1173" s="1">
        <v>1516</v>
      </c>
      <c r="E1173" s="1">
        <v>1530</v>
      </c>
    </row>
    <row r="1174" spans="1:5" x14ac:dyDescent="0.2">
      <c r="A1174" s="4" t="s">
        <v>2597</v>
      </c>
      <c r="B1174" s="1" t="s">
        <v>2607</v>
      </c>
      <c r="C1174" s="1" t="s">
        <v>1950</v>
      </c>
      <c r="D1174" s="1">
        <v>1521</v>
      </c>
      <c r="E1174" s="1">
        <v>1535</v>
      </c>
    </row>
    <row r="1175" spans="1:5" x14ac:dyDescent="0.2">
      <c r="A1175" s="4" t="s">
        <v>2597</v>
      </c>
      <c r="B1175" s="1" t="s">
        <v>2607</v>
      </c>
      <c r="C1175" s="1" t="s">
        <v>1951</v>
      </c>
      <c r="D1175" s="1">
        <v>1526</v>
      </c>
      <c r="E1175" s="1">
        <v>1540</v>
      </c>
    </row>
    <row r="1176" spans="1:5" x14ac:dyDescent="0.2">
      <c r="A1176" s="4" t="s">
        <v>2597</v>
      </c>
      <c r="B1176" s="1" t="s">
        <v>2607</v>
      </c>
      <c r="C1176" s="1" t="s">
        <v>1952</v>
      </c>
      <c r="D1176" s="1">
        <v>1531</v>
      </c>
      <c r="E1176" s="1">
        <v>1545</v>
      </c>
    </row>
    <row r="1177" spans="1:5" x14ac:dyDescent="0.2">
      <c r="A1177" s="4" t="s">
        <v>2597</v>
      </c>
      <c r="B1177" s="1" t="s">
        <v>2607</v>
      </c>
      <c r="C1177" s="1" t="s">
        <v>1953</v>
      </c>
      <c r="D1177" s="1">
        <v>1536</v>
      </c>
      <c r="E1177" s="1">
        <v>1550</v>
      </c>
    </row>
    <row r="1178" spans="1:5" x14ac:dyDescent="0.2">
      <c r="A1178" s="4" t="s">
        <v>2597</v>
      </c>
      <c r="B1178" s="1" t="s">
        <v>2607</v>
      </c>
      <c r="C1178" s="1" t="s">
        <v>1954</v>
      </c>
      <c r="D1178" s="1">
        <v>1541</v>
      </c>
      <c r="E1178" s="1">
        <v>1555</v>
      </c>
    </row>
    <row r="1179" spans="1:5" x14ac:dyDescent="0.2">
      <c r="A1179" s="4" t="s">
        <v>2597</v>
      </c>
      <c r="B1179" s="1" t="s">
        <v>2607</v>
      </c>
      <c r="C1179" s="1" t="s">
        <v>1955</v>
      </c>
      <c r="D1179" s="1">
        <v>1546</v>
      </c>
      <c r="E1179" s="1">
        <v>1560</v>
      </c>
    </row>
    <row r="1180" spans="1:5" x14ac:dyDescent="0.2">
      <c r="A1180" s="4" t="s">
        <v>2597</v>
      </c>
      <c r="B1180" s="1" t="s">
        <v>2607</v>
      </c>
      <c r="C1180" s="1" t="s">
        <v>1956</v>
      </c>
      <c r="D1180" s="1">
        <v>1551</v>
      </c>
      <c r="E1180" s="1">
        <v>1565</v>
      </c>
    </row>
    <row r="1181" spans="1:5" x14ac:dyDescent="0.2">
      <c r="A1181" s="4" t="s">
        <v>2597</v>
      </c>
      <c r="B1181" s="1" t="s">
        <v>2607</v>
      </c>
      <c r="C1181" s="1" t="s">
        <v>1957</v>
      </c>
      <c r="D1181" s="1">
        <v>1556</v>
      </c>
      <c r="E1181" s="1">
        <v>1570</v>
      </c>
    </row>
    <row r="1182" spans="1:5" x14ac:dyDescent="0.2">
      <c r="A1182" s="4" t="s">
        <v>2597</v>
      </c>
      <c r="B1182" s="1" t="s">
        <v>2607</v>
      </c>
      <c r="C1182" s="1" t="s">
        <v>1958</v>
      </c>
      <c r="D1182" s="1">
        <v>1561</v>
      </c>
      <c r="E1182" s="1">
        <v>1575</v>
      </c>
    </row>
    <row r="1183" spans="1:5" x14ac:dyDescent="0.2">
      <c r="A1183" s="4" t="s">
        <v>2597</v>
      </c>
      <c r="B1183" s="1" t="s">
        <v>2607</v>
      </c>
      <c r="C1183" s="1" t="s">
        <v>1959</v>
      </c>
      <c r="D1183" s="1">
        <v>1566</v>
      </c>
      <c r="E1183" s="1">
        <v>1580</v>
      </c>
    </row>
    <row r="1184" spans="1:5" x14ac:dyDescent="0.2">
      <c r="A1184" s="4" t="s">
        <v>2597</v>
      </c>
      <c r="B1184" s="1" t="s">
        <v>2607</v>
      </c>
      <c r="C1184" s="1" t="s">
        <v>1960</v>
      </c>
      <c r="D1184" s="1">
        <v>1571</v>
      </c>
      <c r="E1184" s="1">
        <v>1585</v>
      </c>
    </row>
    <row r="1185" spans="1:5" x14ac:dyDescent="0.2">
      <c r="A1185" s="4" t="s">
        <v>2597</v>
      </c>
      <c r="B1185" s="1" t="s">
        <v>2607</v>
      </c>
      <c r="C1185" s="1" t="s">
        <v>1961</v>
      </c>
      <c r="D1185" s="1">
        <v>1576</v>
      </c>
      <c r="E1185" s="1">
        <v>1590</v>
      </c>
    </row>
    <row r="1186" spans="1:5" x14ac:dyDescent="0.2">
      <c r="A1186" s="4" t="s">
        <v>2597</v>
      </c>
      <c r="B1186" s="1" t="s">
        <v>2607</v>
      </c>
      <c r="C1186" s="1" t="s">
        <v>1962</v>
      </c>
      <c r="D1186" s="1">
        <v>1581</v>
      </c>
      <c r="E1186" s="1">
        <v>1595</v>
      </c>
    </row>
    <row r="1187" spans="1:5" x14ac:dyDescent="0.2">
      <c r="A1187" s="4" t="s">
        <v>2597</v>
      </c>
      <c r="B1187" s="1" t="s">
        <v>2607</v>
      </c>
      <c r="C1187" s="1" t="s">
        <v>1963</v>
      </c>
      <c r="D1187" s="1">
        <v>1586</v>
      </c>
      <c r="E1187" s="1">
        <v>1600</v>
      </c>
    </row>
    <row r="1188" spans="1:5" x14ac:dyDescent="0.2">
      <c r="A1188" s="4" t="s">
        <v>2597</v>
      </c>
      <c r="B1188" s="1" t="s">
        <v>2607</v>
      </c>
      <c r="C1188" s="1" t="s">
        <v>1964</v>
      </c>
      <c r="D1188" s="1">
        <v>1591</v>
      </c>
      <c r="E1188" s="1">
        <v>1605</v>
      </c>
    </row>
    <row r="1189" spans="1:5" x14ac:dyDescent="0.2">
      <c r="A1189" s="4" t="s">
        <v>2597</v>
      </c>
      <c r="B1189" s="1" t="s">
        <v>2607</v>
      </c>
      <c r="C1189" s="1" t="s">
        <v>1965</v>
      </c>
      <c r="D1189" s="1">
        <v>1596</v>
      </c>
      <c r="E1189" s="1">
        <v>1610</v>
      </c>
    </row>
    <row r="1190" spans="1:5" x14ac:dyDescent="0.2">
      <c r="A1190" s="4" t="s">
        <v>2597</v>
      </c>
      <c r="B1190" s="1" t="s">
        <v>2607</v>
      </c>
      <c r="C1190" s="1" t="s">
        <v>1966</v>
      </c>
      <c r="D1190" s="1">
        <v>1601</v>
      </c>
      <c r="E1190" s="1">
        <v>1615</v>
      </c>
    </row>
    <row r="1191" spans="1:5" x14ac:dyDescent="0.2">
      <c r="A1191" s="4" t="s">
        <v>2597</v>
      </c>
      <c r="B1191" s="1" t="s">
        <v>2607</v>
      </c>
      <c r="C1191" s="1" t="s">
        <v>1967</v>
      </c>
      <c r="D1191" s="1">
        <v>1606</v>
      </c>
      <c r="E1191" s="1">
        <v>1620</v>
      </c>
    </row>
    <row r="1192" spans="1:5" x14ac:dyDescent="0.2">
      <c r="A1192" s="4" t="s">
        <v>2597</v>
      </c>
      <c r="B1192" s="1" t="s">
        <v>2607</v>
      </c>
      <c r="C1192" s="1" t="s">
        <v>1968</v>
      </c>
      <c r="D1192" s="1">
        <v>1611</v>
      </c>
      <c r="E1192" s="1">
        <v>1625</v>
      </c>
    </row>
    <row r="1193" spans="1:5" x14ac:dyDescent="0.2">
      <c r="A1193" s="4" t="s">
        <v>2597</v>
      </c>
      <c r="B1193" s="1" t="s">
        <v>2607</v>
      </c>
      <c r="C1193" s="1" t="s">
        <v>1969</v>
      </c>
      <c r="D1193" s="1">
        <v>1616</v>
      </c>
      <c r="E1193" s="1">
        <v>1630</v>
      </c>
    </row>
    <row r="1194" spans="1:5" x14ac:dyDescent="0.2">
      <c r="A1194" s="4" t="s">
        <v>2597</v>
      </c>
      <c r="B1194" s="1" t="s">
        <v>2607</v>
      </c>
      <c r="C1194" s="1" t="s">
        <v>1970</v>
      </c>
      <c r="D1194" s="1">
        <v>1621</v>
      </c>
      <c r="E1194" s="1">
        <v>1635</v>
      </c>
    </row>
    <row r="1195" spans="1:5" x14ac:dyDescent="0.2">
      <c r="A1195" s="4" t="s">
        <v>2597</v>
      </c>
      <c r="B1195" s="1" t="s">
        <v>2607</v>
      </c>
      <c r="C1195" s="1" t="s">
        <v>1971</v>
      </c>
      <c r="D1195" s="1">
        <v>1626</v>
      </c>
      <c r="E1195" s="1">
        <v>1640</v>
      </c>
    </row>
    <row r="1196" spans="1:5" x14ac:dyDescent="0.2">
      <c r="A1196" s="4" t="s">
        <v>2597</v>
      </c>
      <c r="B1196" s="1" t="s">
        <v>2607</v>
      </c>
      <c r="C1196" s="1" t="s">
        <v>1972</v>
      </c>
      <c r="D1196" s="1">
        <v>1631</v>
      </c>
      <c r="E1196" s="1">
        <v>1645</v>
      </c>
    </row>
    <row r="1197" spans="1:5" x14ac:dyDescent="0.2">
      <c r="A1197" s="4" t="s">
        <v>2597</v>
      </c>
      <c r="B1197" s="1" t="s">
        <v>2607</v>
      </c>
      <c r="C1197" s="1" t="s">
        <v>1973</v>
      </c>
      <c r="D1197" s="1">
        <v>1636</v>
      </c>
      <c r="E1197" s="1">
        <v>1650</v>
      </c>
    </row>
    <row r="1198" spans="1:5" x14ac:dyDescent="0.2">
      <c r="A1198" s="4" t="s">
        <v>2597</v>
      </c>
      <c r="B1198" s="1" t="s">
        <v>2607</v>
      </c>
      <c r="C1198" s="1" t="s">
        <v>1974</v>
      </c>
      <c r="D1198" s="1">
        <v>1641</v>
      </c>
      <c r="E1198" s="1">
        <v>1655</v>
      </c>
    </row>
    <row r="1199" spans="1:5" x14ac:dyDescent="0.2">
      <c r="A1199" s="4" t="s">
        <v>2597</v>
      </c>
      <c r="B1199" s="1" t="s">
        <v>2607</v>
      </c>
      <c r="C1199" s="1" t="s">
        <v>1975</v>
      </c>
      <c r="D1199" s="1">
        <v>1646</v>
      </c>
      <c r="E1199" s="1">
        <v>1660</v>
      </c>
    </row>
    <row r="1200" spans="1:5" x14ac:dyDescent="0.2">
      <c r="A1200" s="4" t="s">
        <v>2597</v>
      </c>
      <c r="B1200" s="1" t="s">
        <v>2607</v>
      </c>
      <c r="C1200" s="1" t="s">
        <v>1976</v>
      </c>
      <c r="D1200" s="1">
        <v>1651</v>
      </c>
      <c r="E1200" s="1">
        <v>1665</v>
      </c>
    </row>
    <row r="1201" spans="1:5" x14ac:dyDescent="0.2">
      <c r="A1201" s="4" t="s">
        <v>2597</v>
      </c>
      <c r="B1201" s="1" t="s">
        <v>2607</v>
      </c>
      <c r="C1201" s="1" t="s">
        <v>1977</v>
      </c>
      <c r="D1201" s="1">
        <v>1656</v>
      </c>
      <c r="E1201" s="1">
        <v>1670</v>
      </c>
    </row>
    <row r="1202" spans="1:5" x14ac:dyDescent="0.2">
      <c r="A1202" s="4" t="s">
        <v>2597</v>
      </c>
      <c r="B1202" s="1" t="s">
        <v>2607</v>
      </c>
      <c r="C1202" s="1" t="s">
        <v>1978</v>
      </c>
      <c r="D1202" s="1">
        <v>1661</v>
      </c>
      <c r="E1202" s="1">
        <v>1675</v>
      </c>
    </row>
    <row r="1203" spans="1:5" x14ac:dyDescent="0.2">
      <c r="A1203" s="4" t="s">
        <v>2597</v>
      </c>
      <c r="B1203" s="1" t="s">
        <v>2607</v>
      </c>
      <c r="C1203" s="1" t="s">
        <v>1979</v>
      </c>
      <c r="D1203" s="1">
        <v>1666</v>
      </c>
      <c r="E1203" s="1">
        <v>1680</v>
      </c>
    </row>
    <row r="1204" spans="1:5" x14ac:dyDescent="0.2">
      <c r="A1204" s="4" t="s">
        <v>2597</v>
      </c>
      <c r="B1204" s="1" t="s">
        <v>2607</v>
      </c>
      <c r="C1204" s="1" t="s">
        <v>1980</v>
      </c>
      <c r="D1204" s="1">
        <v>1671</v>
      </c>
      <c r="E1204" s="1">
        <v>1685</v>
      </c>
    </row>
    <row r="1205" spans="1:5" x14ac:dyDescent="0.2">
      <c r="A1205" s="4" t="s">
        <v>2597</v>
      </c>
      <c r="B1205" s="1" t="s">
        <v>2607</v>
      </c>
      <c r="C1205" s="1" t="s">
        <v>1981</v>
      </c>
      <c r="D1205" s="1">
        <v>1676</v>
      </c>
      <c r="E1205" s="1">
        <v>1690</v>
      </c>
    </row>
    <row r="1206" spans="1:5" x14ac:dyDescent="0.2">
      <c r="A1206" s="4" t="s">
        <v>2597</v>
      </c>
      <c r="B1206" s="1" t="s">
        <v>2607</v>
      </c>
      <c r="C1206" s="1" t="s">
        <v>1982</v>
      </c>
      <c r="D1206" s="1">
        <v>1681</v>
      </c>
      <c r="E1206" s="1">
        <v>1695</v>
      </c>
    </row>
    <row r="1207" spans="1:5" x14ac:dyDescent="0.2">
      <c r="A1207" s="4" t="s">
        <v>2597</v>
      </c>
      <c r="B1207" s="1" t="s">
        <v>2607</v>
      </c>
      <c r="C1207" s="1" t="s">
        <v>1983</v>
      </c>
      <c r="D1207" s="1">
        <v>1686</v>
      </c>
      <c r="E1207" s="1">
        <v>1700</v>
      </c>
    </row>
    <row r="1208" spans="1:5" x14ac:dyDescent="0.2">
      <c r="A1208" s="4" t="s">
        <v>2597</v>
      </c>
      <c r="B1208" s="1" t="s">
        <v>2607</v>
      </c>
      <c r="C1208" s="1" t="s">
        <v>1984</v>
      </c>
      <c r="D1208" s="1">
        <v>1691</v>
      </c>
      <c r="E1208" s="1">
        <v>1705</v>
      </c>
    </row>
    <row r="1209" spans="1:5" x14ac:dyDescent="0.2">
      <c r="A1209" s="4" t="s">
        <v>2597</v>
      </c>
      <c r="B1209" s="1" t="s">
        <v>2607</v>
      </c>
      <c r="C1209" s="1" t="s">
        <v>127</v>
      </c>
      <c r="D1209" s="1">
        <v>1692</v>
      </c>
      <c r="E1209" s="1">
        <v>1706</v>
      </c>
    </row>
    <row r="1210" spans="1:5" x14ac:dyDescent="0.2">
      <c r="A1210" s="4" t="s">
        <v>2598</v>
      </c>
      <c r="B1210" s="1" t="s">
        <v>2608</v>
      </c>
      <c r="C1210" s="1" t="s">
        <v>2051</v>
      </c>
      <c r="D1210" s="1">
        <v>1</v>
      </c>
      <c r="E1210" s="1">
        <v>15</v>
      </c>
    </row>
    <row r="1211" spans="1:5" x14ac:dyDescent="0.2">
      <c r="A1211" s="4" t="s">
        <v>2598</v>
      </c>
      <c r="B1211" s="1" t="s">
        <v>2608</v>
      </c>
      <c r="C1211" s="1" t="s">
        <v>2052</v>
      </c>
      <c r="D1211" s="1">
        <v>6</v>
      </c>
      <c r="E1211" s="1">
        <v>20</v>
      </c>
    </row>
    <row r="1212" spans="1:5" x14ac:dyDescent="0.2">
      <c r="A1212" s="4" t="s">
        <v>2598</v>
      </c>
      <c r="B1212" s="1" t="s">
        <v>2608</v>
      </c>
      <c r="C1212" s="1" t="s">
        <v>2053</v>
      </c>
      <c r="D1212" s="1">
        <v>11</v>
      </c>
      <c r="E1212" s="1">
        <v>25</v>
      </c>
    </row>
    <row r="1213" spans="1:5" x14ac:dyDescent="0.2">
      <c r="A1213" s="4" t="s">
        <v>2598</v>
      </c>
      <c r="B1213" s="1" t="s">
        <v>2608</v>
      </c>
      <c r="C1213" s="1" t="s">
        <v>2054</v>
      </c>
      <c r="D1213" s="1">
        <v>16</v>
      </c>
      <c r="E1213" s="1">
        <v>30</v>
      </c>
    </row>
    <row r="1214" spans="1:5" x14ac:dyDescent="0.2">
      <c r="A1214" s="4" t="s">
        <v>2598</v>
      </c>
      <c r="B1214" s="1" t="s">
        <v>2608</v>
      </c>
      <c r="C1214" s="1" t="s">
        <v>2055</v>
      </c>
      <c r="D1214" s="1">
        <v>21</v>
      </c>
      <c r="E1214" s="1">
        <v>35</v>
      </c>
    </row>
    <row r="1215" spans="1:5" x14ac:dyDescent="0.2">
      <c r="A1215" s="4" t="s">
        <v>2598</v>
      </c>
      <c r="B1215" s="1" t="s">
        <v>2608</v>
      </c>
      <c r="C1215" s="1" t="s">
        <v>2056</v>
      </c>
      <c r="D1215" s="1">
        <v>26</v>
      </c>
      <c r="E1215" s="1">
        <v>40</v>
      </c>
    </row>
    <row r="1216" spans="1:5" x14ac:dyDescent="0.2">
      <c r="A1216" s="4" t="s">
        <v>2598</v>
      </c>
      <c r="B1216" s="1" t="s">
        <v>2608</v>
      </c>
      <c r="C1216" s="1" t="s">
        <v>2057</v>
      </c>
      <c r="D1216" s="1">
        <v>31</v>
      </c>
      <c r="E1216" s="1">
        <v>45</v>
      </c>
    </row>
    <row r="1217" spans="1:5" x14ac:dyDescent="0.2">
      <c r="A1217" s="4" t="s">
        <v>2598</v>
      </c>
      <c r="B1217" s="1" t="s">
        <v>2608</v>
      </c>
      <c r="C1217" s="1" t="s">
        <v>2058</v>
      </c>
      <c r="D1217" s="1">
        <v>36</v>
      </c>
      <c r="E1217" s="1">
        <v>50</v>
      </c>
    </row>
    <row r="1218" spans="1:5" x14ac:dyDescent="0.2">
      <c r="A1218" s="4" t="s">
        <v>2598</v>
      </c>
      <c r="B1218" s="1" t="s">
        <v>2608</v>
      </c>
      <c r="C1218" s="1" t="s">
        <v>2059</v>
      </c>
      <c r="D1218" s="1">
        <v>41</v>
      </c>
      <c r="E1218" s="1">
        <v>55</v>
      </c>
    </row>
    <row r="1219" spans="1:5" x14ac:dyDescent="0.2">
      <c r="A1219" s="4" t="s">
        <v>2598</v>
      </c>
      <c r="B1219" s="1" t="s">
        <v>2608</v>
      </c>
      <c r="C1219" s="1" t="s">
        <v>2060</v>
      </c>
      <c r="D1219" s="1">
        <v>46</v>
      </c>
      <c r="E1219" s="1">
        <v>60</v>
      </c>
    </row>
    <row r="1220" spans="1:5" x14ac:dyDescent="0.2">
      <c r="A1220" s="4" t="s">
        <v>2598</v>
      </c>
      <c r="B1220" s="1" t="s">
        <v>2608</v>
      </c>
      <c r="C1220" s="1" t="s">
        <v>2061</v>
      </c>
      <c r="D1220" s="1">
        <v>51</v>
      </c>
      <c r="E1220" s="1">
        <v>65</v>
      </c>
    </row>
    <row r="1221" spans="1:5" x14ac:dyDescent="0.2">
      <c r="A1221" s="4" t="s">
        <v>2598</v>
      </c>
      <c r="B1221" s="1" t="s">
        <v>2608</v>
      </c>
      <c r="C1221" s="1" t="s">
        <v>2062</v>
      </c>
      <c r="D1221" s="1">
        <v>56</v>
      </c>
      <c r="E1221" s="1">
        <v>70</v>
      </c>
    </row>
    <row r="1222" spans="1:5" x14ac:dyDescent="0.2">
      <c r="A1222" s="4" t="s">
        <v>2598</v>
      </c>
      <c r="B1222" s="1" t="s">
        <v>2608</v>
      </c>
      <c r="C1222" s="1" t="s">
        <v>2063</v>
      </c>
      <c r="D1222" s="1">
        <v>61</v>
      </c>
      <c r="E1222" s="1">
        <v>75</v>
      </c>
    </row>
    <row r="1223" spans="1:5" x14ac:dyDescent="0.2">
      <c r="A1223" s="4" t="s">
        <v>2598</v>
      </c>
      <c r="B1223" s="1" t="s">
        <v>2608</v>
      </c>
      <c r="C1223" s="1" t="s">
        <v>2064</v>
      </c>
      <c r="D1223" s="1">
        <v>66</v>
      </c>
      <c r="E1223" s="1">
        <v>80</v>
      </c>
    </row>
    <row r="1224" spans="1:5" x14ac:dyDescent="0.2">
      <c r="A1224" s="4" t="s">
        <v>2598</v>
      </c>
      <c r="B1224" s="1" t="s">
        <v>2608</v>
      </c>
      <c r="C1224" s="1" t="s">
        <v>2065</v>
      </c>
      <c r="D1224" s="1">
        <v>71</v>
      </c>
      <c r="E1224" s="1">
        <v>85</v>
      </c>
    </row>
    <row r="1225" spans="1:5" x14ac:dyDescent="0.2">
      <c r="A1225" s="4" t="s">
        <v>2598</v>
      </c>
      <c r="B1225" s="1" t="s">
        <v>2608</v>
      </c>
      <c r="C1225" s="1" t="s">
        <v>2066</v>
      </c>
      <c r="D1225" s="1">
        <v>76</v>
      </c>
      <c r="E1225" s="1">
        <v>90</v>
      </c>
    </row>
    <row r="1226" spans="1:5" x14ac:dyDescent="0.2">
      <c r="A1226" s="4" t="s">
        <v>2598</v>
      </c>
      <c r="B1226" s="1" t="s">
        <v>2608</v>
      </c>
      <c r="C1226" s="1" t="s">
        <v>2067</v>
      </c>
      <c r="D1226" s="1">
        <v>81</v>
      </c>
      <c r="E1226" s="1">
        <v>95</v>
      </c>
    </row>
    <row r="1227" spans="1:5" x14ac:dyDescent="0.2">
      <c r="A1227" s="4" t="s">
        <v>2598</v>
      </c>
      <c r="B1227" s="1" t="s">
        <v>2608</v>
      </c>
      <c r="C1227" s="1" t="s">
        <v>2068</v>
      </c>
      <c r="D1227" s="1">
        <v>86</v>
      </c>
      <c r="E1227" s="1">
        <v>100</v>
      </c>
    </row>
    <row r="1228" spans="1:5" x14ac:dyDescent="0.2">
      <c r="A1228" s="4" t="s">
        <v>2598</v>
      </c>
      <c r="B1228" s="1" t="s">
        <v>2608</v>
      </c>
      <c r="C1228" s="1" t="s">
        <v>2069</v>
      </c>
      <c r="D1228" s="1">
        <v>91</v>
      </c>
      <c r="E1228" s="1">
        <v>105</v>
      </c>
    </row>
    <row r="1229" spans="1:5" x14ac:dyDescent="0.2">
      <c r="A1229" s="4" t="s">
        <v>2598</v>
      </c>
      <c r="B1229" s="1" t="s">
        <v>2608</v>
      </c>
      <c r="C1229" s="1" t="s">
        <v>2070</v>
      </c>
      <c r="D1229" s="1">
        <v>96</v>
      </c>
      <c r="E1229" s="1">
        <v>110</v>
      </c>
    </row>
    <row r="1230" spans="1:5" x14ac:dyDescent="0.2">
      <c r="A1230" s="4" t="s">
        <v>2598</v>
      </c>
      <c r="B1230" s="1" t="s">
        <v>2608</v>
      </c>
      <c r="C1230" s="1" t="s">
        <v>2071</v>
      </c>
      <c r="D1230" s="1">
        <v>101</v>
      </c>
      <c r="E1230" s="1">
        <v>115</v>
      </c>
    </row>
    <row r="1231" spans="1:5" x14ac:dyDescent="0.2">
      <c r="A1231" s="4" t="s">
        <v>2598</v>
      </c>
      <c r="B1231" s="1" t="s">
        <v>2608</v>
      </c>
      <c r="C1231" s="1" t="s">
        <v>2072</v>
      </c>
      <c r="D1231" s="1">
        <v>106</v>
      </c>
      <c r="E1231" s="1">
        <v>120</v>
      </c>
    </row>
    <row r="1232" spans="1:5" x14ac:dyDescent="0.2">
      <c r="A1232" s="4" t="s">
        <v>2598</v>
      </c>
      <c r="B1232" s="1" t="s">
        <v>2608</v>
      </c>
      <c r="C1232" s="1" t="s">
        <v>2073</v>
      </c>
      <c r="D1232" s="1">
        <v>111</v>
      </c>
      <c r="E1232" s="1">
        <v>125</v>
      </c>
    </row>
    <row r="1233" spans="1:5" x14ac:dyDescent="0.2">
      <c r="A1233" s="4" t="s">
        <v>2598</v>
      </c>
      <c r="B1233" s="1" t="s">
        <v>2608</v>
      </c>
      <c r="C1233" s="1" t="s">
        <v>2074</v>
      </c>
      <c r="D1233" s="1">
        <v>116</v>
      </c>
      <c r="E1233" s="1">
        <v>130</v>
      </c>
    </row>
    <row r="1234" spans="1:5" x14ac:dyDescent="0.2">
      <c r="A1234" s="4" t="s">
        <v>2598</v>
      </c>
      <c r="B1234" s="1" t="s">
        <v>2608</v>
      </c>
      <c r="C1234" s="1" t="s">
        <v>2075</v>
      </c>
      <c r="D1234" s="1">
        <v>121</v>
      </c>
      <c r="E1234" s="1">
        <v>135</v>
      </c>
    </row>
    <row r="1235" spans="1:5" x14ac:dyDescent="0.2">
      <c r="A1235" s="4" t="s">
        <v>2598</v>
      </c>
      <c r="B1235" s="1" t="s">
        <v>2608</v>
      </c>
      <c r="C1235" s="1" t="s">
        <v>2076</v>
      </c>
      <c r="D1235" s="1">
        <v>126</v>
      </c>
      <c r="E1235" s="1">
        <v>140</v>
      </c>
    </row>
    <row r="1236" spans="1:5" x14ac:dyDescent="0.2">
      <c r="A1236" s="4" t="s">
        <v>2598</v>
      </c>
      <c r="B1236" s="1" t="s">
        <v>2608</v>
      </c>
      <c r="C1236" s="1" t="s">
        <v>2077</v>
      </c>
      <c r="D1236" s="1">
        <v>131</v>
      </c>
      <c r="E1236" s="1">
        <v>145</v>
      </c>
    </row>
    <row r="1237" spans="1:5" x14ac:dyDescent="0.2">
      <c r="A1237" s="4" t="s">
        <v>2598</v>
      </c>
      <c r="B1237" s="1" t="s">
        <v>2608</v>
      </c>
      <c r="C1237" s="1" t="s">
        <v>2078</v>
      </c>
      <c r="D1237" s="1">
        <v>136</v>
      </c>
      <c r="E1237" s="1">
        <v>150</v>
      </c>
    </row>
    <row r="1238" spans="1:5" x14ac:dyDescent="0.2">
      <c r="A1238" s="4" t="s">
        <v>2598</v>
      </c>
      <c r="B1238" s="1" t="s">
        <v>2608</v>
      </c>
      <c r="C1238" s="1" t="s">
        <v>2079</v>
      </c>
      <c r="D1238" s="1">
        <v>141</v>
      </c>
      <c r="E1238" s="1">
        <v>155</v>
      </c>
    </row>
    <row r="1239" spans="1:5" x14ac:dyDescent="0.2">
      <c r="A1239" s="4" t="s">
        <v>2598</v>
      </c>
      <c r="B1239" s="1" t="s">
        <v>2608</v>
      </c>
      <c r="C1239" s="1" t="s">
        <v>2080</v>
      </c>
      <c r="D1239" s="1">
        <v>146</v>
      </c>
      <c r="E1239" s="1">
        <v>160</v>
      </c>
    </row>
    <row r="1240" spans="1:5" x14ac:dyDescent="0.2">
      <c r="A1240" s="4" t="s">
        <v>2598</v>
      </c>
      <c r="B1240" s="1" t="s">
        <v>2608</v>
      </c>
      <c r="C1240" s="1" t="s">
        <v>2081</v>
      </c>
      <c r="D1240" s="1">
        <v>151</v>
      </c>
      <c r="E1240" s="1">
        <v>165</v>
      </c>
    </row>
    <row r="1241" spans="1:5" x14ac:dyDescent="0.2">
      <c r="A1241" s="4" t="s">
        <v>2598</v>
      </c>
      <c r="B1241" s="1" t="s">
        <v>2608</v>
      </c>
      <c r="C1241" s="1" t="s">
        <v>2082</v>
      </c>
      <c r="D1241" s="1">
        <v>156</v>
      </c>
      <c r="E1241" s="1">
        <v>170</v>
      </c>
    </row>
    <row r="1242" spans="1:5" x14ac:dyDescent="0.2">
      <c r="A1242" s="4" t="s">
        <v>2598</v>
      </c>
      <c r="B1242" s="1" t="s">
        <v>2608</v>
      </c>
      <c r="C1242" s="1" t="s">
        <v>2083</v>
      </c>
      <c r="D1242" s="1">
        <v>161</v>
      </c>
      <c r="E1242" s="1">
        <v>175</v>
      </c>
    </row>
    <row r="1243" spans="1:5" x14ac:dyDescent="0.2">
      <c r="A1243" s="4" t="s">
        <v>2598</v>
      </c>
      <c r="B1243" s="1" t="s">
        <v>2608</v>
      </c>
      <c r="C1243" s="1" t="s">
        <v>2084</v>
      </c>
      <c r="D1243" s="1">
        <v>166</v>
      </c>
      <c r="E1243" s="1">
        <v>180</v>
      </c>
    </row>
    <row r="1244" spans="1:5" x14ac:dyDescent="0.2">
      <c r="A1244" s="4" t="s">
        <v>2598</v>
      </c>
      <c r="B1244" s="1" t="s">
        <v>2608</v>
      </c>
      <c r="C1244" s="1" t="s">
        <v>2085</v>
      </c>
      <c r="D1244" s="1">
        <v>171</v>
      </c>
      <c r="E1244" s="1">
        <v>185</v>
      </c>
    </row>
    <row r="1245" spans="1:5" x14ac:dyDescent="0.2">
      <c r="A1245" s="4" t="s">
        <v>2598</v>
      </c>
      <c r="B1245" s="1" t="s">
        <v>2608</v>
      </c>
      <c r="C1245" s="1" t="s">
        <v>2086</v>
      </c>
      <c r="D1245" s="1">
        <v>176</v>
      </c>
      <c r="E1245" s="1">
        <v>190</v>
      </c>
    </row>
    <row r="1246" spans="1:5" x14ac:dyDescent="0.2">
      <c r="A1246" s="4" t="s">
        <v>2598</v>
      </c>
      <c r="B1246" s="1" t="s">
        <v>2608</v>
      </c>
      <c r="C1246" s="1" t="s">
        <v>2087</v>
      </c>
      <c r="D1246" s="1">
        <v>181</v>
      </c>
      <c r="E1246" s="1">
        <v>195</v>
      </c>
    </row>
    <row r="1247" spans="1:5" x14ac:dyDescent="0.2">
      <c r="A1247" s="4" t="s">
        <v>2598</v>
      </c>
      <c r="B1247" s="1" t="s">
        <v>2608</v>
      </c>
      <c r="C1247" s="1" t="s">
        <v>2088</v>
      </c>
      <c r="D1247" s="1">
        <v>186</v>
      </c>
      <c r="E1247" s="1">
        <v>200</v>
      </c>
    </row>
    <row r="1248" spans="1:5" x14ac:dyDescent="0.2">
      <c r="A1248" s="4" t="s">
        <v>2598</v>
      </c>
      <c r="B1248" s="1" t="s">
        <v>2608</v>
      </c>
      <c r="C1248" s="1" t="s">
        <v>2089</v>
      </c>
      <c r="D1248" s="1">
        <v>191</v>
      </c>
      <c r="E1248" s="1">
        <v>205</v>
      </c>
    </row>
    <row r="1249" spans="1:5" x14ac:dyDescent="0.2">
      <c r="A1249" s="4" t="s">
        <v>2598</v>
      </c>
      <c r="B1249" s="1" t="s">
        <v>2608</v>
      </c>
      <c r="C1249" s="1" t="s">
        <v>2090</v>
      </c>
      <c r="D1249" s="1">
        <v>196</v>
      </c>
      <c r="E1249" s="1">
        <v>210</v>
      </c>
    </row>
    <row r="1250" spans="1:5" x14ac:dyDescent="0.2">
      <c r="A1250" s="4" t="s">
        <v>2598</v>
      </c>
      <c r="B1250" s="1" t="s">
        <v>2608</v>
      </c>
      <c r="C1250" s="1" t="s">
        <v>2091</v>
      </c>
      <c r="D1250" s="1">
        <v>199</v>
      </c>
      <c r="E1250" s="1">
        <v>213</v>
      </c>
    </row>
    <row r="1251" spans="1:5" x14ac:dyDescent="0.2">
      <c r="A1251" s="4" t="s">
        <v>2599</v>
      </c>
      <c r="B1251" s="1" t="s">
        <v>2609</v>
      </c>
      <c r="C1251" s="1" t="s">
        <v>1985</v>
      </c>
      <c r="D1251" s="1">
        <v>1</v>
      </c>
      <c r="E1251" s="1">
        <v>15</v>
      </c>
    </row>
    <row r="1252" spans="1:5" x14ac:dyDescent="0.2">
      <c r="A1252" s="4" t="s">
        <v>2599</v>
      </c>
      <c r="B1252" s="1" t="s">
        <v>2609</v>
      </c>
      <c r="C1252" s="1" t="s">
        <v>1986</v>
      </c>
      <c r="D1252" s="1">
        <v>6</v>
      </c>
      <c r="E1252" s="1">
        <v>20</v>
      </c>
    </row>
    <row r="1253" spans="1:5" x14ac:dyDescent="0.2">
      <c r="A1253" s="4" t="s">
        <v>2599</v>
      </c>
      <c r="B1253" s="1" t="s">
        <v>2609</v>
      </c>
      <c r="C1253" s="1" t="s">
        <v>1987</v>
      </c>
      <c r="D1253" s="1">
        <v>11</v>
      </c>
      <c r="E1253" s="1">
        <v>25</v>
      </c>
    </row>
    <row r="1254" spans="1:5" x14ac:dyDescent="0.2">
      <c r="A1254" s="4" t="s">
        <v>2599</v>
      </c>
      <c r="B1254" s="1" t="s">
        <v>2609</v>
      </c>
      <c r="C1254" s="1" t="s">
        <v>1988</v>
      </c>
      <c r="D1254" s="1">
        <v>16</v>
      </c>
      <c r="E1254" s="1">
        <v>30</v>
      </c>
    </row>
    <row r="1255" spans="1:5" x14ac:dyDescent="0.2">
      <c r="A1255" s="4" t="s">
        <v>2599</v>
      </c>
      <c r="B1255" s="1" t="s">
        <v>2609</v>
      </c>
      <c r="C1255" s="1" t="s">
        <v>1989</v>
      </c>
      <c r="D1255" s="1">
        <v>21</v>
      </c>
      <c r="E1255" s="1">
        <v>35</v>
      </c>
    </row>
    <row r="1256" spans="1:5" x14ac:dyDescent="0.2">
      <c r="A1256" s="4" t="s">
        <v>2599</v>
      </c>
      <c r="B1256" s="1" t="s">
        <v>2609</v>
      </c>
      <c r="C1256" s="1" t="s">
        <v>1990</v>
      </c>
      <c r="D1256" s="1">
        <v>26</v>
      </c>
      <c r="E1256" s="1">
        <v>40</v>
      </c>
    </row>
    <row r="1257" spans="1:5" x14ac:dyDescent="0.2">
      <c r="A1257" s="4" t="s">
        <v>2599</v>
      </c>
      <c r="B1257" s="1" t="s">
        <v>2609</v>
      </c>
      <c r="C1257" s="1" t="s">
        <v>1991</v>
      </c>
      <c r="D1257" s="1">
        <v>31</v>
      </c>
      <c r="E1257" s="1">
        <v>45</v>
      </c>
    </row>
    <row r="1258" spans="1:5" x14ac:dyDescent="0.2">
      <c r="A1258" s="4" t="s">
        <v>2599</v>
      </c>
      <c r="B1258" s="1" t="s">
        <v>2609</v>
      </c>
      <c r="C1258" s="1" t="s">
        <v>1992</v>
      </c>
      <c r="D1258" s="1">
        <v>36</v>
      </c>
      <c r="E1258" s="1">
        <v>50</v>
      </c>
    </row>
    <row r="1259" spans="1:5" x14ac:dyDescent="0.2">
      <c r="A1259" s="4" t="s">
        <v>2599</v>
      </c>
      <c r="B1259" s="1" t="s">
        <v>2609</v>
      </c>
      <c r="C1259" s="1" t="s">
        <v>1993</v>
      </c>
      <c r="D1259" s="1">
        <v>41</v>
      </c>
      <c r="E1259" s="1">
        <v>55</v>
      </c>
    </row>
    <row r="1260" spans="1:5" x14ac:dyDescent="0.2">
      <c r="A1260" s="4" t="s">
        <v>2599</v>
      </c>
      <c r="B1260" s="1" t="s">
        <v>2609</v>
      </c>
      <c r="C1260" s="1" t="s">
        <v>1994</v>
      </c>
      <c r="D1260" s="1">
        <v>46</v>
      </c>
      <c r="E1260" s="1">
        <v>60</v>
      </c>
    </row>
    <row r="1261" spans="1:5" x14ac:dyDescent="0.2">
      <c r="A1261" s="4" t="s">
        <v>2599</v>
      </c>
      <c r="B1261" s="1" t="s">
        <v>2609</v>
      </c>
      <c r="C1261" s="1" t="s">
        <v>1995</v>
      </c>
      <c r="D1261" s="1">
        <v>51</v>
      </c>
      <c r="E1261" s="1">
        <v>65</v>
      </c>
    </row>
    <row r="1262" spans="1:5" x14ac:dyDescent="0.2">
      <c r="A1262" s="4" t="s">
        <v>2599</v>
      </c>
      <c r="B1262" s="1" t="s">
        <v>2609</v>
      </c>
      <c r="C1262" s="1" t="s">
        <v>753</v>
      </c>
      <c r="D1262" s="1">
        <v>56</v>
      </c>
      <c r="E1262" s="1">
        <v>70</v>
      </c>
    </row>
    <row r="1263" spans="1:5" x14ac:dyDescent="0.2">
      <c r="A1263" s="4" t="s">
        <v>2599</v>
      </c>
      <c r="B1263" s="1" t="s">
        <v>2609</v>
      </c>
      <c r="C1263" s="1" t="s">
        <v>1996</v>
      </c>
      <c r="D1263" s="1">
        <v>61</v>
      </c>
      <c r="E1263" s="1">
        <v>75</v>
      </c>
    </row>
    <row r="1264" spans="1:5" x14ac:dyDescent="0.2">
      <c r="A1264" s="4" t="s">
        <v>2599</v>
      </c>
      <c r="B1264" s="1" t="s">
        <v>2609</v>
      </c>
      <c r="C1264" s="1" t="s">
        <v>1997</v>
      </c>
      <c r="D1264" s="1">
        <v>66</v>
      </c>
      <c r="E1264" s="1">
        <v>80</v>
      </c>
    </row>
    <row r="1265" spans="1:5" x14ac:dyDescent="0.2">
      <c r="A1265" s="4" t="s">
        <v>2599</v>
      </c>
      <c r="B1265" s="1" t="s">
        <v>2609</v>
      </c>
      <c r="C1265" s="1" t="s">
        <v>1998</v>
      </c>
      <c r="D1265" s="1">
        <v>71</v>
      </c>
      <c r="E1265" s="1">
        <v>85</v>
      </c>
    </row>
    <row r="1266" spans="1:5" x14ac:dyDescent="0.2">
      <c r="A1266" s="4" t="s">
        <v>2599</v>
      </c>
      <c r="B1266" s="1" t="s">
        <v>2609</v>
      </c>
      <c r="C1266" s="1" t="s">
        <v>1999</v>
      </c>
      <c r="D1266" s="1">
        <v>76</v>
      </c>
      <c r="E1266" s="1">
        <v>90</v>
      </c>
    </row>
    <row r="1267" spans="1:5" x14ac:dyDescent="0.2">
      <c r="A1267" s="4" t="s">
        <v>2599</v>
      </c>
      <c r="B1267" s="1" t="s">
        <v>2609</v>
      </c>
      <c r="C1267" s="1" t="s">
        <v>2000</v>
      </c>
      <c r="D1267" s="1">
        <v>81</v>
      </c>
      <c r="E1267" s="1">
        <v>95</v>
      </c>
    </row>
    <row r="1268" spans="1:5" x14ac:dyDescent="0.2">
      <c r="A1268" s="4" t="s">
        <v>2599</v>
      </c>
      <c r="B1268" s="1" t="s">
        <v>2609</v>
      </c>
      <c r="C1268" s="1" t="s">
        <v>2001</v>
      </c>
      <c r="D1268" s="1">
        <v>86</v>
      </c>
      <c r="E1268" s="1">
        <v>100</v>
      </c>
    </row>
    <row r="1269" spans="1:5" x14ac:dyDescent="0.2">
      <c r="A1269" s="4" t="s">
        <v>2599</v>
      </c>
      <c r="B1269" s="1" t="s">
        <v>2609</v>
      </c>
      <c r="C1269" s="1" t="s">
        <v>2002</v>
      </c>
      <c r="D1269" s="1">
        <v>91</v>
      </c>
      <c r="E1269" s="1">
        <v>105</v>
      </c>
    </row>
    <row r="1270" spans="1:5" x14ac:dyDescent="0.2">
      <c r="A1270" s="4" t="s">
        <v>2599</v>
      </c>
      <c r="B1270" s="1" t="s">
        <v>2609</v>
      </c>
      <c r="C1270" s="1" t="s">
        <v>2003</v>
      </c>
      <c r="D1270" s="1">
        <v>96</v>
      </c>
      <c r="E1270" s="1">
        <v>110</v>
      </c>
    </row>
    <row r="1271" spans="1:5" x14ac:dyDescent="0.2">
      <c r="A1271" s="4" t="s">
        <v>2599</v>
      </c>
      <c r="B1271" s="1" t="s">
        <v>2609</v>
      </c>
      <c r="C1271" s="1" t="s">
        <v>2004</v>
      </c>
      <c r="D1271" s="1">
        <v>101</v>
      </c>
      <c r="E1271" s="1">
        <v>115</v>
      </c>
    </row>
    <row r="1272" spans="1:5" x14ac:dyDescent="0.2">
      <c r="A1272" s="4" t="s">
        <v>2599</v>
      </c>
      <c r="B1272" s="1" t="s">
        <v>2609</v>
      </c>
      <c r="C1272" s="1" t="s">
        <v>2005</v>
      </c>
      <c r="D1272" s="1">
        <v>106</v>
      </c>
      <c r="E1272" s="1">
        <v>120</v>
      </c>
    </row>
    <row r="1273" spans="1:5" x14ac:dyDescent="0.2">
      <c r="A1273" s="4" t="s">
        <v>2599</v>
      </c>
      <c r="B1273" s="1" t="s">
        <v>2609</v>
      </c>
      <c r="C1273" s="1" t="s">
        <v>2006</v>
      </c>
      <c r="D1273" s="1">
        <v>111</v>
      </c>
      <c r="E1273" s="1">
        <v>125</v>
      </c>
    </row>
    <row r="1274" spans="1:5" x14ac:dyDescent="0.2">
      <c r="A1274" s="4" t="s">
        <v>2599</v>
      </c>
      <c r="B1274" s="1" t="s">
        <v>2609</v>
      </c>
      <c r="C1274" s="1" t="s">
        <v>2007</v>
      </c>
      <c r="D1274" s="1">
        <v>116</v>
      </c>
      <c r="E1274" s="1">
        <v>130</v>
      </c>
    </row>
    <row r="1275" spans="1:5" x14ac:dyDescent="0.2">
      <c r="A1275" s="4" t="s">
        <v>2599</v>
      </c>
      <c r="B1275" s="1" t="s">
        <v>2609</v>
      </c>
      <c r="C1275" s="1" t="s">
        <v>2008</v>
      </c>
      <c r="D1275" s="1">
        <v>121</v>
      </c>
      <c r="E1275" s="1">
        <v>135</v>
      </c>
    </row>
    <row r="1276" spans="1:5" x14ac:dyDescent="0.2">
      <c r="A1276" s="4" t="s">
        <v>2599</v>
      </c>
      <c r="B1276" s="1" t="s">
        <v>2609</v>
      </c>
      <c r="C1276" s="1" t="s">
        <v>2009</v>
      </c>
      <c r="D1276" s="1">
        <v>126</v>
      </c>
      <c r="E1276" s="1">
        <v>140</v>
      </c>
    </row>
    <row r="1277" spans="1:5" x14ac:dyDescent="0.2">
      <c r="A1277" s="4" t="s">
        <v>2599</v>
      </c>
      <c r="B1277" s="1" t="s">
        <v>2609</v>
      </c>
      <c r="C1277" s="1" t="s">
        <v>2010</v>
      </c>
      <c r="D1277" s="1">
        <v>131</v>
      </c>
      <c r="E1277" s="1">
        <v>145</v>
      </c>
    </row>
    <row r="1278" spans="1:5" x14ac:dyDescent="0.2">
      <c r="A1278" s="4" t="s">
        <v>2599</v>
      </c>
      <c r="B1278" s="1" t="s">
        <v>2609</v>
      </c>
      <c r="C1278" s="1" t="s">
        <v>2011</v>
      </c>
      <c r="D1278" s="1">
        <v>136</v>
      </c>
      <c r="E1278" s="1">
        <v>150</v>
      </c>
    </row>
    <row r="1279" spans="1:5" x14ac:dyDescent="0.2">
      <c r="A1279" s="4" t="s">
        <v>2599</v>
      </c>
      <c r="B1279" s="1" t="s">
        <v>2609</v>
      </c>
      <c r="C1279" s="1" t="s">
        <v>2012</v>
      </c>
      <c r="D1279" s="1">
        <v>141</v>
      </c>
      <c r="E1279" s="1">
        <v>155</v>
      </c>
    </row>
    <row r="1280" spans="1:5" x14ac:dyDescent="0.2">
      <c r="A1280" s="4" t="s">
        <v>2599</v>
      </c>
      <c r="B1280" s="1" t="s">
        <v>2609</v>
      </c>
      <c r="C1280" s="1" t="s">
        <v>2013</v>
      </c>
      <c r="D1280" s="1">
        <v>146</v>
      </c>
      <c r="E1280" s="1">
        <v>160</v>
      </c>
    </row>
    <row r="1281" spans="1:5" x14ac:dyDescent="0.2">
      <c r="A1281" s="4" t="s">
        <v>2599</v>
      </c>
      <c r="B1281" s="1" t="s">
        <v>2609</v>
      </c>
      <c r="C1281" s="1" t="s">
        <v>2014</v>
      </c>
      <c r="D1281" s="1">
        <v>151</v>
      </c>
      <c r="E1281" s="1">
        <v>165</v>
      </c>
    </row>
    <row r="1282" spans="1:5" x14ac:dyDescent="0.2">
      <c r="A1282" s="4" t="s">
        <v>2599</v>
      </c>
      <c r="B1282" s="1" t="s">
        <v>2609</v>
      </c>
      <c r="C1282" s="1" t="s">
        <v>2015</v>
      </c>
      <c r="D1282" s="1">
        <v>156</v>
      </c>
      <c r="E1282" s="1">
        <v>170</v>
      </c>
    </row>
    <row r="1283" spans="1:5" x14ac:dyDescent="0.2">
      <c r="A1283" s="4" t="s">
        <v>2599</v>
      </c>
      <c r="B1283" s="1" t="s">
        <v>2609</v>
      </c>
      <c r="C1283" s="1" t="s">
        <v>2016</v>
      </c>
      <c r="D1283" s="1">
        <v>161</v>
      </c>
      <c r="E1283" s="1">
        <v>175</v>
      </c>
    </row>
    <row r="1284" spans="1:5" x14ac:dyDescent="0.2">
      <c r="A1284" s="4" t="s">
        <v>2599</v>
      </c>
      <c r="B1284" s="1" t="s">
        <v>2609</v>
      </c>
      <c r="C1284" s="1" t="s">
        <v>2017</v>
      </c>
      <c r="D1284" s="1">
        <v>166</v>
      </c>
      <c r="E1284" s="1">
        <v>180</v>
      </c>
    </row>
    <row r="1285" spans="1:5" x14ac:dyDescent="0.2">
      <c r="A1285" s="4" t="s">
        <v>2599</v>
      </c>
      <c r="B1285" s="1" t="s">
        <v>2609</v>
      </c>
      <c r="C1285" s="1" t="s">
        <v>2018</v>
      </c>
      <c r="D1285" s="1">
        <v>171</v>
      </c>
      <c r="E1285" s="1">
        <v>185</v>
      </c>
    </row>
    <row r="1286" spans="1:5" x14ac:dyDescent="0.2">
      <c r="A1286" s="4" t="s">
        <v>2599</v>
      </c>
      <c r="B1286" s="1" t="s">
        <v>2609</v>
      </c>
      <c r="C1286" s="1" t="s">
        <v>2019</v>
      </c>
      <c r="D1286" s="1">
        <v>176</v>
      </c>
      <c r="E1286" s="1">
        <v>190</v>
      </c>
    </row>
    <row r="1287" spans="1:5" x14ac:dyDescent="0.2">
      <c r="A1287" s="4" t="s">
        <v>2599</v>
      </c>
      <c r="B1287" s="1" t="s">
        <v>2609</v>
      </c>
      <c r="C1287" s="1" t="s">
        <v>2020</v>
      </c>
      <c r="D1287" s="1">
        <v>181</v>
      </c>
      <c r="E1287" s="1">
        <v>195</v>
      </c>
    </row>
    <row r="1288" spans="1:5" x14ac:dyDescent="0.2">
      <c r="A1288" s="4" t="s">
        <v>2599</v>
      </c>
      <c r="B1288" s="1" t="s">
        <v>2609</v>
      </c>
      <c r="C1288" s="1" t="s">
        <v>2021</v>
      </c>
      <c r="D1288" s="1">
        <v>186</v>
      </c>
      <c r="E1288" s="1">
        <v>200</v>
      </c>
    </row>
    <row r="1289" spans="1:5" x14ac:dyDescent="0.2">
      <c r="A1289" s="4" t="s">
        <v>2599</v>
      </c>
      <c r="B1289" s="1" t="s">
        <v>2609</v>
      </c>
      <c r="C1289" s="1" t="s">
        <v>2022</v>
      </c>
      <c r="D1289" s="1">
        <v>191</v>
      </c>
      <c r="E1289" s="1">
        <v>205</v>
      </c>
    </row>
    <row r="1290" spans="1:5" x14ac:dyDescent="0.2">
      <c r="A1290" s="4" t="s">
        <v>2599</v>
      </c>
      <c r="B1290" s="1" t="s">
        <v>2609</v>
      </c>
      <c r="C1290" s="1" t="s">
        <v>2023</v>
      </c>
      <c r="D1290" s="1">
        <v>196</v>
      </c>
      <c r="E1290" s="1">
        <v>210</v>
      </c>
    </row>
    <row r="1291" spans="1:5" x14ac:dyDescent="0.2">
      <c r="A1291" s="4" t="s">
        <v>2599</v>
      </c>
      <c r="B1291" s="1" t="s">
        <v>2609</v>
      </c>
      <c r="C1291" s="1" t="s">
        <v>2024</v>
      </c>
      <c r="D1291" s="1">
        <v>201</v>
      </c>
      <c r="E1291" s="1">
        <v>215</v>
      </c>
    </row>
    <row r="1292" spans="1:5" x14ac:dyDescent="0.2">
      <c r="A1292" s="4" t="s">
        <v>2599</v>
      </c>
      <c r="B1292" s="1" t="s">
        <v>2609</v>
      </c>
      <c r="C1292" s="1" t="s">
        <v>2025</v>
      </c>
      <c r="D1292" s="1">
        <v>206</v>
      </c>
      <c r="E1292" s="1">
        <v>220</v>
      </c>
    </row>
    <row r="1293" spans="1:5" x14ac:dyDescent="0.2">
      <c r="A1293" s="4" t="s">
        <v>2599</v>
      </c>
      <c r="B1293" s="1" t="s">
        <v>2609</v>
      </c>
      <c r="C1293" s="1" t="s">
        <v>2026</v>
      </c>
      <c r="D1293" s="1">
        <v>211</v>
      </c>
      <c r="E1293" s="1">
        <v>225</v>
      </c>
    </row>
    <row r="1294" spans="1:5" x14ac:dyDescent="0.2">
      <c r="A1294" s="4" t="s">
        <v>2599</v>
      </c>
      <c r="B1294" s="1" t="s">
        <v>2609</v>
      </c>
      <c r="C1294" s="1" t="s">
        <v>2027</v>
      </c>
      <c r="D1294" s="1">
        <v>216</v>
      </c>
      <c r="E1294" s="1">
        <v>230</v>
      </c>
    </row>
    <row r="1295" spans="1:5" x14ac:dyDescent="0.2">
      <c r="A1295" s="4" t="s">
        <v>2599</v>
      </c>
      <c r="B1295" s="1" t="s">
        <v>2609</v>
      </c>
      <c r="C1295" s="1" t="s">
        <v>2028</v>
      </c>
      <c r="D1295" s="1">
        <v>221</v>
      </c>
      <c r="E1295" s="1">
        <v>235</v>
      </c>
    </row>
    <row r="1296" spans="1:5" x14ac:dyDescent="0.2">
      <c r="A1296" s="4" t="s">
        <v>2599</v>
      </c>
      <c r="B1296" s="1" t="s">
        <v>2609</v>
      </c>
      <c r="C1296" s="1" t="s">
        <v>2029</v>
      </c>
      <c r="D1296" s="1">
        <v>226</v>
      </c>
      <c r="E1296" s="1">
        <v>240</v>
      </c>
    </row>
    <row r="1297" spans="1:5" x14ac:dyDescent="0.2">
      <c r="A1297" s="4" t="s">
        <v>2599</v>
      </c>
      <c r="B1297" s="1" t="s">
        <v>2609</v>
      </c>
      <c r="C1297" s="1" t="s">
        <v>2030</v>
      </c>
      <c r="D1297" s="1">
        <v>231</v>
      </c>
      <c r="E1297" s="1">
        <v>245</v>
      </c>
    </row>
    <row r="1298" spans="1:5" x14ac:dyDescent="0.2">
      <c r="A1298" s="4" t="s">
        <v>2599</v>
      </c>
      <c r="B1298" s="1" t="s">
        <v>2609</v>
      </c>
      <c r="C1298" s="1" t="s">
        <v>2031</v>
      </c>
      <c r="D1298" s="1">
        <v>236</v>
      </c>
      <c r="E1298" s="1">
        <v>250</v>
      </c>
    </row>
    <row r="1299" spans="1:5" x14ac:dyDescent="0.2">
      <c r="A1299" s="4" t="s">
        <v>2599</v>
      </c>
      <c r="B1299" s="1" t="s">
        <v>2609</v>
      </c>
      <c r="C1299" s="1" t="s">
        <v>2032</v>
      </c>
      <c r="D1299" s="1">
        <v>241</v>
      </c>
      <c r="E1299" s="1">
        <v>255</v>
      </c>
    </row>
    <row r="1300" spans="1:5" x14ac:dyDescent="0.2">
      <c r="A1300" s="4" t="s">
        <v>2599</v>
      </c>
      <c r="B1300" s="1" t="s">
        <v>2609</v>
      </c>
      <c r="C1300" s="1" t="s">
        <v>2033</v>
      </c>
      <c r="D1300" s="1">
        <v>246</v>
      </c>
      <c r="E1300" s="1">
        <v>260</v>
      </c>
    </row>
    <row r="1301" spans="1:5" x14ac:dyDescent="0.2">
      <c r="A1301" s="4" t="s">
        <v>2599</v>
      </c>
      <c r="B1301" s="1" t="s">
        <v>2609</v>
      </c>
      <c r="C1301" s="1" t="s">
        <v>2034</v>
      </c>
      <c r="D1301" s="1">
        <v>251</v>
      </c>
      <c r="E1301" s="1">
        <v>265</v>
      </c>
    </row>
    <row r="1302" spans="1:5" x14ac:dyDescent="0.2">
      <c r="A1302" s="4" t="s">
        <v>2599</v>
      </c>
      <c r="B1302" s="1" t="s">
        <v>2609</v>
      </c>
      <c r="C1302" s="1" t="s">
        <v>2035</v>
      </c>
      <c r="D1302" s="1">
        <v>256</v>
      </c>
      <c r="E1302" s="1">
        <v>270</v>
      </c>
    </row>
    <row r="1303" spans="1:5" x14ac:dyDescent="0.2">
      <c r="A1303" s="4" t="s">
        <v>2599</v>
      </c>
      <c r="B1303" s="1" t="s">
        <v>2609</v>
      </c>
      <c r="C1303" s="1" t="s">
        <v>2036</v>
      </c>
      <c r="D1303" s="1">
        <v>261</v>
      </c>
      <c r="E1303" s="1">
        <v>275</v>
      </c>
    </row>
    <row r="1304" spans="1:5" x14ac:dyDescent="0.2">
      <c r="A1304" s="4" t="s">
        <v>2599</v>
      </c>
      <c r="B1304" s="1" t="s">
        <v>2609</v>
      </c>
      <c r="C1304" s="1" t="s">
        <v>2037</v>
      </c>
      <c r="D1304" s="1">
        <v>266</v>
      </c>
      <c r="E1304" s="1">
        <v>280</v>
      </c>
    </row>
    <row r="1305" spans="1:5" x14ac:dyDescent="0.2">
      <c r="A1305" s="4" t="s">
        <v>2599</v>
      </c>
      <c r="B1305" s="1" t="s">
        <v>2609</v>
      </c>
      <c r="C1305" s="1" t="s">
        <v>2038</v>
      </c>
      <c r="D1305" s="1">
        <v>271</v>
      </c>
      <c r="E1305" s="1">
        <v>285</v>
      </c>
    </row>
    <row r="1306" spans="1:5" x14ac:dyDescent="0.2">
      <c r="A1306" s="4" t="s">
        <v>2599</v>
      </c>
      <c r="B1306" s="1" t="s">
        <v>2609</v>
      </c>
      <c r="C1306" s="1" t="s">
        <v>2039</v>
      </c>
      <c r="D1306" s="1">
        <v>276</v>
      </c>
      <c r="E1306" s="1">
        <v>290</v>
      </c>
    </row>
    <row r="1307" spans="1:5" x14ac:dyDescent="0.2">
      <c r="A1307" s="4" t="s">
        <v>2599</v>
      </c>
      <c r="B1307" s="1" t="s">
        <v>2609</v>
      </c>
      <c r="C1307" s="1" t="s">
        <v>2040</v>
      </c>
      <c r="D1307" s="1">
        <v>281</v>
      </c>
      <c r="E1307" s="1">
        <v>295</v>
      </c>
    </row>
    <row r="1308" spans="1:5" x14ac:dyDescent="0.2">
      <c r="A1308" s="4" t="s">
        <v>2599</v>
      </c>
      <c r="B1308" s="1" t="s">
        <v>2609</v>
      </c>
      <c r="C1308" s="1" t="s">
        <v>80</v>
      </c>
      <c r="D1308" s="1">
        <v>286</v>
      </c>
      <c r="E1308" s="1">
        <v>300</v>
      </c>
    </row>
    <row r="1309" spans="1:5" x14ac:dyDescent="0.2">
      <c r="A1309" s="4" t="s">
        <v>2599</v>
      </c>
      <c r="B1309" s="1" t="s">
        <v>2609</v>
      </c>
      <c r="C1309" s="1" t="s">
        <v>2041</v>
      </c>
      <c r="D1309" s="1">
        <v>291</v>
      </c>
      <c r="E1309" s="1">
        <v>305</v>
      </c>
    </row>
    <row r="1310" spans="1:5" x14ac:dyDescent="0.2">
      <c r="A1310" s="4" t="s">
        <v>2599</v>
      </c>
      <c r="B1310" s="1" t="s">
        <v>2609</v>
      </c>
      <c r="C1310" s="1" t="s">
        <v>2042</v>
      </c>
      <c r="D1310" s="1">
        <v>296</v>
      </c>
      <c r="E1310" s="1">
        <v>310</v>
      </c>
    </row>
    <row r="1311" spans="1:5" x14ac:dyDescent="0.2">
      <c r="A1311" s="4" t="s">
        <v>2599</v>
      </c>
      <c r="B1311" s="1" t="s">
        <v>2609</v>
      </c>
      <c r="C1311" s="1" t="s">
        <v>2043</v>
      </c>
      <c r="D1311" s="1">
        <v>301</v>
      </c>
      <c r="E1311" s="1">
        <v>315</v>
      </c>
    </row>
    <row r="1312" spans="1:5" x14ac:dyDescent="0.2">
      <c r="A1312" s="4" t="s">
        <v>2599</v>
      </c>
      <c r="B1312" s="1" t="s">
        <v>2609</v>
      </c>
      <c r="C1312" s="1" t="s">
        <v>2044</v>
      </c>
      <c r="D1312" s="1">
        <v>306</v>
      </c>
      <c r="E1312" s="1">
        <v>320</v>
      </c>
    </row>
    <row r="1313" spans="1:5" x14ac:dyDescent="0.2">
      <c r="A1313" s="4" t="s">
        <v>2599</v>
      </c>
      <c r="B1313" s="1" t="s">
        <v>2609</v>
      </c>
      <c r="C1313" s="1" t="s">
        <v>2045</v>
      </c>
      <c r="D1313" s="1">
        <v>311</v>
      </c>
      <c r="E1313" s="1">
        <v>325</v>
      </c>
    </row>
    <row r="1314" spans="1:5" x14ac:dyDescent="0.2">
      <c r="A1314" s="4" t="s">
        <v>2599</v>
      </c>
      <c r="B1314" s="1" t="s">
        <v>2609</v>
      </c>
      <c r="C1314" s="1" t="s">
        <v>2046</v>
      </c>
      <c r="D1314" s="1">
        <v>316</v>
      </c>
      <c r="E1314" s="1">
        <v>330</v>
      </c>
    </row>
    <row r="1315" spans="1:5" x14ac:dyDescent="0.2">
      <c r="A1315" s="4" t="s">
        <v>2599</v>
      </c>
      <c r="B1315" s="1" t="s">
        <v>2609</v>
      </c>
      <c r="C1315" s="1" t="s">
        <v>2047</v>
      </c>
      <c r="D1315" s="1">
        <v>321</v>
      </c>
      <c r="E1315" s="1">
        <v>335</v>
      </c>
    </row>
    <row r="1316" spans="1:5" x14ac:dyDescent="0.2">
      <c r="A1316" s="4" t="s">
        <v>2599</v>
      </c>
      <c r="B1316" s="1" t="s">
        <v>2609</v>
      </c>
      <c r="C1316" s="1" t="s">
        <v>2048</v>
      </c>
      <c r="D1316" s="1">
        <v>326</v>
      </c>
      <c r="E1316" s="1">
        <v>340</v>
      </c>
    </row>
    <row r="1317" spans="1:5" x14ac:dyDescent="0.2">
      <c r="A1317" s="4" t="s">
        <v>2599</v>
      </c>
      <c r="B1317" s="1" t="s">
        <v>2609</v>
      </c>
      <c r="C1317" s="1" t="s">
        <v>2049</v>
      </c>
      <c r="D1317" s="1">
        <v>331</v>
      </c>
      <c r="E1317" s="1">
        <v>345</v>
      </c>
    </row>
    <row r="1318" spans="1:5" ht="17" customHeight="1" x14ac:dyDescent="0.2">
      <c r="A1318" s="4" t="s">
        <v>2599</v>
      </c>
      <c r="B1318" s="1" t="s">
        <v>2609</v>
      </c>
      <c r="C1318" s="1" t="s">
        <v>2050</v>
      </c>
      <c r="D1318" s="1">
        <v>333</v>
      </c>
      <c r="E1318" s="1">
        <v>347</v>
      </c>
    </row>
    <row r="1319" spans="1:5" x14ac:dyDescent="0.2">
      <c r="A1319" s="4" t="s">
        <v>2600</v>
      </c>
      <c r="B1319" s="1" t="s">
        <v>2610</v>
      </c>
      <c r="C1319" s="1" t="s">
        <v>229</v>
      </c>
      <c r="D1319" s="1">
        <v>1</v>
      </c>
      <c r="E1319" s="1">
        <v>15</v>
      </c>
    </row>
    <row r="1320" spans="1:5" x14ac:dyDescent="0.2">
      <c r="A1320" s="4" t="s">
        <v>2600</v>
      </c>
      <c r="B1320" s="1" t="s">
        <v>2610</v>
      </c>
      <c r="C1320" s="1" t="s">
        <v>2178</v>
      </c>
      <c r="D1320" s="1">
        <v>6</v>
      </c>
      <c r="E1320" s="1">
        <v>20</v>
      </c>
    </row>
    <row r="1321" spans="1:5" x14ac:dyDescent="0.2">
      <c r="A1321" s="4" t="s">
        <v>2600</v>
      </c>
      <c r="B1321" s="1" t="s">
        <v>2610</v>
      </c>
      <c r="C1321" s="1" t="s">
        <v>2179</v>
      </c>
      <c r="D1321" s="1">
        <v>11</v>
      </c>
      <c r="E1321" s="1">
        <v>25</v>
      </c>
    </row>
    <row r="1322" spans="1:5" x14ac:dyDescent="0.2">
      <c r="A1322" s="4" t="s">
        <v>2600</v>
      </c>
      <c r="B1322" s="1" t="s">
        <v>2610</v>
      </c>
      <c r="C1322" s="1" t="s">
        <v>2180</v>
      </c>
      <c r="D1322" s="1">
        <v>16</v>
      </c>
      <c r="E1322" s="1">
        <v>30</v>
      </c>
    </row>
    <row r="1323" spans="1:5" x14ac:dyDescent="0.2">
      <c r="A1323" s="4" t="s">
        <v>2600</v>
      </c>
      <c r="B1323" s="1" t="s">
        <v>2610</v>
      </c>
      <c r="C1323" s="1" t="s">
        <v>2181</v>
      </c>
      <c r="D1323" s="1">
        <v>21</v>
      </c>
      <c r="E1323" s="1">
        <v>35</v>
      </c>
    </row>
    <row r="1324" spans="1:5" x14ac:dyDescent="0.2">
      <c r="A1324" s="4" t="s">
        <v>2600</v>
      </c>
      <c r="B1324" s="1" t="s">
        <v>2610</v>
      </c>
      <c r="C1324" s="1" t="s">
        <v>2182</v>
      </c>
      <c r="D1324" s="1">
        <v>26</v>
      </c>
      <c r="E1324" s="1">
        <v>40</v>
      </c>
    </row>
    <row r="1325" spans="1:5" x14ac:dyDescent="0.2">
      <c r="A1325" s="4" t="s">
        <v>2600</v>
      </c>
      <c r="B1325" s="1" t="s">
        <v>2610</v>
      </c>
      <c r="C1325" s="1" t="s">
        <v>2183</v>
      </c>
      <c r="D1325" s="1">
        <v>31</v>
      </c>
      <c r="E1325" s="1">
        <v>45</v>
      </c>
    </row>
    <row r="1326" spans="1:5" x14ac:dyDescent="0.2">
      <c r="A1326" s="4" t="s">
        <v>2600</v>
      </c>
      <c r="B1326" s="1" t="s">
        <v>2610</v>
      </c>
      <c r="C1326" s="1" t="s">
        <v>2184</v>
      </c>
      <c r="D1326" s="1">
        <v>36</v>
      </c>
      <c r="E1326" s="1">
        <v>50</v>
      </c>
    </row>
    <row r="1327" spans="1:5" x14ac:dyDescent="0.2">
      <c r="A1327" s="4" t="s">
        <v>2600</v>
      </c>
      <c r="B1327" s="1" t="s">
        <v>2610</v>
      </c>
      <c r="C1327" s="1" t="s">
        <v>2185</v>
      </c>
      <c r="D1327" s="1">
        <v>41</v>
      </c>
      <c r="E1327" s="1">
        <v>55</v>
      </c>
    </row>
    <row r="1328" spans="1:5" x14ac:dyDescent="0.2">
      <c r="A1328" s="4" t="s">
        <v>2600</v>
      </c>
      <c r="B1328" s="1" t="s">
        <v>2610</v>
      </c>
      <c r="C1328" s="1" t="s">
        <v>2186</v>
      </c>
      <c r="D1328" s="1">
        <v>46</v>
      </c>
      <c r="E1328" s="1">
        <v>60</v>
      </c>
    </row>
    <row r="1329" spans="1:5" x14ac:dyDescent="0.2">
      <c r="A1329" s="4" t="s">
        <v>2600</v>
      </c>
      <c r="B1329" s="1" t="s">
        <v>2610</v>
      </c>
      <c r="C1329" s="1" t="s">
        <v>2187</v>
      </c>
      <c r="D1329" s="1">
        <v>51</v>
      </c>
      <c r="E1329" s="1">
        <v>65</v>
      </c>
    </row>
    <row r="1330" spans="1:5" x14ac:dyDescent="0.2">
      <c r="A1330" s="4" t="s">
        <v>2600</v>
      </c>
      <c r="B1330" s="1" t="s">
        <v>2610</v>
      </c>
      <c r="C1330" s="1" t="s">
        <v>2188</v>
      </c>
      <c r="D1330" s="1">
        <v>56</v>
      </c>
      <c r="E1330" s="1">
        <v>70</v>
      </c>
    </row>
    <row r="1331" spans="1:5" x14ac:dyDescent="0.2">
      <c r="A1331" s="4" t="s">
        <v>2600</v>
      </c>
      <c r="B1331" s="1" t="s">
        <v>2610</v>
      </c>
      <c r="C1331" s="1" t="s">
        <v>2189</v>
      </c>
      <c r="D1331" s="1">
        <v>61</v>
      </c>
      <c r="E1331" s="1">
        <v>75</v>
      </c>
    </row>
    <row r="1332" spans="1:5" x14ac:dyDescent="0.2">
      <c r="A1332" s="4" t="s">
        <v>2600</v>
      </c>
      <c r="B1332" s="1" t="s">
        <v>2610</v>
      </c>
      <c r="C1332" s="1" t="s">
        <v>2190</v>
      </c>
      <c r="D1332" s="1">
        <v>66</v>
      </c>
      <c r="E1332" s="1">
        <v>80</v>
      </c>
    </row>
    <row r="1333" spans="1:5" x14ac:dyDescent="0.2">
      <c r="A1333" s="4" t="s">
        <v>2600</v>
      </c>
      <c r="B1333" s="1" t="s">
        <v>2610</v>
      </c>
      <c r="C1333" s="1" t="s">
        <v>2191</v>
      </c>
      <c r="D1333" s="1">
        <v>71</v>
      </c>
      <c r="E1333" s="1">
        <v>85</v>
      </c>
    </row>
    <row r="1334" spans="1:5" x14ac:dyDescent="0.2">
      <c r="A1334" s="4" t="s">
        <v>2600</v>
      </c>
      <c r="B1334" s="1" t="s">
        <v>2610</v>
      </c>
      <c r="C1334" s="1" t="s">
        <v>2192</v>
      </c>
      <c r="D1334" s="1">
        <v>76</v>
      </c>
      <c r="E1334" s="1">
        <v>90</v>
      </c>
    </row>
    <row r="1335" spans="1:5" x14ac:dyDescent="0.2">
      <c r="A1335" s="4" t="s">
        <v>2600</v>
      </c>
      <c r="B1335" s="1" t="s">
        <v>2610</v>
      </c>
      <c r="C1335" s="1" t="s">
        <v>2193</v>
      </c>
      <c r="D1335" s="1">
        <v>81</v>
      </c>
      <c r="E1335" s="1">
        <v>95</v>
      </c>
    </row>
    <row r="1336" spans="1:5" x14ac:dyDescent="0.2">
      <c r="A1336" s="4" t="s">
        <v>2600</v>
      </c>
      <c r="B1336" s="1" t="s">
        <v>2610</v>
      </c>
      <c r="C1336" s="1" t="s">
        <v>2194</v>
      </c>
      <c r="D1336" s="1">
        <v>86</v>
      </c>
      <c r="E1336" s="1">
        <v>100</v>
      </c>
    </row>
    <row r="1337" spans="1:5" x14ac:dyDescent="0.2">
      <c r="A1337" s="4" t="s">
        <v>2600</v>
      </c>
      <c r="B1337" s="1" t="s">
        <v>2610</v>
      </c>
      <c r="C1337" s="1" t="s">
        <v>2195</v>
      </c>
      <c r="D1337" s="1">
        <v>91</v>
      </c>
      <c r="E1337" s="1">
        <v>105</v>
      </c>
    </row>
    <row r="1338" spans="1:5" x14ac:dyDescent="0.2">
      <c r="A1338" s="4" t="s">
        <v>2600</v>
      </c>
      <c r="B1338" s="1" t="s">
        <v>2610</v>
      </c>
      <c r="C1338" s="1" t="s">
        <v>2196</v>
      </c>
      <c r="D1338" s="1">
        <v>96</v>
      </c>
      <c r="E1338" s="1">
        <v>110</v>
      </c>
    </row>
    <row r="1339" spans="1:5" x14ac:dyDescent="0.2">
      <c r="A1339" s="4" t="s">
        <v>2600</v>
      </c>
      <c r="B1339" s="1" t="s">
        <v>2610</v>
      </c>
      <c r="C1339" s="1" t="s">
        <v>2197</v>
      </c>
      <c r="D1339" s="1">
        <v>101</v>
      </c>
      <c r="E1339" s="1">
        <v>115</v>
      </c>
    </row>
    <row r="1340" spans="1:5" x14ac:dyDescent="0.2">
      <c r="A1340" s="4" t="s">
        <v>2600</v>
      </c>
      <c r="B1340" s="1" t="s">
        <v>2610</v>
      </c>
      <c r="C1340" s="1" t="s">
        <v>2198</v>
      </c>
      <c r="D1340" s="1">
        <v>106</v>
      </c>
      <c r="E1340" s="1">
        <v>120</v>
      </c>
    </row>
    <row r="1341" spans="1:5" x14ac:dyDescent="0.2">
      <c r="A1341" s="4" t="s">
        <v>2600</v>
      </c>
      <c r="B1341" s="1" t="s">
        <v>2610</v>
      </c>
      <c r="C1341" s="1" t="s">
        <v>2199</v>
      </c>
      <c r="D1341" s="1">
        <v>111</v>
      </c>
      <c r="E1341" s="1">
        <v>125</v>
      </c>
    </row>
    <row r="1342" spans="1:5" x14ac:dyDescent="0.2">
      <c r="A1342" s="4" t="s">
        <v>2600</v>
      </c>
      <c r="B1342" s="1" t="s">
        <v>2610</v>
      </c>
      <c r="C1342" s="1" t="s">
        <v>2200</v>
      </c>
      <c r="D1342" s="1">
        <v>116</v>
      </c>
      <c r="E1342" s="1">
        <v>130</v>
      </c>
    </row>
    <row r="1343" spans="1:5" x14ac:dyDescent="0.2">
      <c r="A1343" s="4" t="s">
        <v>2600</v>
      </c>
      <c r="B1343" s="1" t="s">
        <v>2610</v>
      </c>
      <c r="C1343" s="1" t="s">
        <v>2201</v>
      </c>
      <c r="D1343" s="1">
        <v>121</v>
      </c>
      <c r="E1343" s="1">
        <v>135</v>
      </c>
    </row>
    <row r="1344" spans="1:5" x14ac:dyDescent="0.2">
      <c r="A1344" s="4" t="s">
        <v>2600</v>
      </c>
      <c r="B1344" s="1" t="s">
        <v>2610</v>
      </c>
      <c r="C1344" s="1" t="s">
        <v>227</v>
      </c>
      <c r="D1344" s="1">
        <v>126</v>
      </c>
      <c r="E1344" s="1">
        <v>140</v>
      </c>
    </row>
    <row r="1345" spans="1:5" x14ac:dyDescent="0.2">
      <c r="A1345" s="4" t="s">
        <v>2600</v>
      </c>
      <c r="B1345" s="1" t="s">
        <v>2610</v>
      </c>
      <c r="C1345" s="1" t="s">
        <v>2202</v>
      </c>
      <c r="D1345" s="1">
        <v>131</v>
      </c>
      <c r="E1345" s="1">
        <v>145</v>
      </c>
    </row>
    <row r="1346" spans="1:5" x14ac:dyDescent="0.2">
      <c r="A1346" s="4" t="s">
        <v>2600</v>
      </c>
      <c r="B1346" s="1" t="s">
        <v>2610</v>
      </c>
      <c r="C1346" s="1" t="s">
        <v>2203</v>
      </c>
      <c r="D1346" s="1">
        <v>136</v>
      </c>
      <c r="E1346" s="1">
        <v>150</v>
      </c>
    </row>
    <row r="1347" spans="1:5" x14ac:dyDescent="0.2">
      <c r="A1347" s="4" t="s">
        <v>2600</v>
      </c>
      <c r="B1347" s="1" t="s">
        <v>2610</v>
      </c>
      <c r="C1347" s="1" t="s">
        <v>2204</v>
      </c>
      <c r="D1347" s="1">
        <v>141</v>
      </c>
      <c r="E1347" s="1">
        <v>155</v>
      </c>
    </row>
    <row r="1348" spans="1:5" x14ac:dyDescent="0.2">
      <c r="A1348" s="4" t="s">
        <v>2600</v>
      </c>
      <c r="B1348" s="1" t="s">
        <v>2610</v>
      </c>
      <c r="C1348" s="1" t="s">
        <v>2205</v>
      </c>
      <c r="D1348" s="1">
        <v>146</v>
      </c>
      <c r="E1348" s="1">
        <v>160</v>
      </c>
    </row>
    <row r="1349" spans="1:5" x14ac:dyDescent="0.2">
      <c r="A1349" s="4" t="s">
        <v>2600</v>
      </c>
      <c r="B1349" s="1" t="s">
        <v>2610</v>
      </c>
      <c r="C1349" s="1" t="s">
        <v>2206</v>
      </c>
      <c r="D1349" s="1">
        <v>151</v>
      </c>
      <c r="E1349" s="1">
        <v>165</v>
      </c>
    </row>
    <row r="1350" spans="1:5" x14ac:dyDescent="0.2">
      <c r="A1350" s="4" t="s">
        <v>2600</v>
      </c>
      <c r="B1350" s="1" t="s">
        <v>2610</v>
      </c>
      <c r="C1350" s="1" t="s">
        <v>2207</v>
      </c>
      <c r="D1350" s="1">
        <v>156</v>
      </c>
      <c r="E1350" s="1">
        <v>170</v>
      </c>
    </row>
    <row r="1351" spans="1:5" x14ac:dyDescent="0.2">
      <c r="A1351" s="4" t="s">
        <v>2600</v>
      </c>
      <c r="B1351" s="1" t="s">
        <v>2610</v>
      </c>
      <c r="C1351" s="1" t="s">
        <v>2208</v>
      </c>
      <c r="D1351" s="1">
        <v>161</v>
      </c>
      <c r="E1351" s="1">
        <v>175</v>
      </c>
    </row>
    <row r="1352" spans="1:5" x14ac:dyDescent="0.2">
      <c r="A1352" s="4" t="s">
        <v>2600</v>
      </c>
      <c r="B1352" s="1" t="s">
        <v>2610</v>
      </c>
      <c r="C1352" s="1" t="s">
        <v>2209</v>
      </c>
      <c r="D1352" s="1">
        <v>166</v>
      </c>
      <c r="E1352" s="1">
        <v>180</v>
      </c>
    </row>
    <row r="1353" spans="1:5" x14ac:dyDescent="0.2">
      <c r="A1353" s="4" t="s">
        <v>2600</v>
      </c>
      <c r="B1353" s="1" t="s">
        <v>2610</v>
      </c>
      <c r="C1353" s="1" t="s">
        <v>2210</v>
      </c>
      <c r="D1353" s="1">
        <v>171</v>
      </c>
      <c r="E1353" s="1">
        <v>185</v>
      </c>
    </row>
    <row r="1354" spans="1:5" x14ac:dyDescent="0.2">
      <c r="A1354" s="4" t="s">
        <v>2600</v>
      </c>
      <c r="B1354" s="1" t="s">
        <v>2610</v>
      </c>
      <c r="C1354" s="1" t="s">
        <v>2211</v>
      </c>
      <c r="D1354" s="1">
        <v>176</v>
      </c>
      <c r="E1354" s="1">
        <v>190</v>
      </c>
    </row>
    <row r="1355" spans="1:5" x14ac:dyDescent="0.2">
      <c r="A1355" s="4" t="s">
        <v>2600</v>
      </c>
      <c r="B1355" s="1" t="s">
        <v>2610</v>
      </c>
      <c r="C1355" s="1" t="s">
        <v>2212</v>
      </c>
      <c r="D1355" s="1">
        <v>181</v>
      </c>
      <c r="E1355" s="1">
        <v>195</v>
      </c>
    </row>
    <row r="1356" spans="1:5" x14ac:dyDescent="0.2">
      <c r="A1356" s="4" t="s">
        <v>2600</v>
      </c>
      <c r="B1356" s="1" t="s">
        <v>2610</v>
      </c>
      <c r="C1356" s="1" t="s">
        <v>2213</v>
      </c>
      <c r="D1356" s="1">
        <v>186</v>
      </c>
      <c r="E1356" s="1">
        <v>200</v>
      </c>
    </row>
    <row r="1357" spans="1:5" x14ac:dyDescent="0.2">
      <c r="A1357" s="4" t="s">
        <v>2600</v>
      </c>
      <c r="B1357" s="1" t="s">
        <v>2610</v>
      </c>
      <c r="C1357" s="1" t="s">
        <v>2214</v>
      </c>
      <c r="D1357" s="1">
        <v>191</v>
      </c>
      <c r="E1357" s="1">
        <v>205</v>
      </c>
    </row>
    <row r="1358" spans="1:5" x14ac:dyDescent="0.2">
      <c r="A1358" s="4" t="s">
        <v>2600</v>
      </c>
      <c r="B1358" s="1" t="s">
        <v>2610</v>
      </c>
      <c r="C1358" s="1" t="s">
        <v>2215</v>
      </c>
      <c r="D1358" s="1">
        <v>196</v>
      </c>
      <c r="E1358" s="1">
        <v>210</v>
      </c>
    </row>
    <row r="1359" spans="1:5" x14ac:dyDescent="0.2">
      <c r="A1359" s="4" t="s">
        <v>2600</v>
      </c>
      <c r="B1359" s="1" t="s">
        <v>2610</v>
      </c>
      <c r="C1359" s="1" t="s">
        <v>2216</v>
      </c>
      <c r="D1359" s="1">
        <v>201</v>
      </c>
      <c r="E1359" s="1">
        <v>215</v>
      </c>
    </row>
    <row r="1360" spans="1:5" x14ac:dyDescent="0.2">
      <c r="A1360" s="4" t="s">
        <v>2600</v>
      </c>
      <c r="B1360" s="1" t="s">
        <v>2610</v>
      </c>
      <c r="C1360" s="1" t="s">
        <v>2217</v>
      </c>
      <c r="D1360" s="1">
        <v>206</v>
      </c>
      <c r="E1360" s="1">
        <v>220</v>
      </c>
    </row>
    <row r="1361" spans="1:5" x14ac:dyDescent="0.2">
      <c r="A1361" s="4" t="s">
        <v>2600</v>
      </c>
      <c r="B1361" s="1" t="s">
        <v>2610</v>
      </c>
      <c r="C1361" s="1" t="s">
        <v>2218</v>
      </c>
      <c r="D1361" s="1">
        <v>211</v>
      </c>
      <c r="E1361" s="1">
        <v>225</v>
      </c>
    </row>
    <row r="1362" spans="1:5" x14ac:dyDescent="0.2">
      <c r="A1362" s="4" t="s">
        <v>2600</v>
      </c>
      <c r="B1362" s="1" t="s">
        <v>2610</v>
      </c>
      <c r="C1362" s="1" t="s">
        <v>2219</v>
      </c>
      <c r="D1362" s="1">
        <v>216</v>
      </c>
      <c r="E1362" s="1">
        <v>230</v>
      </c>
    </row>
    <row r="1363" spans="1:5" x14ac:dyDescent="0.2">
      <c r="A1363" s="4" t="s">
        <v>2600</v>
      </c>
      <c r="B1363" s="1" t="s">
        <v>2610</v>
      </c>
      <c r="C1363" s="1" t="s">
        <v>2220</v>
      </c>
      <c r="D1363" s="1">
        <v>221</v>
      </c>
      <c r="E1363" s="1">
        <v>235</v>
      </c>
    </row>
    <row r="1364" spans="1:5" x14ac:dyDescent="0.2">
      <c r="A1364" s="4" t="s">
        <v>2600</v>
      </c>
      <c r="B1364" s="1" t="s">
        <v>2610</v>
      </c>
      <c r="C1364" s="1" t="s">
        <v>2221</v>
      </c>
      <c r="D1364" s="1">
        <v>226</v>
      </c>
      <c r="E1364" s="1">
        <v>240</v>
      </c>
    </row>
    <row r="1365" spans="1:5" x14ac:dyDescent="0.2">
      <c r="A1365" s="4" t="s">
        <v>2600</v>
      </c>
      <c r="B1365" s="1" t="s">
        <v>2610</v>
      </c>
      <c r="C1365" s="1" t="s">
        <v>2222</v>
      </c>
      <c r="D1365" s="1">
        <v>231</v>
      </c>
      <c r="E1365" s="1">
        <v>245</v>
      </c>
    </row>
    <row r="1366" spans="1:5" x14ac:dyDescent="0.2">
      <c r="A1366" s="4" t="s">
        <v>2600</v>
      </c>
      <c r="B1366" s="1" t="s">
        <v>2610</v>
      </c>
      <c r="C1366" s="1" t="s">
        <v>2223</v>
      </c>
      <c r="D1366" s="1">
        <v>236</v>
      </c>
      <c r="E1366" s="1">
        <v>250</v>
      </c>
    </row>
    <row r="1367" spans="1:5" x14ac:dyDescent="0.2">
      <c r="A1367" s="4" t="s">
        <v>2600</v>
      </c>
      <c r="B1367" s="1" t="s">
        <v>2610</v>
      </c>
      <c r="C1367" s="1" t="s">
        <v>2224</v>
      </c>
      <c r="D1367" s="1">
        <v>241</v>
      </c>
      <c r="E1367" s="1">
        <v>255</v>
      </c>
    </row>
    <row r="1368" spans="1:5" x14ac:dyDescent="0.2">
      <c r="A1368" s="4" t="s">
        <v>2600</v>
      </c>
      <c r="B1368" s="1" t="s">
        <v>2610</v>
      </c>
      <c r="C1368" s="1" t="s">
        <v>2225</v>
      </c>
      <c r="D1368" s="1">
        <v>246</v>
      </c>
      <c r="E1368" s="1">
        <v>260</v>
      </c>
    </row>
    <row r="1369" spans="1:5" x14ac:dyDescent="0.2">
      <c r="A1369" s="4" t="s">
        <v>2600</v>
      </c>
      <c r="B1369" s="1" t="s">
        <v>2610</v>
      </c>
      <c r="C1369" s="1" t="s">
        <v>2226</v>
      </c>
      <c r="D1369" s="1">
        <v>251</v>
      </c>
      <c r="E1369" s="1">
        <v>265</v>
      </c>
    </row>
    <row r="1370" spans="1:5" x14ac:dyDescent="0.2">
      <c r="A1370" s="4" t="s">
        <v>2600</v>
      </c>
      <c r="B1370" s="1" t="s">
        <v>2610</v>
      </c>
      <c r="C1370" s="1" t="s">
        <v>2227</v>
      </c>
      <c r="D1370" s="1">
        <v>256</v>
      </c>
      <c r="E1370" s="1">
        <v>270</v>
      </c>
    </row>
    <row r="1371" spans="1:5" x14ac:dyDescent="0.2">
      <c r="A1371" s="4" t="s">
        <v>2600</v>
      </c>
      <c r="B1371" s="1" t="s">
        <v>2610</v>
      </c>
      <c r="C1371" s="1" t="s">
        <v>2228</v>
      </c>
      <c r="D1371" s="1">
        <v>261</v>
      </c>
      <c r="E1371" s="1">
        <v>275</v>
      </c>
    </row>
    <row r="1372" spans="1:5" x14ac:dyDescent="0.2">
      <c r="A1372" s="4" t="s">
        <v>2600</v>
      </c>
      <c r="B1372" s="1" t="s">
        <v>2610</v>
      </c>
      <c r="C1372" s="1" t="s">
        <v>2229</v>
      </c>
      <c r="D1372" s="1">
        <v>266</v>
      </c>
      <c r="E1372" s="1">
        <v>280</v>
      </c>
    </row>
    <row r="1373" spans="1:5" x14ac:dyDescent="0.2">
      <c r="A1373" s="4" t="s">
        <v>2600</v>
      </c>
      <c r="B1373" s="1" t="s">
        <v>2610</v>
      </c>
      <c r="C1373" s="1" t="s">
        <v>2230</v>
      </c>
      <c r="D1373" s="1">
        <v>271</v>
      </c>
      <c r="E1373" s="1">
        <v>285</v>
      </c>
    </row>
    <row r="1374" spans="1:5" x14ac:dyDescent="0.2">
      <c r="A1374" s="4" t="s">
        <v>2600</v>
      </c>
      <c r="B1374" s="1" t="s">
        <v>2610</v>
      </c>
      <c r="C1374" s="1" t="s">
        <v>2231</v>
      </c>
      <c r="D1374" s="1">
        <v>276</v>
      </c>
      <c r="E1374" s="1">
        <v>290</v>
      </c>
    </row>
    <row r="1375" spans="1:5" x14ac:dyDescent="0.2">
      <c r="A1375" s="4" t="s">
        <v>2600</v>
      </c>
      <c r="B1375" s="1" t="s">
        <v>2610</v>
      </c>
      <c r="C1375" s="1" t="s">
        <v>2232</v>
      </c>
      <c r="D1375" s="1">
        <v>281</v>
      </c>
      <c r="E1375" s="1">
        <v>295</v>
      </c>
    </row>
    <row r="1376" spans="1:5" x14ac:dyDescent="0.2">
      <c r="A1376" s="4" t="s">
        <v>2600</v>
      </c>
      <c r="B1376" s="1" t="s">
        <v>2610</v>
      </c>
      <c r="C1376" s="1" t="s">
        <v>2233</v>
      </c>
      <c r="D1376" s="1">
        <v>286</v>
      </c>
      <c r="E1376" s="1">
        <v>300</v>
      </c>
    </row>
    <row r="1377" spans="1:5" x14ac:dyDescent="0.2">
      <c r="A1377" s="4" t="s">
        <v>2600</v>
      </c>
      <c r="B1377" s="1" t="s">
        <v>2610</v>
      </c>
      <c r="C1377" s="1" t="s">
        <v>2234</v>
      </c>
      <c r="D1377" s="1">
        <v>291</v>
      </c>
      <c r="E1377" s="1">
        <v>305</v>
      </c>
    </row>
    <row r="1378" spans="1:5" x14ac:dyDescent="0.2">
      <c r="A1378" s="4" t="s">
        <v>2600</v>
      </c>
      <c r="B1378" s="1" t="s">
        <v>2610</v>
      </c>
      <c r="C1378" s="1" t="s">
        <v>2235</v>
      </c>
      <c r="D1378" s="1">
        <v>296</v>
      </c>
      <c r="E1378" s="1">
        <v>310</v>
      </c>
    </row>
    <row r="1379" spans="1:5" x14ac:dyDescent="0.2">
      <c r="A1379" s="4" t="s">
        <v>2600</v>
      </c>
      <c r="B1379" s="1" t="s">
        <v>2610</v>
      </c>
      <c r="C1379" s="1" t="s">
        <v>2236</v>
      </c>
      <c r="D1379" s="1">
        <v>301</v>
      </c>
      <c r="E1379" s="1">
        <v>315</v>
      </c>
    </row>
    <row r="1380" spans="1:5" x14ac:dyDescent="0.2">
      <c r="A1380" s="4" t="s">
        <v>2601</v>
      </c>
      <c r="B1380" s="1" t="s">
        <v>2611</v>
      </c>
      <c r="C1380" s="1" t="s">
        <v>2328</v>
      </c>
      <c r="D1380" s="1">
        <v>1</v>
      </c>
      <c r="E1380" s="1">
        <v>15</v>
      </c>
    </row>
    <row r="1381" spans="1:5" x14ac:dyDescent="0.2">
      <c r="A1381" s="4" t="s">
        <v>2601</v>
      </c>
      <c r="B1381" s="1" t="s">
        <v>2611</v>
      </c>
      <c r="C1381" s="1" t="s">
        <v>2329</v>
      </c>
      <c r="D1381" s="1">
        <v>6</v>
      </c>
      <c r="E1381" s="1">
        <v>20</v>
      </c>
    </row>
    <row r="1382" spans="1:5" x14ac:dyDescent="0.2">
      <c r="A1382" s="4" t="s">
        <v>2601</v>
      </c>
      <c r="B1382" s="1" t="s">
        <v>2611</v>
      </c>
      <c r="C1382" s="1" t="s">
        <v>2330</v>
      </c>
      <c r="D1382" s="1">
        <v>11</v>
      </c>
      <c r="E1382" s="1">
        <v>25</v>
      </c>
    </row>
    <row r="1383" spans="1:5" x14ac:dyDescent="0.2">
      <c r="A1383" s="4" t="s">
        <v>2601</v>
      </c>
      <c r="B1383" s="1" t="s">
        <v>2611</v>
      </c>
      <c r="C1383" s="1" t="s">
        <v>2331</v>
      </c>
      <c r="D1383" s="1">
        <v>16</v>
      </c>
      <c r="E1383" s="1">
        <v>30</v>
      </c>
    </row>
    <row r="1384" spans="1:5" x14ac:dyDescent="0.2">
      <c r="A1384" s="4" t="s">
        <v>2601</v>
      </c>
      <c r="B1384" s="1" t="s">
        <v>2611</v>
      </c>
      <c r="C1384" s="1" t="s">
        <v>2332</v>
      </c>
      <c r="D1384" s="1">
        <v>21</v>
      </c>
      <c r="E1384" s="1">
        <v>35</v>
      </c>
    </row>
    <row r="1385" spans="1:5" x14ac:dyDescent="0.2">
      <c r="A1385" s="4" t="s">
        <v>2601</v>
      </c>
      <c r="B1385" s="1" t="s">
        <v>2611</v>
      </c>
      <c r="C1385" s="1" t="s">
        <v>2333</v>
      </c>
      <c r="D1385" s="1">
        <v>26</v>
      </c>
      <c r="E1385" s="1">
        <v>40</v>
      </c>
    </row>
    <row r="1386" spans="1:5" x14ac:dyDescent="0.2">
      <c r="A1386" s="4" t="s">
        <v>2601</v>
      </c>
      <c r="B1386" s="1" t="s">
        <v>2611</v>
      </c>
      <c r="C1386" s="1" t="s">
        <v>2334</v>
      </c>
      <c r="D1386" s="1">
        <v>31</v>
      </c>
      <c r="E1386" s="1">
        <v>45</v>
      </c>
    </row>
    <row r="1387" spans="1:5" x14ac:dyDescent="0.2">
      <c r="A1387" s="4" t="s">
        <v>2601</v>
      </c>
      <c r="B1387" s="1" t="s">
        <v>2611</v>
      </c>
      <c r="C1387" s="1" t="s">
        <v>2335</v>
      </c>
      <c r="D1387" s="1">
        <v>36</v>
      </c>
      <c r="E1387" s="1">
        <v>50</v>
      </c>
    </row>
    <row r="1388" spans="1:5" x14ac:dyDescent="0.2">
      <c r="A1388" s="4" t="s">
        <v>2601</v>
      </c>
      <c r="B1388" s="1" t="s">
        <v>2611</v>
      </c>
      <c r="C1388" s="1" t="s">
        <v>2336</v>
      </c>
      <c r="D1388" s="1">
        <v>41</v>
      </c>
      <c r="E1388" s="1">
        <v>55</v>
      </c>
    </row>
    <row r="1389" spans="1:5" x14ac:dyDescent="0.2">
      <c r="A1389" s="4" t="s">
        <v>2601</v>
      </c>
      <c r="B1389" s="1" t="s">
        <v>2611</v>
      </c>
      <c r="C1389" s="1" t="s">
        <v>2337</v>
      </c>
      <c r="D1389" s="1">
        <v>46</v>
      </c>
      <c r="E1389" s="1">
        <v>60</v>
      </c>
    </row>
    <row r="1390" spans="1:5" x14ac:dyDescent="0.2">
      <c r="A1390" s="4" t="s">
        <v>2601</v>
      </c>
      <c r="B1390" s="1" t="s">
        <v>2611</v>
      </c>
      <c r="C1390" s="1" t="s">
        <v>2338</v>
      </c>
      <c r="D1390" s="1">
        <v>51</v>
      </c>
      <c r="E1390" s="1">
        <v>65</v>
      </c>
    </row>
    <row r="1391" spans="1:5" x14ac:dyDescent="0.2">
      <c r="A1391" s="4" t="s">
        <v>2601</v>
      </c>
      <c r="B1391" s="1" t="s">
        <v>2611</v>
      </c>
      <c r="C1391" s="1" t="s">
        <v>2339</v>
      </c>
      <c r="D1391" s="1">
        <v>56</v>
      </c>
      <c r="E1391" s="1">
        <v>70</v>
      </c>
    </row>
    <row r="1392" spans="1:5" x14ac:dyDescent="0.2">
      <c r="A1392" s="4" t="s">
        <v>2601</v>
      </c>
      <c r="B1392" s="1" t="s">
        <v>2611</v>
      </c>
      <c r="C1392" s="1" t="s">
        <v>2340</v>
      </c>
      <c r="D1392" s="1">
        <v>61</v>
      </c>
      <c r="E1392" s="1">
        <v>75</v>
      </c>
    </row>
    <row r="1393" spans="1:5" x14ac:dyDescent="0.2">
      <c r="A1393" s="4" t="s">
        <v>2601</v>
      </c>
      <c r="B1393" s="1" t="s">
        <v>2611</v>
      </c>
      <c r="C1393" s="1" t="s">
        <v>2341</v>
      </c>
      <c r="D1393" s="1">
        <v>66</v>
      </c>
      <c r="E1393" s="1">
        <v>80</v>
      </c>
    </row>
    <row r="1394" spans="1:5" x14ac:dyDescent="0.2">
      <c r="A1394" s="4" t="s">
        <v>2601</v>
      </c>
      <c r="B1394" s="1" t="s">
        <v>2611</v>
      </c>
      <c r="C1394" s="1" t="s">
        <v>2342</v>
      </c>
      <c r="D1394" s="1">
        <v>71</v>
      </c>
      <c r="E1394" s="1">
        <v>85</v>
      </c>
    </row>
    <row r="1395" spans="1:5" x14ac:dyDescent="0.2">
      <c r="A1395" s="4" t="s">
        <v>2601</v>
      </c>
      <c r="B1395" s="1" t="s">
        <v>2611</v>
      </c>
      <c r="C1395" s="1" t="s">
        <v>2343</v>
      </c>
      <c r="D1395" s="1">
        <v>76</v>
      </c>
      <c r="E1395" s="1">
        <v>90</v>
      </c>
    </row>
    <row r="1396" spans="1:5" x14ac:dyDescent="0.2">
      <c r="A1396" s="4" t="s">
        <v>2601</v>
      </c>
      <c r="B1396" s="1" t="s">
        <v>2611</v>
      </c>
      <c r="C1396" s="1" t="s">
        <v>244</v>
      </c>
      <c r="D1396" s="1">
        <v>81</v>
      </c>
      <c r="E1396" s="1">
        <v>95</v>
      </c>
    </row>
    <row r="1397" spans="1:5" x14ac:dyDescent="0.2">
      <c r="A1397" s="4" t="s">
        <v>2601</v>
      </c>
      <c r="B1397" s="1" t="s">
        <v>2611</v>
      </c>
      <c r="C1397" s="1" t="s">
        <v>2344</v>
      </c>
      <c r="D1397" s="1">
        <v>86</v>
      </c>
      <c r="E1397" s="1">
        <v>100</v>
      </c>
    </row>
    <row r="1398" spans="1:5" x14ac:dyDescent="0.2">
      <c r="A1398" s="4" t="s">
        <v>2601</v>
      </c>
      <c r="B1398" s="1" t="s">
        <v>2611</v>
      </c>
      <c r="C1398" s="1" t="s">
        <v>2345</v>
      </c>
      <c r="D1398" s="1">
        <v>91</v>
      </c>
      <c r="E1398" s="1">
        <v>105</v>
      </c>
    </row>
    <row r="1399" spans="1:5" x14ac:dyDescent="0.2">
      <c r="A1399" s="4" t="s">
        <v>2601</v>
      </c>
      <c r="B1399" s="1" t="s">
        <v>2611</v>
      </c>
      <c r="C1399" s="1" t="s">
        <v>2346</v>
      </c>
      <c r="D1399" s="1">
        <v>96</v>
      </c>
      <c r="E1399" s="1">
        <v>110</v>
      </c>
    </row>
    <row r="1400" spans="1:5" x14ac:dyDescent="0.2">
      <c r="A1400" s="4" t="s">
        <v>2601</v>
      </c>
      <c r="B1400" s="1" t="s">
        <v>2611</v>
      </c>
      <c r="C1400" s="1" t="s">
        <v>2347</v>
      </c>
      <c r="D1400" s="1">
        <v>101</v>
      </c>
      <c r="E1400" s="1">
        <v>115</v>
      </c>
    </row>
    <row r="1401" spans="1:5" x14ac:dyDescent="0.2">
      <c r="A1401" s="4" t="s">
        <v>2601</v>
      </c>
      <c r="B1401" s="1" t="s">
        <v>2611</v>
      </c>
      <c r="C1401" s="1" t="s">
        <v>2348</v>
      </c>
      <c r="D1401" s="1">
        <v>106</v>
      </c>
      <c r="E1401" s="1">
        <v>120</v>
      </c>
    </row>
    <row r="1402" spans="1:5" x14ac:dyDescent="0.2">
      <c r="A1402" s="4" t="s">
        <v>2601</v>
      </c>
      <c r="B1402" s="1" t="s">
        <v>2611</v>
      </c>
      <c r="C1402" s="1" t="s">
        <v>2349</v>
      </c>
      <c r="D1402" s="1">
        <v>111</v>
      </c>
      <c r="E1402" s="1">
        <v>125</v>
      </c>
    </row>
    <row r="1403" spans="1:5" x14ac:dyDescent="0.2">
      <c r="A1403" s="4" t="s">
        <v>2601</v>
      </c>
      <c r="B1403" s="1" t="s">
        <v>2611</v>
      </c>
      <c r="C1403" s="1" t="s">
        <v>2350</v>
      </c>
      <c r="D1403" s="1">
        <v>116</v>
      </c>
      <c r="E1403" s="1">
        <v>130</v>
      </c>
    </row>
    <row r="1404" spans="1:5" x14ac:dyDescent="0.2">
      <c r="A1404" s="4" t="s">
        <v>2601</v>
      </c>
      <c r="B1404" s="1" t="s">
        <v>2611</v>
      </c>
      <c r="C1404" s="1" t="s">
        <v>2351</v>
      </c>
      <c r="D1404" s="1">
        <v>121</v>
      </c>
      <c r="E1404" s="1">
        <v>135</v>
      </c>
    </row>
    <row r="1405" spans="1:5" x14ac:dyDescent="0.2">
      <c r="A1405" s="4" t="s">
        <v>2601</v>
      </c>
      <c r="B1405" s="1" t="s">
        <v>2611</v>
      </c>
      <c r="C1405" s="1" t="s">
        <v>2352</v>
      </c>
      <c r="D1405" s="1">
        <v>126</v>
      </c>
      <c r="E1405" s="1">
        <v>140</v>
      </c>
    </row>
    <row r="1406" spans="1:5" x14ac:dyDescent="0.2">
      <c r="A1406" s="4" t="s">
        <v>2601</v>
      </c>
      <c r="B1406" s="1" t="s">
        <v>2611</v>
      </c>
      <c r="C1406" s="1" t="s">
        <v>2353</v>
      </c>
      <c r="D1406" s="1">
        <v>131</v>
      </c>
      <c r="E1406" s="1">
        <v>145</v>
      </c>
    </row>
    <row r="1407" spans="1:5" x14ac:dyDescent="0.2">
      <c r="A1407" s="4" t="s">
        <v>2601</v>
      </c>
      <c r="B1407" s="1" t="s">
        <v>2611</v>
      </c>
      <c r="C1407" s="1" t="s">
        <v>2354</v>
      </c>
      <c r="D1407" s="1">
        <v>136</v>
      </c>
      <c r="E1407" s="1">
        <v>150</v>
      </c>
    </row>
    <row r="1408" spans="1:5" x14ac:dyDescent="0.2">
      <c r="A1408" s="4" t="s">
        <v>2601</v>
      </c>
      <c r="B1408" s="1" t="s">
        <v>2611</v>
      </c>
      <c r="C1408" s="1" t="s">
        <v>2355</v>
      </c>
      <c r="D1408" s="1">
        <v>141</v>
      </c>
      <c r="E1408" s="1">
        <v>155</v>
      </c>
    </row>
    <row r="1409" spans="1:5" x14ac:dyDescent="0.2">
      <c r="A1409" s="4" t="s">
        <v>2601</v>
      </c>
      <c r="B1409" s="1" t="s">
        <v>2611</v>
      </c>
      <c r="C1409" s="1" t="s">
        <v>2356</v>
      </c>
      <c r="D1409" s="1">
        <v>146</v>
      </c>
      <c r="E1409" s="1">
        <v>160</v>
      </c>
    </row>
    <row r="1410" spans="1:5" x14ac:dyDescent="0.2">
      <c r="A1410" s="4" t="s">
        <v>2601</v>
      </c>
      <c r="B1410" s="1" t="s">
        <v>2611</v>
      </c>
      <c r="C1410" s="1" t="s">
        <v>2357</v>
      </c>
      <c r="D1410" s="1">
        <v>151</v>
      </c>
      <c r="E1410" s="1">
        <v>165</v>
      </c>
    </row>
    <row r="1411" spans="1:5" x14ac:dyDescent="0.2">
      <c r="A1411" s="4" t="s">
        <v>2601</v>
      </c>
      <c r="B1411" s="1" t="s">
        <v>2611</v>
      </c>
      <c r="C1411" s="1" t="s">
        <v>2358</v>
      </c>
      <c r="D1411" s="1">
        <v>156</v>
      </c>
      <c r="E1411" s="1">
        <v>170</v>
      </c>
    </row>
    <row r="1412" spans="1:5" x14ac:dyDescent="0.2">
      <c r="A1412" s="4" t="s">
        <v>2601</v>
      </c>
      <c r="B1412" s="1" t="s">
        <v>2611</v>
      </c>
      <c r="C1412" s="1" t="s">
        <v>2359</v>
      </c>
      <c r="D1412" s="1">
        <v>161</v>
      </c>
      <c r="E1412" s="1">
        <v>175</v>
      </c>
    </row>
    <row r="1413" spans="1:5" x14ac:dyDescent="0.2">
      <c r="A1413" s="4" t="s">
        <v>2601</v>
      </c>
      <c r="B1413" s="1" t="s">
        <v>2611</v>
      </c>
      <c r="C1413" s="1" t="s">
        <v>2360</v>
      </c>
      <c r="D1413" s="1">
        <v>166</v>
      </c>
      <c r="E1413" s="1">
        <v>180</v>
      </c>
    </row>
    <row r="1414" spans="1:5" x14ac:dyDescent="0.2">
      <c r="A1414" s="4" t="s">
        <v>2601</v>
      </c>
      <c r="B1414" s="1" t="s">
        <v>2611</v>
      </c>
      <c r="C1414" s="1" t="s">
        <v>2361</v>
      </c>
      <c r="D1414" s="1">
        <v>171</v>
      </c>
      <c r="E1414" s="1">
        <v>185</v>
      </c>
    </row>
    <row r="1415" spans="1:5" x14ac:dyDescent="0.2">
      <c r="A1415" s="4" t="s">
        <v>2601</v>
      </c>
      <c r="B1415" s="1" t="s">
        <v>2611</v>
      </c>
      <c r="C1415" s="1" t="s">
        <v>2362</v>
      </c>
      <c r="D1415" s="1">
        <v>176</v>
      </c>
      <c r="E1415" s="1">
        <v>190</v>
      </c>
    </row>
    <row r="1416" spans="1:5" x14ac:dyDescent="0.2">
      <c r="A1416" s="4" t="s">
        <v>2601</v>
      </c>
      <c r="B1416" s="1" t="s">
        <v>2611</v>
      </c>
      <c r="C1416" s="1" t="s">
        <v>2363</v>
      </c>
      <c r="D1416" s="1">
        <v>181</v>
      </c>
      <c r="E1416" s="1">
        <v>195</v>
      </c>
    </row>
    <row r="1417" spans="1:5" x14ac:dyDescent="0.2">
      <c r="A1417" s="4" t="s">
        <v>2601</v>
      </c>
      <c r="B1417" s="1" t="s">
        <v>2611</v>
      </c>
      <c r="C1417" s="1" t="s">
        <v>2364</v>
      </c>
      <c r="D1417" s="1">
        <v>186</v>
      </c>
      <c r="E1417" s="1">
        <v>200</v>
      </c>
    </row>
    <row r="1418" spans="1:5" x14ac:dyDescent="0.2">
      <c r="A1418" s="4" t="s">
        <v>2601</v>
      </c>
      <c r="B1418" s="1" t="s">
        <v>2611</v>
      </c>
      <c r="C1418" s="1" t="s">
        <v>2365</v>
      </c>
      <c r="D1418" s="1">
        <v>191</v>
      </c>
      <c r="E1418" s="1">
        <v>205</v>
      </c>
    </row>
    <row r="1419" spans="1:5" x14ac:dyDescent="0.2">
      <c r="A1419" s="4" t="s">
        <v>2601</v>
      </c>
      <c r="B1419" s="1" t="s">
        <v>2611</v>
      </c>
      <c r="C1419" s="1" t="s">
        <v>2366</v>
      </c>
      <c r="D1419" s="1">
        <v>196</v>
      </c>
      <c r="E1419" s="1">
        <v>210</v>
      </c>
    </row>
    <row r="1420" spans="1:5" x14ac:dyDescent="0.2">
      <c r="A1420" s="4" t="s">
        <v>2601</v>
      </c>
      <c r="B1420" s="1" t="s">
        <v>2611</v>
      </c>
      <c r="C1420" s="1" t="s">
        <v>2367</v>
      </c>
      <c r="D1420" s="1">
        <v>201</v>
      </c>
      <c r="E1420" s="1">
        <v>215</v>
      </c>
    </row>
    <row r="1421" spans="1:5" x14ac:dyDescent="0.2">
      <c r="A1421" s="4" t="s">
        <v>2601</v>
      </c>
      <c r="B1421" s="1" t="s">
        <v>2611</v>
      </c>
      <c r="C1421" s="1" t="s">
        <v>2368</v>
      </c>
      <c r="D1421" s="1">
        <v>206</v>
      </c>
      <c r="E1421" s="1">
        <v>220</v>
      </c>
    </row>
    <row r="1422" spans="1:5" x14ac:dyDescent="0.2">
      <c r="A1422" s="4" t="s">
        <v>2601</v>
      </c>
      <c r="B1422" s="1" t="s">
        <v>2611</v>
      </c>
      <c r="C1422" s="1" t="s">
        <v>2369</v>
      </c>
      <c r="D1422" s="1">
        <v>211</v>
      </c>
      <c r="E1422" s="1">
        <v>225</v>
      </c>
    </row>
    <row r="1423" spans="1:5" x14ac:dyDescent="0.2">
      <c r="A1423" s="4" t="s">
        <v>2601</v>
      </c>
      <c r="B1423" s="1" t="s">
        <v>2611</v>
      </c>
      <c r="C1423" s="1" t="s">
        <v>2370</v>
      </c>
      <c r="D1423" s="1">
        <v>216</v>
      </c>
      <c r="E1423" s="1">
        <v>230</v>
      </c>
    </row>
    <row r="1424" spans="1:5" x14ac:dyDescent="0.2">
      <c r="A1424" s="4" t="s">
        <v>2601</v>
      </c>
      <c r="B1424" s="1" t="s">
        <v>2611</v>
      </c>
      <c r="C1424" s="1" t="s">
        <v>2371</v>
      </c>
      <c r="D1424" s="1">
        <v>221</v>
      </c>
      <c r="E1424" s="1">
        <v>235</v>
      </c>
    </row>
    <row r="1425" spans="1:5" x14ac:dyDescent="0.2">
      <c r="A1425" s="4" t="s">
        <v>2601</v>
      </c>
      <c r="B1425" s="1" t="s">
        <v>2611</v>
      </c>
      <c r="C1425" s="1" t="s">
        <v>2372</v>
      </c>
      <c r="D1425" s="1">
        <v>226</v>
      </c>
      <c r="E1425" s="1">
        <v>240</v>
      </c>
    </row>
    <row r="1426" spans="1:5" x14ac:dyDescent="0.2">
      <c r="A1426" s="4" t="s">
        <v>2601</v>
      </c>
      <c r="B1426" s="1" t="s">
        <v>2611</v>
      </c>
      <c r="C1426" s="1" t="s">
        <v>2373</v>
      </c>
      <c r="D1426" s="1">
        <v>231</v>
      </c>
      <c r="E1426" s="1">
        <v>245</v>
      </c>
    </row>
    <row r="1427" spans="1:5" x14ac:dyDescent="0.2">
      <c r="A1427" s="4" t="s">
        <v>2601</v>
      </c>
      <c r="B1427" s="1" t="s">
        <v>2611</v>
      </c>
      <c r="C1427" s="1" t="s">
        <v>2374</v>
      </c>
      <c r="D1427" s="1">
        <v>236</v>
      </c>
      <c r="E1427" s="1">
        <v>250</v>
      </c>
    </row>
    <row r="1428" spans="1:5" x14ac:dyDescent="0.2">
      <c r="A1428" s="4" t="s">
        <v>2601</v>
      </c>
      <c r="B1428" s="1" t="s">
        <v>2611</v>
      </c>
      <c r="C1428" s="1" t="s">
        <v>2375</v>
      </c>
      <c r="D1428" s="1">
        <v>241</v>
      </c>
      <c r="E1428" s="1">
        <v>255</v>
      </c>
    </row>
    <row r="1429" spans="1:5" x14ac:dyDescent="0.2">
      <c r="A1429" s="4" t="s">
        <v>2601</v>
      </c>
      <c r="B1429" s="1" t="s">
        <v>2611</v>
      </c>
      <c r="C1429" s="1" t="s">
        <v>2376</v>
      </c>
      <c r="D1429" s="1">
        <v>246</v>
      </c>
      <c r="E1429" s="1">
        <v>260</v>
      </c>
    </row>
    <row r="1430" spans="1:5" x14ac:dyDescent="0.2">
      <c r="A1430" s="4" t="s">
        <v>2601</v>
      </c>
      <c r="B1430" s="1" t="s">
        <v>2611</v>
      </c>
      <c r="C1430" s="1" t="s">
        <v>2377</v>
      </c>
      <c r="D1430" s="1">
        <v>251</v>
      </c>
      <c r="E1430" s="1">
        <v>265</v>
      </c>
    </row>
    <row r="1431" spans="1:5" x14ac:dyDescent="0.2">
      <c r="A1431" s="4" t="s">
        <v>2601</v>
      </c>
      <c r="B1431" s="1" t="s">
        <v>2611</v>
      </c>
      <c r="C1431" s="1" t="s">
        <v>2378</v>
      </c>
      <c r="D1431" s="1">
        <v>256</v>
      </c>
      <c r="E1431" s="1">
        <v>270</v>
      </c>
    </row>
    <row r="1432" spans="1:5" x14ac:dyDescent="0.2">
      <c r="A1432" s="4" t="s">
        <v>2601</v>
      </c>
      <c r="B1432" s="1" t="s">
        <v>2611</v>
      </c>
      <c r="C1432" s="1" t="s">
        <v>2379</v>
      </c>
      <c r="D1432" s="1">
        <v>261</v>
      </c>
      <c r="E1432" s="1">
        <v>275</v>
      </c>
    </row>
    <row r="1433" spans="1:5" x14ac:dyDescent="0.2">
      <c r="A1433" s="4" t="s">
        <v>2601</v>
      </c>
      <c r="B1433" s="1" t="s">
        <v>2611</v>
      </c>
      <c r="C1433" s="1" t="s">
        <v>2380</v>
      </c>
      <c r="D1433" s="1">
        <v>266</v>
      </c>
      <c r="E1433" s="1">
        <v>280</v>
      </c>
    </row>
    <row r="1434" spans="1:5" x14ac:dyDescent="0.2">
      <c r="A1434" s="4" t="s">
        <v>2601</v>
      </c>
      <c r="B1434" s="1" t="s">
        <v>2611</v>
      </c>
      <c r="C1434" s="1" t="s">
        <v>2381</v>
      </c>
      <c r="D1434" s="1">
        <v>271</v>
      </c>
      <c r="E1434" s="1">
        <v>285</v>
      </c>
    </row>
    <row r="1435" spans="1:5" x14ac:dyDescent="0.2">
      <c r="A1435" s="4" t="s">
        <v>2601</v>
      </c>
      <c r="B1435" s="1" t="s">
        <v>2611</v>
      </c>
      <c r="C1435" s="1" t="s">
        <v>2382</v>
      </c>
      <c r="D1435" s="1">
        <v>276</v>
      </c>
      <c r="E1435" s="1">
        <v>290</v>
      </c>
    </row>
    <row r="1436" spans="1:5" x14ac:dyDescent="0.2">
      <c r="A1436" s="4" t="s">
        <v>2601</v>
      </c>
      <c r="B1436" s="1" t="s">
        <v>2611</v>
      </c>
      <c r="C1436" s="1" t="s">
        <v>2383</v>
      </c>
      <c r="D1436" s="1">
        <v>281</v>
      </c>
      <c r="E1436" s="1">
        <v>295</v>
      </c>
    </row>
    <row r="1437" spans="1:5" x14ac:dyDescent="0.2">
      <c r="A1437" s="4" t="s">
        <v>2601</v>
      </c>
      <c r="B1437" s="1" t="s">
        <v>2611</v>
      </c>
      <c r="C1437" s="1" t="s">
        <v>2384</v>
      </c>
      <c r="D1437" s="1">
        <v>286</v>
      </c>
      <c r="E1437" s="1">
        <v>300</v>
      </c>
    </row>
    <row r="1438" spans="1:5" x14ac:dyDescent="0.2">
      <c r="A1438" s="4" t="s">
        <v>2601</v>
      </c>
      <c r="B1438" s="1" t="s">
        <v>2611</v>
      </c>
      <c r="C1438" s="1" t="s">
        <v>2385</v>
      </c>
      <c r="D1438" s="1">
        <v>291</v>
      </c>
      <c r="E1438" s="1">
        <v>305</v>
      </c>
    </row>
    <row r="1439" spans="1:5" x14ac:dyDescent="0.2">
      <c r="A1439" s="4" t="s">
        <v>2601</v>
      </c>
      <c r="B1439" s="1" t="s">
        <v>2611</v>
      </c>
      <c r="C1439" s="1" t="s">
        <v>2386</v>
      </c>
      <c r="D1439" s="1">
        <v>293</v>
      </c>
      <c r="E1439" s="1">
        <v>3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J9" sqref="J9"/>
    </sheetView>
  </sheetViews>
  <sheetFormatPr baseColWidth="10" defaultRowHeight="16" x14ac:dyDescent="0.2"/>
  <cols>
    <col min="1" max="1" width="9.33203125" bestFit="1" customWidth="1"/>
    <col min="2" max="2" width="12.5" bestFit="1" customWidth="1"/>
    <col min="3" max="3" width="12" bestFit="1" customWidth="1"/>
    <col min="4" max="4" width="6.6640625" bestFit="1" customWidth="1"/>
    <col min="5" max="5" width="13.5" bestFit="1" customWidth="1"/>
    <col min="6" max="6" width="10.5" bestFit="1" customWidth="1"/>
  </cols>
  <sheetData>
    <row r="1" spans="1:6" x14ac:dyDescent="0.2">
      <c r="A1" s="12" t="s">
        <v>2253</v>
      </c>
    </row>
    <row r="2" spans="1:6" x14ac:dyDescent="0.2">
      <c r="A2" s="41" t="s">
        <v>2092</v>
      </c>
      <c r="B2" s="42" t="s">
        <v>2093</v>
      </c>
      <c r="C2" s="42" t="s">
        <v>2094</v>
      </c>
      <c r="D2" s="42" t="s">
        <v>2095</v>
      </c>
      <c r="E2" s="42" t="s">
        <v>2096</v>
      </c>
      <c r="F2" s="43" t="s">
        <v>2097</v>
      </c>
    </row>
    <row r="3" spans="1:6" x14ac:dyDescent="0.2">
      <c r="A3" s="1" t="s">
        <v>2098</v>
      </c>
      <c r="B3" s="1" t="s">
        <v>2099</v>
      </c>
      <c r="C3" s="1" t="s">
        <v>2100</v>
      </c>
      <c r="D3" s="1" t="s">
        <v>2101</v>
      </c>
      <c r="E3" s="1" t="s">
        <v>2102</v>
      </c>
      <c r="F3" s="1" t="s">
        <v>2103</v>
      </c>
    </row>
    <row r="4" spans="1:6" x14ac:dyDescent="0.2">
      <c r="A4" s="1" t="s">
        <v>2104</v>
      </c>
      <c r="B4" s="1" t="s">
        <v>2105</v>
      </c>
      <c r="C4" s="1" t="s">
        <v>2106</v>
      </c>
      <c r="D4" s="1" t="s">
        <v>2101</v>
      </c>
      <c r="E4" s="1" t="s">
        <v>2107</v>
      </c>
      <c r="F4" s="1">
        <v>560774</v>
      </c>
    </row>
    <row r="5" spans="1:6" x14ac:dyDescent="0.2">
      <c r="A5" s="1" t="s">
        <v>2108</v>
      </c>
      <c r="B5" s="1" t="s">
        <v>2105</v>
      </c>
      <c r="C5" s="1" t="s">
        <v>2109</v>
      </c>
      <c r="D5" s="1" t="s">
        <v>2101</v>
      </c>
      <c r="E5" s="1" t="s">
        <v>2107</v>
      </c>
      <c r="F5" s="1" t="s">
        <v>2110</v>
      </c>
    </row>
    <row r="6" spans="1:6" x14ac:dyDescent="0.2">
      <c r="A6" s="1" t="s">
        <v>2111</v>
      </c>
      <c r="B6" s="1" t="s">
        <v>2105</v>
      </c>
      <c r="C6" s="1" t="s">
        <v>2112</v>
      </c>
      <c r="D6" s="1" t="s">
        <v>2101</v>
      </c>
      <c r="E6" s="1" t="s">
        <v>2107</v>
      </c>
      <c r="F6" s="1">
        <v>561121</v>
      </c>
    </row>
    <row r="7" spans="1:6" x14ac:dyDescent="0.2">
      <c r="A7" s="1" t="s">
        <v>2113</v>
      </c>
      <c r="B7" s="1" t="s">
        <v>2114</v>
      </c>
      <c r="C7" s="1" t="s">
        <v>2115</v>
      </c>
      <c r="D7" s="1" t="s">
        <v>2101</v>
      </c>
      <c r="E7" s="1" t="s">
        <v>2107</v>
      </c>
      <c r="F7" s="1">
        <v>555431</v>
      </c>
    </row>
    <row r="8" spans="1:6" x14ac:dyDescent="0.2">
      <c r="A8" s="1" t="s">
        <v>2116</v>
      </c>
      <c r="B8" s="1" t="s">
        <v>2117</v>
      </c>
      <c r="C8" s="1" t="s">
        <v>2118</v>
      </c>
      <c r="D8" s="1" t="s">
        <v>2101</v>
      </c>
      <c r="E8" s="1" t="s">
        <v>2119</v>
      </c>
      <c r="F8" s="1">
        <v>350012</v>
      </c>
    </row>
    <row r="9" spans="1:6" x14ac:dyDescent="0.2">
      <c r="A9" s="1" t="s">
        <v>2120</v>
      </c>
      <c r="B9" s="1" t="s">
        <v>2121</v>
      </c>
      <c r="C9" s="1" t="s">
        <v>2122</v>
      </c>
      <c r="D9" s="1" t="s">
        <v>2101</v>
      </c>
      <c r="E9" s="1" t="s">
        <v>2123</v>
      </c>
      <c r="F9" s="1" t="s">
        <v>2124</v>
      </c>
    </row>
    <row r="10" spans="1:6" x14ac:dyDescent="0.2">
      <c r="A10" s="1" t="s">
        <v>2125</v>
      </c>
      <c r="B10" s="1" t="s">
        <v>2126</v>
      </c>
      <c r="C10" s="1" t="s">
        <v>2127</v>
      </c>
      <c r="D10" s="1" t="s">
        <v>2101</v>
      </c>
      <c r="E10" s="1" t="s">
        <v>2123</v>
      </c>
      <c r="F10" s="1" t="s">
        <v>2128</v>
      </c>
    </row>
    <row r="11" spans="1:6" x14ac:dyDescent="0.2">
      <c r="A11" s="1" t="s">
        <v>2129</v>
      </c>
      <c r="B11" s="1" t="s">
        <v>2130</v>
      </c>
      <c r="C11" s="14" t="s">
        <v>2252</v>
      </c>
      <c r="D11" s="14" t="s">
        <v>2252</v>
      </c>
      <c r="E11" s="1" t="s">
        <v>2123</v>
      </c>
      <c r="F11" s="1" t="s">
        <v>2131</v>
      </c>
    </row>
    <row r="13" spans="1:6" x14ac:dyDescent="0.2">
      <c r="A13" s="12" t="s">
        <v>2254</v>
      </c>
    </row>
    <row r="14" spans="1:6" x14ac:dyDescent="0.2">
      <c r="A14" s="41" t="s">
        <v>2092</v>
      </c>
      <c r="B14" s="42" t="s">
        <v>2093</v>
      </c>
      <c r="C14" s="42" t="s">
        <v>2094</v>
      </c>
      <c r="D14" s="42" t="s">
        <v>2095</v>
      </c>
      <c r="E14" s="42" t="s">
        <v>2096</v>
      </c>
      <c r="F14" s="43" t="s">
        <v>2097</v>
      </c>
    </row>
    <row r="15" spans="1:6" x14ac:dyDescent="0.2">
      <c r="A15" s="1" t="s">
        <v>2120</v>
      </c>
      <c r="B15" s="1" t="s">
        <v>2132</v>
      </c>
      <c r="C15" s="1" t="s">
        <v>2122</v>
      </c>
      <c r="D15" s="1" t="s">
        <v>2101</v>
      </c>
      <c r="E15" s="1" t="s">
        <v>2107</v>
      </c>
      <c r="F15" s="1">
        <v>612895</v>
      </c>
    </row>
    <row r="16" spans="1:6" x14ac:dyDescent="0.2">
      <c r="A16" s="1" t="s">
        <v>2129</v>
      </c>
      <c r="B16" s="1" t="s">
        <v>2130</v>
      </c>
      <c r="C16" s="14" t="s">
        <v>2252</v>
      </c>
      <c r="D16" s="14" t="s">
        <v>2252</v>
      </c>
      <c r="E16" s="1" t="s">
        <v>2123</v>
      </c>
      <c r="F16" s="1" t="s">
        <v>2131</v>
      </c>
    </row>
    <row r="17" spans="1:6" x14ac:dyDescent="0.2">
      <c r="A17" s="1" t="s">
        <v>2104</v>
      </c>
      <c r="B17" s="1" t="s">
        <v>2105</v>
      </c>
      <c r="C17" s="1" t="s">
        <v>2106</v>
      </c>
      <c r="D17" s="1" t="s">
        <v>2101</v>
      </c>
      <c r="E17" s="1" t="s">
        <v>2107</v>
      </c>
      <c r="F17" s="1">
        <v>560774</v>
      </c>
    </row>
    <row r="18" spans="1:6" x14ac:dyDescent="0.2">
      <c r="A18" s="1" t="s">
        <v>2108</v>
      </c>
      <c r="B18" s="1" t="s">
        <v>2105</v>
      </c>
      <c r="C18" s="1" t="s">
        <v>2109</v>
      </c>
      <c r="D18" s="1" t="s">
        <v>2101</v>
      </c>
      <c r="E18" s="1" t="s">
        <v>2107</v>
      </c>
      <c r="F18" s="1" t="s">
        <v>2110</v>
      </c>
    </row>
    <row r="19" spans="1:6" x14ac:dyDescent="0.2">
      <c r="A19" s="1" t="s">
        <v>2111</v>
      </c>
      <c r="B19" s="1" t="s">
        <v>2105</v>
      </c>
      <c r="C19" s="1" t="s">
        <v>2112</v>
      </c>
      <c r="D19" s="1" t="s">
        <v>2101</v>
      </c>
      <c r="E19" s="1" t="s">
        <v>2107</v>
      </c>
      <c r="F19" s="1">
        <v>561121</v>
      </c>
    </row>
    <row r="20" spans="1:6" x14ac:dyDescent="0.2">
      <c r="A20" s="1" t="s">
        <v>2125</v>
      </c>
      <c r="B20" s="1" t="s">
        <v>2133</v>
      </c>
      <c r="C20" s="1" t="s">
        <v>2127</v>
      </c>
      <c r="D20" s="1" t="s">
        <v>2101</v>
      </c>
      <c r="E20" s="1" t="s">
        <v>2107</v>
      </c>
      <c r="F20" s="1">
        <v>562658</v>
      </c>
    </row>
    <row r="21" spans="1:6" x14ac:dyDescent="0.2">
      <c r="A21" s="1" t="s">
        <v>2134</v>
      </c>
      <c r="B21" s="1" t="s">
        <v>2099</v>
      </c>
      <c r="C21" s="1" t="s">
        <v>2135</v>
      </c>
      <c r="D21" s="1" t="s">
        <v>2101</v>
      </c>
      <c r="E21" s="1" t="s">
        <v>2102</v>
      </c>
      <c r="F21" s="1" t="s">
        <v>2136</v>
      </c>
    </row>
    <row r="22" spans="1:6" x14ac:dyDescent="0.2">
      <c r="A22" s="1" t="s">
        <v>2137</v>
      </c>
      <c r="B22" s="1" t="s">
        <v>2138</v>
      </c>
      <c r="C22" s="1" t="s">
        <v>2139</v>
      </c>
      <c r="D22" s="1" t="s">
        <v>2140</v>
      </c>
      <c r="E22" s="1" t="s">
        <v>2141</v>
      </c>
      <c r="F22" s="1">
        <v>500826</v>
      </c>
    </row>
    <row r="23" spans="1:6" x14ac:dyDescent="0.2">
      <c r="A23" s="1" t="s">
        <v>2142</v>
      </c>
      <c r="B23" s="1" t="s">
        <v>2126</v>
      </c>
      <c r="C23" s="1" t="s">
        <v>2143</v>
      </c>
      <c r="D23" s="1" t="s">
        <v>2101</v>
      </c>
      <c r="E23" s="1" t="s">
        <v>2144</v>
      </c>
      <c r="F23" s="1" t="s">
        <v>2145</v>
      </c>
    </row>
    <row r="24" spans="1:6" x14ac:dyDescent="0.2">
      <c r="A24" s="1" t="s">
        <v>2146</v>
      </c>
      <c r="B24" s="1" t="s">
        <v>2099</v>
      </c>
      <c r="C24" s="1" t="s">
        <v>2147</v>
      </c>
      <c r="D24" s="1" t="s">
        <v>2101</v>
      </c>
      <c r="E24" s="1" t="s">
        <v>2144</v>
      </c>
      <c r="F24" s="1" t="s">
        <v>2148</v>
      </c>
    </row>
    <row r="25" spans="1:6" x14ac:dyDescent="0.2">
      <c r="A25" s="1" t="s">
        <v>2149</v>
      </c>
      <c r="B25" s="1" t="s">
        <v>2150</v>
      </c>
      <c r="C25" s="1" t="s">
        <v>2151</v>
      </c>
      <c r="D25" s="1" t="s">
        <v>2140</v>
      </c>
      <c r="E25" s="1" t="s">
        <v>2107</v>
      </c>
      <c r="F25" s="1">
        <v>566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E10" sqref="E10"/>
    </sheetView>
  </sheetViews>
  <sheetFormatPr baseColWidth="10" defaultRowHeight="16" x14ac:dyDescent="0.2"/>
  <cols>
    <col min="2" max="2" width="6.1640625" bestFit="1" customWidth="1"/>
    <col min="3" max="3" width="7.33203125" bestFit="1" customWidth="1"/>
    <col min="4" max="4" width="8" style="3" bestFit="1" customWidth="1"/>
    <col min="5" max="5" width="19.33203125" bestFit="1" customWidth="1"/>
    <col min="6" max="6" width="27" bestFit="1" customWidth="1"/>
    <col min="7" max="7" width="18.1640625" bestFit="1" customWidth="1"/>
    <col min="8" max="8" width="11.33203125" bestFit="1" customWidth="1"/>
  </cols>
  <sheetData>
    <row r="1" spans="1:8" x14ac:dyDescent="0.2">
      <c r="A1" s="12" t="s">
        <v>2588</v>
      </c>
    </row>
    <row r="2" spans="1:8" x14ac:dyDescent="0.2">
      <c r="A2" s="29" t="s">
        <v>0</v>
      </c>
      <c r="B2" s="29" t="s">
        <v>1</v>
      </c>
      <c r="C2" s="29" t="s">
        <v>2</v>
      </c>
      <c r="D2" s="30" t="s">
        <v>3</v>
      </c>
      <c r="E2" s="29" t="s">
        <v>4</v>
      </c>
      <c r="F2" s="29" t="s">
        <v>5</v>
      </c>
      <c r="G2" s="29" t="s">
        <v>6</v>
      </c>
      <c r="H2" s="29" t="s">
        <v>7</v>
      </c>
    </row>
    <row r="3" spans="1:8" x14ac:dyDescent="0.2">
      <c r="A3" s="1" t="s">
        <v>8</v>
      </c>
      <c r="B3" s="1" t="s">
        <v>9</v>
      </c>
      <c r="C3" s="1" t="s">
        <v>10</v>
      </c>
      <c r="D3" s="2">
        <v>29221</v>
      </c>
      <c r="E3" s="1" t="s">
        <v>11</v>
      </c>
      <c r="F3" s="1" t="s">
        <v>12</v>
      </c>
      <c r="G3" s="2">
        <v>41521</v>
      </c>
      <c r="H3" s="1">
        <v>33</v>
      </c>
    </row>
    <row r="4" spans="1:8" x14ac:dyDescent="0.2">
      <c r="A4" s="1" t="s">
        <v>13</v>
      </c>
      <c r="B4" s="1" t="s">
        <v>9</v>
      </c>
      <c r="C4" s="1" t="s">
        <v>14</v>
      </c>
      <c r="D4" s="2">
        <v>27030</v>
      </c>
      <c r="E4" s="1" t="s">
        <v>11</v>
      </c>
      <c r="F4" s="1" t="s">
        <v>15</v>
      </c>
      <c r="G4" s="2">
        <v>41677</v>
      </c>
      <c r="H4" s="1">
        <v>40</v>
      </c>
    </row>
    <row r="5" spans="1:8" x14ac:dyDescent="0.2">
      <c r="A5" s="1" t="s">
        <v>16</v>
      </c>
      <c r="B5" s="1" t="s">
        <v>9</v>
      </c>
      <c r="C5" s="1" t="s">
        <v>10</v>
      </c>
      <c r="D5" s="2">
        <v>32509</v>
      </c>
      <c r="E5" s="1" t="s">
        <v>11</v>
      </c>
      <c r="F5" s="1" t="s">
        <v>15</v>
      </c>
      <c r="G5" s="2">
        <v>41551</v>
      </c>
      <c r="H5" s="1">
        <v>24</v>
      </c>
    </row>
    <row r="6" spans="1:8" x14ac:dyDescent="0.2">
      <c r="A6" s="1" t="s">
        <v>17</v>
      </c>
      <c r="B6" s="1" t="s">
        <v>9</v>
      </c>
      <c r="C6" s="1" t="s">
        <v>10</v>
      </c>
      <c r="D6" s="2">
        <v>32509</v>
      </c>
      <c r="E6" s="1" t="s">
        <v>11</v>
      </c>
      <c r="F6" s="1" t="s">
        <v>15</v>
      </c>
      <c r="G6" s="2">
        <v>41584</v>
      </c>
      <c r="H6" s="1">
        <v>24</v>
      </c>
    </row>
    <row r="7" spans="1:8" x14ac:dyDescent="0.2">
      <c r="A7" s="1" t="s">
        <v>18</v>
      </c>
      <c r="B7" s="1" t="s">
        <v>9</v>
      </c>
      <c r="C7" s="1" t="s">
        <v>10</v>
      </c>
      <c r="D7" s="2">
        <v>28856</v>
      </c>
      <c r="E7" s="1" t="s">
        <v>11</v>
      </c>
      <c r="F7" s="1" t="s">
        <v>12</v>
      </c>
      <c r="G7" s="2">
        <v>41585</v>
      </c>
      <c r="H7" s="1">
        <v>34</v>
      </c>
    </row>
    <row r="8" spans="1:8" x14ac:dyDescent="0.2">
      <c r="A8" s="1" t="s">
        <v>19</v>
      </c>
      <c r="B8" s="1" t="s">
        <v>9</v>
      </c>
      <c r="C8" s="1" t="s">
        <v>10</v>
      </c>
      <c r="D8" s="2">
        <v>31048</v>
      </c>
      <c r="E8" s="1" t="s">
        <v>11</v>
      </c>
      <c r="F8" s="1" t="s">
        <v>15</v>
      </c>
      <c r="G8" s="2">
        <v>41592</v>
      </c>
      <c r="H8" s="1">
        <v>28</v>
      </c>
    </row>
    <row r="9" spans="1:8" x14ac:dyDescent="0.2">
      <c r="A9" s="1" t="s">
        <v>20</v>
      </c>
      <c r="B9" s="1" t="s">
        <v>9</v>
      </c>
      <c r="C9" s="1" t="s">
        <v>10</v>
      </c>
      <c r="D9" s="2">
        <v>31778</v>
      </c>
      <c r="E9" s="1" t="s">
        <v>11</v>
      </c>
      <c r="F9" s="1" t="s">
        <v>15</v>
      </c>
      <c r="G9" s="2">
        <v>41599</v>
      </c>
      <c r="H9" s="1">
        <v>26</v>
      </c>
    </row>
    <row r="10" spans="1:8" x14ac:dyDescent="0.2">
      <c r="A10" s="1" t="s">
        <v>21</v>
      </c>
      <c r="B10" s="1" t="s">
        <v>9</v>
      </c>
      <c r="C10" s="1" t="s">
        <v>14</v>
      </c>
      <c r="D10" s="2">
        <v>31778</v>
      </c>
      <c r="E10" s="1" t="s">
        <v>11</v>
      </c>
      <c r="F10" s="1" t="s">
        <v>12</v>
      </c>
      <c r="G10" s="2">
        <v>41612</v>
      </c>
      <c r="H10" s="1">
        <v>26</v>
      </c>
    </row>
    <row r="11" spans="1:8" x14ac:dyDescent="0.2">
      <c r="A11" s="1" t="s">
        <v>22</v>
      </c>
      <c r="B11" s="1" t="s">
        <v>9</v>
      </c>
      <c r="C11" s="1" t="s">
        <v>10</v>
      </c>
      <c r="D11" s="2">
        <v>31048</v>
      </c>
      <c r="E11" s="1" t="s">
        <v>11</v>
      </c>
      <c r="F11" s="1" t="s">
        <v>15</v>
      </c>
      <c r="G11" s="2">
        <v>41613</v>
      </c>
      <c r="H11" s="1">
        <v>28</v>
      </c>
    </row>
    <row r="12" spans="1:8" x14ac:dyDescent="0.2">
      <c r="A12" s="1" t="s">
        <v>23</v>
      </c>
      <c r="B12" s="1" t="s">
        <v>9</v>
      </c>
      <c r="C12" s="1" t="s">
        <v>14</v>
      </c>
      <c r="D12" s="2">
        <v>29587</v>
      </c>
      <c r="E12" s="1" t="s">
        <v>11</v>
      </c>
      <c r="F12" s="1" t="s">
        <v>15</v>
      </c>
      <c r="G12" s="2">
        <v>41620</v>
      </c>
      <c r="H12" s="1">
        <v>32</v>
      </c>
    </row>
    <row r="13" spans="1:8" x14ac:dyDescent="0.2">
      <c r="A13" s="1" t="s">
        <v>24</v>
      </c>
      <c r="B13" s="1" t="s">
        <v>9</v>
      </c>
      <c r="C13" s="1" t="s">
        <v>14</v>
      </c>
      <c r="D13" s="2">
        <v>28491</v>
      </c>
      <c r="E13" s="1" t="s">
        <v>11</v>
      </c>
      <c r="F13" s="1" t="s">
        <v>15</v>
      </c>
      <c r="G13" s="2">
        <v>41655</v>
      </c>
      <c r="H13" s="1">
        <v>36</v>
      </c>
    </row>
    <row r="14" spans="1:8" x14ac:dyDescent="0.2">
      <c r="A14" s="1" t="s">
        <v>25</v>
      </c>
      <c r="B14" s="1" t="s">
        <v>9</v>
      </c>
      <c r="C14" s="1" t="s">
        <v>10</v>
      </c>
      <c r="D14" s="2">
        <v>31048</v>
      </c>
      <c r="E14" s="1" t="s">
        <v>11</v>
      </c>
      <c r="F14" s="1" t="s">
        <v>12</v>
      </c>
      <c r="G14" s="2">
        <v>43703</v>
      </c>
      <c r="H14" s="1">
        <v>34</v>
      </c>
    </row>
    <row r="15" spans="1:8" x14ac:dyDescent="0.2">
      <c r="A15" s="1" t="s">
        <v>26</v>
      </c>
      <c r="B15" s="1" t="s">
        <v>9</v>
      </c>
      <c r="C15" s="1" t="s">
        <v>14</v>
      </c>
      <c r="D15" s="2">
        <v>31413</v>
      </c>
      <c r="E15" s="1" t="s">
        <v>27</v>
      </c>
      <c r="F15" s="1" t="s">
        <v>28</v>
      </c>
      <c r="G15" s="2">
        <v>43752</v>
      </c>
      <c r="H15" s="1">
        <v>33</v>
      </c>
    </row>
    <row r="16" spans="1:8" x14ac:dyDescent="0.2">
      <c r="A16" s="1" t="s">
        <v>29</v>
      </c>
      <c r="B16" s="1" t="s">
        <v>9</v>
      </c>
      <c r="C16" s="1" t="s">
        <v>10</v>
      </c>
      <c r="D16" s="2">
        <v>32874</v>
      </c>
      <c r="E16" s="1" t="s">
        <v>27</v>
      </c>
      <c r="F16" s="1" t="s">
        <v>30</v>
      </c>
      <c r="G16" s="2">
        <v>43675</v>
      </c>
      <c r="H16" s="1">
        <v>29</v>
      </c>
    </row>
    <row r="17" spans="1:8" x14ac:dyDescent="0.2">
      <c r="A17" s="1" t="s">
        <v>31</v>
      </c>
      <c r="B17" s="1" t="s">
        <v>9</v>
      </c>
      <c r="C17" s="1" t="s">
        <v>14</v>
      </c>
      <c r="D17" s="2">
        <v>34700</v>
      </c>
      <c r="E17" s="1" t="s">
        <v>27</v>
      </c>
      <c r="F17" s="1" t="s">
        <v>28</v>
      </c>
      <c r="G17" s="2">
        <v>43699</v>
      </c>
      <c r="H17" s="1">
        <v>24</v>
      </c>
    </row>
    <row r="18" spans="1:8" x14ac:dyDescent="0.2">
      <c r="A18" s="1" t="s">
        <v>32</v>
      </c>
      <c r="B18" s="1" t="s">
        <v>9</v>
      </c>
      <c r="C18" s="1" t="s">
        <v>14</v>
      </c>
      <c r="D18" s="2">
        <v>34700</v>
      </c>
      <c r="E18" s="1" t="s">
        <v>11</v>
      </c>
      <c r="F18" s="1" t="s">
        <v>15</v>
      </c>
      <c r="G18" s="2">
        <v>43690</v>
      </c>
      <c r="H18" s="1">
        <v>24</v>
      </c>
    </row>
    <row r="19" spans="1:8" x14ac:dyDescent="0.2">
      <c r="A19" s="1" t="s">
        <v>33</v>
      </c>
      <c r="B19" s="1" t="s">
        <v>9</v>
      </c>
      <c r="C19" s="1" t="s">
        <v>10</v>
      </c>
      <c r="D19" s="2">
        <v>34700</v>
      </c>
      <c r="E19" s="1" t="s">
        <v>11</v>
      </c>
      <c r="F19" s="1" t="s">
        <v>15</v>
      </c>
      <c r="G19" s="2">
        <v>43657</v>
      </c>
      <c r="H19" s="1">
        <v>24</v>
      </c>
    </row>
    <row r="20" spans="1:8" x14ac:dyDescent="0.2">
      <c r="A20" s="1" t="s">
        <v>34</v>
      </c>
      <c r="B20" s="1" t="s">
        <v>9</v>
      </c>
      <c r="C20" s="1" t="s">
        <v>14</v>
      </c>
      <c r="D20" s="2">
        <v>33604</v>
      </c>
      <c r="E20" s="1" t="s">
        <v>11</v>
      </c>
      <c r="F20" s="1" t="s">
        <v>15</v>
      </c>
      <c r="G20" s="2">
        <v>43745</v>
      </c>
      <c r="H20" s="1">
        <v>27</v>
      </c>
    </row>
    <row r="21" spans="1:8" x14ac:dyDescent="0.2">
      <c r="A21" s="1" t="s">
        <v>35</v>
      </c>
      <c r="B21" s="1" t="s">
        <v>9</v>
      </c>
      <c r="C21" s="1" t="s">
        <v>10</v>
      </c>
      <c r="D21" s="2">
        <v>35431</v>
      </c>
      <c r="E21" s="1" t="s">
        <v>27</v>
      </c>
      <c r="F21" s="1" t="s">
        <v>15</v>
      </c>
      <c r="G21" s="2">
        <v>43689</v>
      </c>
      <c r="H21" s="1">
        <v>22</v>
      </c>
    </row>
    <row r="22" spans="1:8" x14ac:dyDescent="0.2">
      <c r="A22" s="1" t="s">
        <v>36</v>
      </c>
      <c r="B22" s="1" t="s">
        <v>9</v>
      </c>
      <c r="C22" s="1" t="s">
        <v>10</v>
      </c>
      <c r="D22" s="2">
        <v>35065</v>
      </c>
      <c r="E22" s="1" t="s">
        <v>11</v>
      </c>
      <c r="F22" s="1" t="s">
        <v>30</v>
      </c>
      <c r="G22" s="2">
        <v>43759</v>
      </c>
      <c r="H22" s="1">
        <v>23</v>
      </c>
    </row>
    <row r="23" spans="1:8" x14ac:dyDescent="0.2">
      <c r="A23" s="1" t="s">
        <v>37</v>
      </c>
      <c r="B23" s="1" t="s">
        <v>38</v>
      </c>
      <c r="C23" s="1" t="s">
        <v>10</v>
      </c>
      <c r="D23" s="2">
        <v>35431</v>
      </c>
      <c r="E23" s="1" t="s">
        <v>27</v>
      </c>
      <c r="F23" s="1" t="s">
        <v>15</v>
      </c>
      <c r="G23" s="2">
        <v>43736</v>
      </c>
      <c r="H23" s="1">
        <v>22</v>
      </c>
    </row>
    <row r="24" spans="1:8" x14ac:dyDescent="0.2">
      <c r="A24" s="1" t="s">
        <v>39</v>
      </c>
      <c r="B24" s="1" t="s">
        <v>38</v>
      </c>
      <c r="C24" s="1" t="s">
        <v>14</v>
      </c>
      <c r="D24" s="2">
        <v>36526</v>
      </c>
      <c r="E24" s="1" t="s">
        <v>11</v>
      </c>
      <c r="F24" s="1" t="s">
        <v>15</v>
      </c>
      <c r="G24" s="2">
        <v>43621</v>
      </c>
      <c r="H24" s="1">
        <v>19</v>
      </c>
    </row>
    <row r="25" spans="1:8" x14ac:dyDescent="0.2">
      <c r="A25" s="1" t="s">
        <v>40</v>
      </c>
      <c r="B25" s="1" t="s">
        <v>38</v>
      </c>
      <c r="C25" s="1" t="s">
        <v>14</v>
      </c>
      <c r="D25" s="2">
        <v>35431</v>
      </c>
      <c r="E25" s="1" t="s">
        <v>11</v>
      </c>
      <c r="F25" s="1" t="s">
        <v>15</v>
      </c>
      <c r="G25" s="2">
        <v>42593</v>
      </c>
      <c r="H25" s="1">
        <v>19</v>
      </c>
    </row>
    <row r="26" spans="1:8" x14ac:dyDescent="0.2">
      <c r="A26" s="1" t="s">
        <v>41</v>
      </c>
      <c r="B26" s="1" t="s">
        <v>38</v>
      </c>
      <c r="C26" s="1" t="s">
        <v>14</v>
      </c>
      <c r="D26" s="2">
        <v>35431</v>
      </c>
      <c r="E26" s="1" t="s">
        <v>11</v>
      </c>
      <c r="F26" s="1" t="s">
        <v>15</v>
      </c>
      <c r="G26" s="2">
        <v>42564</v>
      </c>
      <c r="H26" s="1">
        <v>19</v>
      </c>
    </row>
    <row r="27" spans="1:8" x14ac:dyDescent="0.2">
      <c r="A27" s="1" t="s">
        <v>42</v>
      </c>
      <c r="B27" s="1" t="s">
        <v>38</v>
      </c>
      <c r="C27" s="1" t="s">
        <v>14</v>
      </c>
      <c r="D27" s="2">
        <v>35431</v>
      </c>
      <c r="E27" s="1" t="s">
        <v>43</v>
      </c>
      <c r="F27" s="1" t="s">
        <v>28</v>
      </c>
      <c r="G27" s="2">
        <v>42599</v>
      </c>
      <c r="H27" s="1">
        <v>19</v>
      </c>
    </row>
    <row r="28" spans="1:8" x14ac:dyDescent="0.2">
      <c r="A28" s="1" t="s">
        <v>44</v>
      </c>
      <c r="B28" s="1" t="s">
        <v>38</v>
      </c>
      <c r="C28" s="1" t="s">
        <v>10</v>
      </c>
      <c r="D28" s="2">
        <v>35431</v>
      </c>
      <c r="E28" s="1" t="s">
        <v>27</v>
      </c>
      <c r="F28" s="1" t="s">
        <v>15</v>
      </c>
      <c r="G28" s="2">
        <v>43782</v>
      </c>
      <c r="H28" s="1">
        <v>22</v>
      </c>
    </row>
    <row r="29" spans="1:8" x14ac:dyDescent="0.2">
      <c r="A29" s="1" t="s">
        <v>45</v>
      </c>
      <c r="B29" s="1" t="s">
        <v>38</v>
      </c>
      <c r="C29" s="1" t="s">
        <v>14</v>
      </c>
      <c r="D29" s="2">
        <v>35431</v>
      </c>
      <c r="E29" s="1" t="s">
        <v>11</v>
      </c>
      <c r="F29" s="1" t="s">
        <v>15</v>
      </c>
      <c r="G29" s="2">
        <v>44390</v>
      </c>
      <c r="H29" s="1">
        <v>24</v>
      </c>
    </row>
    <row r="30" spans="1:8" x14ac:dyDescent="0.2">
      <c r="A30" s="1" t="s">
        <v>46</v>
      </c>
      <c r="B30" s="1" t="s">
        <v>38</v>
      </c>
      <c r="C30" s="1" t="s">
        <v>10</v>
      </c>
      <c r="D30" s="2">
        <v>35796</v>
      </c>
      <c r="E30" s="1" t="s">
        <v>11</v>
      </c>
      <c r="F30" s="1" t="s">
        <v>30</v>
      </c>
      <c r="G30" s="2">
        <v>43711</v>
      </c>
      <c r="H30" s="1">
        <v>21</v>
      </c>
    </row>
    <row r="31" spans="1:8" x14ac:dyDescent="0.2">
      <c r="A31" s="1" t="s">
        <v>47</v>
      </c>
      <c r="B31" s="1" t="s">
        <v>38</v>
      </c>
      <c r="C31" s="1" t="s">
        <v>10</v>
      </c>
      <c r="D31" s="2">
        <v>35431</v>
      </c>
      <c r="E31" s="1" t="s">
        <v>27</v>
      </c>
      <c r="F31" s="1" t="s">
        <v>15</v>
      </c>
      <c r="G31" s="2">
        <v>43718</v>
      </c>
      <c r="H31" s="1">
        <v>22</v>
      </c>
    </row>
    <row r="32" spans="1:8" x14ac:dyDescent="0.2">
      <c r="A32" s="1" t="s">
        <v>48</v>
      </c>
      <c r="B32" s="1" t="s">
        <v>38</v>
      </c>
      <c r="C32" s="1" t="s">
        <v>10</v>
      </c>
      <c r="D32" s="2">
        <v>35796</v>
      </c>
      <c r="E32" s="1" t="s">
        <v>11</v>
      </c>
      <c r="F32" s="1" t="s">
        <v>49</v>
      </c>
      <c r="G32" s="2">
        <v>43493</v>
      </c>
      <c r="H32" s="1">
        <v>21</v>
      </c>
    </row>
    <row r="33" spans="1:8" x14ac:dyDescent="0.2">
      <c r="A33" s="1" t="s">
        <v>50</v>
      </c>
      <c r="B33" s="1" t="s">
        <v>38</v>
      </c>
      <c r="C33" s="1" t="s">
        <v>14</v>
      </c>
      <c r="D33" s="2">
        <v>36161</v>
      </c>
      <c r="E33" s="1" t="s">
        <v>11</v>
      </c>
      <c r="F33" s="1" t="s">
        <v>15</v>
      </c>
      <c r="G33" s="2">
        <v>43671</v>
      </c>
      <c r="H33" s="1">
        <v>20</v>
      </c>
    </row>
    <row r="34" spans="1:8" x14ac:dyDescent="0.2">
      <c r="A34" s="1" t="s">
        <v>51</v>
      </c>
      <c r="B34" s="1" t="s">
        <v>38</v>
      </c>
      <c r="C34" s="1" t="s">
        <v>14</v>
      </c>
      <c r="D34" s="2">
        <v>36526</v>
      </c>
      <c r="E34" s="1" t="s">
        <v>11</v>
      </c>
      <c r="F34" s="1" t="s">
        <v>15</v>
      </c>
      <c r="G34" s="2">
        <v>43685</v>
      </c>
      <c r="H34" s="1">
        <v>19</v>
      </c>
    </row>
    <row r="35" spans="1:8" x14ac:dyDescent="0.2">
      <c r="A35" s="1" t="s">
        <v>52</v>
      </c>
      <c r="B35" s="1" t="s">
        <v>38</v>
      </c>
      <c r="C35" s="1" t="s">
        <v>14</v>
      </c>
      <c r="D35" s="2">
        <v>36892</v>
      </c>
      <c r="E35" s="1" t="s">
        <v>11</v>
      </c>
      <c r="F35" s="1" t="s">
        <v>15</v>
      </c>
      <c r="G35" s="2">
        <v>43696</v>
      </c>
      <c r="H35" s="1">
        <v>18</v>
      </c>
    </row>
    <row r="36" spans="1:8" x14ac:dyDescent="0.2">
      <c r="A36" s="1" t="s">
        <v>53</v>
      </c>
      <c r="B36" s="1" t="s">
        <v>38</v>
      </c>
      <c r="C36" s="1" t="s">
        <v>10</v>
      </c>
      <c r="D36" s="2">
        <v>35431</v>
      </c>
      <c r="E36" s="1" t="s">
        <v>11</v>
      </c>
      <c r="F36" s="1" t="s">
        <v>12</v>
      </c>
      <c r="G36" s="2">
        <v>43727</v>
      </c>
      <c r="H36" s="1">
        <v>22</v>
      </c>
    </row>
    <row r="37" spans="1:8" x14ac:dyDescent="0.2">
      <c r="A37" s="1" t="s">
        <v>54</v>
      </c>
      <c r="B37" s="1" t="s">
        <v>38</v>
      </c>
      <c r="C37" s="1" t="s">
        <v>14</v>
      </c>
      <c r="D37" s="2">
        <v>35431</v>
      </c>
      <c r="E37" s="1" t="s">
        <v>11</v>
      </c>
      <c r="F37" s="1" t="s">
        <v>15</v>
      </c>
      <c r="G37" s="2">
        <v>43761</v>
      </c>
      <c r="H37" s="1">
        <v>22</v>
      </c>
    </row>
    <row r="38" spans="1:8" x14ac:dyDescent="0.2">
      <c r="A38" s="1" t="s">
        <v>55</v>
      </c>
      <c r="B38" s="1" t="s">
        <v>38</v>
      </c>
      <c r="C38" s="1" t="s">
        <v>10</v>
      </c>
      <c r="D38" s="2">
        <v>35065</v>
      </c>
      <c r="E38" s="1" t="s">
        <v>11</v>
      </c>
      <c r="F38" s="1" t="s">
        <v>15</v>
      </c>
      <c r="G38" s="2">
        <v>43780</v>
      </c>
      <c r="H38" s="1">
        <v>23</v>
      </c>
    </row>
    <row r="39" spans="1:8" x14ac:dyDescent="0.2">
      <c r="A39" s="1" t="s">
        <v>56</v>
      </c>
      <c r="B39" s="1" t="s">
        <v>38</v>
      </c>
      <c r="C39" s="1" t="s">
        <v>10</v>
      </c>
      <c r="D39" s="2">
        <v>35431</v>
      </c>
      <c r="E39" s="1" t="s">
        <v>11</v>
      </c>
      <c r="F39" s="1" t="s">
        <v>15</v>
      </c>
      <c r="G39" s="2">
        <v>44454</v>
      </c>
      <c r="H39" s="1">
        <v>24</v>
      </c>
    </row>
    <row r="40" spans="1:8" x14ac:dyDescent="0.2">
      <c r="A40" s="1" t="s">
        <v>57</v>
      </c>
      <c r="B40" s="1" t="s">
        <v>38</v>
      </c>
      <c r="C40" s="1" t="s">
        <v>10</v>
      </c>
      <c r="D40" s="2">
        <v>35431</v>
      </c>
      <c r="E40" s="1" t="s">
        <v>11</v>
      </c>
      <c r="F40" s="1" t="s">
        <v>12</v>
      </c>
      <c r="G40" s="2">
        <v>44459</v>
      </c>
      <c r="H40" s="1">
        <v>24</v>
      </c>
    </row>
    <row r="41" spans="1:8" x14ac:dyDescent="0.2">
      <c r="A41" s="1" t="s">
        <v>58</v>
      </c>
      <c r="B41" s="1" t="s">
        <v>38</v>
      </c>
      <c r="C41" s="1" t="s">
        <v>14</v>
      </c>
      <c r="D41" s="2">
        <v>35796</v>
      </c>
      <c r="E41" s="1" t="s">
        <v>27</v>
      </c>
      <c r="F41" s="1" t="s">
        <v>15</v>
      </c>
      <c r="G41" s="2">
        <v>44447</v>
      </c>
      <c r="H41" s="1">
        <v>23</v>
      </c>
    </row>
    <row r="42" spans="1:8" x14ac:dyDescent="0.2">
      <c r="A42" s="1" t="s">
        <v>59</v>
      </c>
      <c r="B42" s="1" t="s">
        <v>38</v>
      </c>
      <c r="C42" s="1" t="s">
        <v>14</v>
      </c>
      <c r="D42" s="2">
        <v>36161</v>
      </c>
      <c r="E42" s="1" t="s">
        <v>11</v>
      </c>
      <c r="F42" s="1" t="s">
        <v>30</v>
      </c>
      <c r="G42" s="2">
        <v>44462</v>
      </c>
      <c r="H42" s="1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2"/>
  <sheetViews>
    <sheetView zoomScale="120" zoomScaleNormal="120" workbookViewId="0">
      <selection activeCell="F29" sqref="F29"/>
    </sheetView>
  </sheetViews>
  <sheetFormatPr baseColWidth="10" defaultRowHeight="16" x14ac:dyDescent="0.2"/>
  <cols>
    <col min="2" max="2" width="11.6640625" bestFit="1" customWidth="1"/>
    <col min="3" max="3" width="12.83203125" bestFit="1" customWidth="1"/>
    <col min="4" max="4" width="12.83203125" customWidth="1"/>
    <col min="5" max="5" width="19.33203125" bestFit="1" customWidth="1"/>
    <col min="6" max="6" width="22.83203125" bestFit="1" customWidth="1"/>
    <col min="7" max="7" width="18.1640625" bestFit="1" customWidth="1"/>
    <col min="8" max="8" width="12.83203125" customWidth="1"/>
  </cols>
  <sheetData>
    <row r="2" spans="1:8" x14ac:dyDescent="0.2">
      <c r="A2" s="29" t="s">
        <v>2164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9" t="s">
        <v>7</v>
      </c>
    </row>
    <row r="3" spans="1:8" x14ac:dyDescent="0.2">
      <c r="A3" s="1" t="s">
        <v>17</v>
      </c>
      <c r="B3" s="1" t="s">
        <v>9</v>
      </c>
      <c r="C3" s="1" t="s">
        <v>10</v>
      </c>
      <c r="D3" s="2">
        <v>32509</v>
      </c>
      <c r="E3" s="1" t="s">
        <v>11</v>
      </c>
      <c r="F3" s="1" t="s">
        <v>15</v>
      </c>
      <c r="G3" s="2">
        <v>41584</v>
      </c>
      <c r="H3" s="1">
        <f t="shared" ref="H3:H22" si="0">DATEDIF(D3,G3,"y")</f>
        <v>24</v>
      </c>
    </row>
    <row r="4" spans="1:8" x14ac:dyDescent="0.2">
      <c r="A4" s="1" t="s">
        <v>2152</v>
      </c>
      <c r="B4" s="1" t="s">
        <v>9</v>
      </c>
      <c r="C4" s="1" t="s">
        <v>10</v>
      </c>
      <c r="D4" s="2">
        <v>31048</v>
      </c>
      <c r="E4" s="1" t="s">
        <v>11</v>
      </c>
      <c r="F4" s="1" t="s">
        <v>12</v>
      </c>
      <c r="G4" s="2">
        <v>43703</v>
      </c>
      <c r="H4" s="1">
        <f t="shared" si="0"/>
        <v>34</v>
      </c>
    </row>
    <row r="5" spans="1:8" x14ac:dyDescent="0.2">
      <c r="A5" s="1" t="s">
        <v>26</v>
      </c>
      <c r="B5" s="1" t="s">
        <v>9</v>
      </c>
      <c r="C5" s="1" t="s">
        <v>14</v>
      </c>
      <c r="D5" s="2">
        <v>31413</v>
      </c>
      <c r="E5" s="1" t="s">
        <v>27</v>
      </c>
      <c r="F5" s="1" t="s">
        <v>28</v>
      </c>
      <c r="G5" s="2">
        <v>43752</v>
      </c>
      <c r="H5" s="1">
        <f t="shared" si="0"/>
        <v>33</v>
      </c>
    </row>
    <row r="6" spans="1:8" x14ac:dyDescent="0.2">
      <c r="A6" s="1" t="s">
        <v>29</v>
      </c>
      <c r="B6" s="1" t="s">
        <v>9</v>
      </c>
      <c r="C6" s="1" t="s">
        <v>10</v>
      </c>
      <c r="D6" s="2">
        <v>32874</v>
      </c>
      <c r="E6" s="1" t="s">
        <v>27</v>
      </c>
      <c r="F6" s="1" t="s">
        <v>30</v>
      </c>
      <c r="G6" s="2">
        <v>43675</v>
      </c>
      <c r="H6" s="1">
        <f t="shared" si="0"/>
        <v>29</v>
      </c>
    </row>
    <row r="7" spans="1:8" x14ac:dyDescent="0.2">
      <c r="A7" s="1" t="s">
        <v>36</v>
      </c>
      <c r="B7" s="1" t="s">
        <v>9</v>
      </c>
      <c r="C7" s="1" t="s">
        <v>10</v>
      </c>
      <c r="D7" s="2">
        <v>35065</v>
      </c>
      <c r="E7" s="1" t="s">
        <v>11</v>
      </c>
      <c r="F7" s="1" t="s">
        <v>2166</v>
      </c>
      <c r="G7" s="2">
        <v>43759</v>
      </c>
      <c r="H7" s="1">
        <f t="shared" si="0"/>
        <v>23</v>
      </c>
    </row>
    <row r="8" spans="1:8" x14ac:dyDescent="0.2">
      <c r="A8" s="1" t="s">
        <v>46</v>
      </c>
      <c r="B8" s="1" t="s">
        <v>38</v>
      </c>
      <c r="C8" s="1" t="s">
        <v>10</v>
      </c>
      <c r="D8" s="2">
        <v>35796</v>
      </c>
      <c r="E8" s="1" t="s">
        <v>11</v>
      </c>
      <c r="F8" s="1" t="s">
        <v>30</v>
      </c>
      <c r="G8" s="2">
        <v>43711</v>
      </c>
      <c r="H8" s="1">
        <f t="shared" si="0"/>
        <v>21</v>
      </c>
    </row>
    <row r="9" spans="1:8" x14ac:dyDescent="0.2">
      <c r="A9" s="1" t="s">
        <v>53</v>
      </c>
      <c r="B9" s="1" t="s">
        <v>38</v>
      </c>
      <c r="C9" s="1" t="s">
        <v>10</v>
      </c>
      <c r="D9" s="2">
        <v>35431</v>
      </c>
      <c r="E9" s="1" t="s">
        <v>11</v>
      </c>
      <c r="F9" s="1" t="s">
        <v>12</v>
      </c>
      <c r="G9" s="2">
        <v>43727</v>
      </c>
      <c r="H9" s="1">
        <f t="shared" si="0"/>
        <v>22</v>
      </c>
    </row>
    <row r="10" spans="1:8" x14ac:dyDescent="0.2">
      <c r="A10" s="1" t="s">
        <v>55</v>
      </c>
      <c r="B10" s="1" t="s">
        <v>38</v>
      </c>
      <c r="C10" s="1" t="s">
        <v>10</v>
      </c>
      <c r="D10" s="2">
        <v>35065</v>
      </c>
      <c r="E10" s="1" t="s">
        <v>11</v>
      </c>
      <c r="F10" s="1" t="s">
        <v>15</v>
      </c>
      <c r="G10" s="2">
        <v>43780</v>
      </c>
      <c r="H10" s="1">
        <f t="shared" si="0"/>
        <v>23</v>
      </c>
    </row>
    <row r="11" spans="1:8" x14ac:dyDescent="0.2">
      <c r="A11" s="1" t="s">
        <v>56</v>
      </c>
      <c r="B11" s="1" t="s">
        <v>38</v>
      </c>
      <c r="C11" s="1" t="s">
        <v>10</v>
      </c>
      <c r="D11" s="2">
        <v>35431</v>
      </c>
      <c r="E11" s="1" t="s">
        <v>11</v>
      </c>
      <c r="F11" s="1" t="s">
        <v>15</v>
      </c>
      <c r="G11" s="2">
        <v>44454</v>
      </c>
      <c r="H11" s="1">
        <f t="shared" si="0"/>
        <v>24</v>
      </c>
    </row>
    <row r="12" spans="1:8" x14ac:dyDescent="0.2">
      <c r="A12" s="1" t="s">
        <v>57</v>
      </c>
      <c r="B12" s="1" t="s">
        <v>38</v>
      </c>
      <c r="C12" s="1" t="s">
        <v>10</v>
      </c>
      <c r="D12" s="2">
        <v>35431</v>
      </c>
      <c r="E12" s="1" t="s">
        <v>11</v>
      </c>
      <c r="F12" s="1" t="s">
        <v>12</v>
      </c>
      <c r="G12" s="2">
        <v>44459</v>
      </c>
      <c r="H12" s="1">
        <f t="shared" si="0"/>
        <v>24</v>
      </c>
    </row>
    <row r="13" spans="1:8" x14ac:dyDescent="0.2">
      <c r="A13" s="1" t="s">
        <v>2153</v>
      </c>
      <c r="B13" s="1" t="s">
        <v>9</v>
      </c>
      <c r="C13" s="1" t="s">
        <v>14</v>
      </c>
      <c r="D13" s="2">
        <v>32509</v>
      </c>
      <c r="E13" s="1" t="s">
        <v>2165</v>
      </c>
      <c r="F13" s="1" t="s">
        <v>12</v>
      </c>
      <c r="G13" s="2">
        <v>41801</v>
      </c>
      <c r="H13" s="1">
        <f t="shared" si="0"/>
        <v>25</v>
      </c>
    </row>
    <row r="14" spans="1:8" x14ac:dyDescent="0.2">
      <c r="A14" s="1" t="s">
        <v>2154</v>
      </c>
      <c r="B14" s="1" t="s">
        <v>9</v>
      </c>
      <c r="C14" s="1" t="s">
        <v>10</v>
      </c>
      <c r="D14" s="2">
        <v>29587</v>
      </c>
      <c r="E14" s="1" t="s">
        <v>11</v>
      </c>
      <c r="F14" s="1" t="s">
        <v>15</v>
      </c>
      <c r="G14" s="2">
        <v>42328</v>
      </c>
      <c r="H14" s="1">
        <f t="shared" si="0"/>
        <v>34</v>
      </c>
    </row>
    <row r="15" spans="1:8" x14ac:dyDescent="0.2">
      <c r="A15" s="1" t="s">
        <v>2155</v>
      </c>
      <c r="B15" s="1" t="s">
        <v>9</v>
      </c>
      <c r="C15" s="1" t="s">
        <v>14</v>
      </c>
      <c r="D15" s="2">
        <v>32509</v>
      </c>
      <c r="E15" s="1" t="s">
        <v>27</v>
      </c>
      <c r="F15" s="1" t="s">
        <v>15</v>
      </c>
      <c r="G15" s="2">
        <v>41733</v>
      </c>
      <c r="H15" s="1">
        <f t="shared" si="0"/>
        <v>25</v>
      </c>
    </row>
    <row r="16" spans="1:8" x14ac:dyDescent="0.2">
      <c r="A16" s="1" t="s">
        <v>2156</v>
      </c>
      <c r="B16" s="1" t="s">
        <v>9</v>
      </c>
      <c r="C16" s="1" t="s">
        <v>14</v>
      </c>
      <c r="D16" s="2">
        <v>32874</v>
      </c>
      <c r="E16" s="1" t="s">
        <v>11</v>
      </c>
      <c r="F16" s="1" t="s">
        <v>15</v>
      </c>
      <c r="G16" s="2">
        <v>42593</v>
      </c>
      <c r="H16" s="1">
        <f t="shared" si="0"/>
        <v>26</v>
      </c>
    </row>
    <row r="17" spans="1:8" x14ac:dyDescent="0.2">
      <c r="A17" s="1" t="s">
        <v>2157</v>
      </c>
      <c r="B17" s="1" t="s">
        <v>9</v>
      </c>
      <c r="C17" s="1" t="s">
        <v>10</v>
      </c>
      <c r="D17" s="2">
        <v>32143</v>
      </c>
      <c r="E17" s="1" t="s">
        <v>27</v>
      </c>
      <c r="F17" s="1" t="s">
        <v>2166</v>
      </c>
      <c r="G17" s="2">
        <v>43880</v>
      </c>
      <c r="H17" s="1">
        <f t="shared" si="0"/>
        <v>32</v>
      </c>
    </row>
    <row r="18" spans="1:8" x14ac:dyDescent="0.2">
      <c r="A18" s="1" t="s">
        <v>2158</v>
      </c>
      <c r="B18" s="1" t="s">
        <v>38</v>
      </c>
      <c r="C18" s="1" t="s">
        <v>14</v>
      </c>
      <c r="D18" s="2">
        <v>35431</v>
      </c>
      <c r="E18" s="1" t="s">
        <v>11</v>
      </c>
      <c r="F18" s="1"/>
      <c r="G18" s="2">
        <v>41960</v>
      </c>
      <c r="H18" s="1">
        <f t="shared" si="0"/>
        <v>17</v>
      </c>
    </row>
    <row r="19" spans="1:8" x14ac:dyDescent="0.2">
      <c r="A19" s="1" t="s">
        <v>2159</v>
      </c>
      <c r="B19" s="1" t="s">
        <v>38</v>
      </c>
      <c r="C19" s="1" t="s">
        <v>14</v>
      </c>
      <c r="D19" s="2">
        <v>35796</v>
      </c>
      <c r="E19" s="1" t="s">
        <v>11</v>
      </c>
      <c r="F19" s="1" t="s">
        <v>15</v>
      </c>
      <c r="G19" s="2">
        <v>42788</v>
      </c>
      <c r="H19" s="1">
        <f t="shared" si="0"/>
        <v>19</v>
      </c>
    </row>
    <row r="20" spans="1:8" x14ac:dyDescent="0.2">
      <c r="A20" s="1" t="s">
        <v>2160</v>
      </c>
      <c r="B20" s="1" t="s">
        <v>38</v>
      </c>
      <c r="C20" s="1" t="s">
        <v>10</v>
      </c>
      <c r="D20" s="2">
        <v>35431</v>
      </c>
      <c r="E20" s="1" t="s">
        <v>11</v>
      </c>
      <c r="F20" s="1" t="s">
        <v>12</v>
      </c>
      <c r="G20" s="2">
        <v>44468</v>
      </c>
      <c r="H20" s="1">
        <f t="shared" si="0"/>
        <v>24</v>
      </c>
    </row>
    <row r="21" spans="1:8" x14ac:dyDescent="0.2">
      <c r="A21" s="1" t="s">
        <v>2161</v>
      </c>
      <c r="B21" s="1" t="s">
        <v>38</v>
      </c>
      <c r="C21" s="1" t="s">
        <v>10</v>
      </c>
      <c r="D21" s="2">
        <v>35796</v>
      </c>
      <c r="E21" s="1" t="s">
        <v>11</v>
      </c>
      <c r="F21" s="1" t="s">
        <v>12</v>
      </c>
      <c r="G21" s="2">
        <v>44515</v>
      </c>
      <c r="H21" s="1">
        <f t="shared" si="0"/>
        <v>23</v>
      </c>
    </row>
    <row r="22" spans="1:8" x14ac:dyDescent="0.2">
      <c r="A22" s="1" t="s">
        <v>2163</v>
      </c>
      <c r="B22" s="1" t="s">
        <v>38</v>
      </c>
      <c r="C22" s="1" t="s">
        <v>10</v>
      </c>
      <c r="D22" s="2">
        <v>35065</v>
      </c>
      <c r="E22" s="1" t="s">
        <v>11</v>
      </c>
      <c r="F22" s="1" t="s">
        <v>15</v>
      </c>
      <c r="G22" s="2">
        <v>44532</v>
      </c>
      <c r="H22" s="1">
        <f t="shared" si="0"/>
        <v>25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2"/>
  <sheetViews>
    <sheetView workbookViewId="0">
      <selection activeCell="A2" sqref="A2:H2"/>
    </sheetView>
  </sheetViews>
  <sheetFormatPr baseColWidth="10" defaultRowHeight="16" x14ac:dyDescent="0.2"/>
  <cols>
    <col min="1" max="4" width="10.6640625" customWidth="1"/>
    <col min="5" max="5" width="19.33203125" bestFit="1" customWidth="1"/>
    <col min="6" max="6" width="27" bestFit="1" customWidth="1"/>
    <col min="7" max="7" width="18.1640625" bestFit="1" customWidth="1"/>
    <col min="8" max="8" width="11.33203125" bestFit="1" customWidth="1"/>
  </cols>
  <sheetData>
    <row r="2" spans="1:8" x14ac:dyDescent="0.2">
      <c r="A2" s="29" t="s">
        <v>2164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9" t="s">
        <v>7</v>
      </c>
    </row>
    <row r="3" spans="1:8" x14ac:dyDescent="0.2">
      <c r="A3" s="8" t="s">
        <v>58</v>
      </c>
      <c r="B3" s="1" t="s">
        <v>38</v>
      </c>
      <c r="C3" s="1" t="s">
        <v>14</v>
      </c>
      <c r="D3" s="2">
        <v>35796</v>
      </c>
      <c r="E3" s="1" t="s">
        <v>27</v>
      </c>
      <c r="F3" s="1" t="s">
        <v>15</v>
      </c>
      <c r="G3" s="2">
        <v>44447</v>
      </c>
      <c r="H3" s="1">
        <v>23</v>
      </c>
    </row>
    <row r="4" spans="1:8" x14ac:dyDescent="0.2">
      <c r="A4" s="8" t="s">
        <v>57</v>
      </c>
      <c r="B4" s="1" t="s">
        <v>38</v>
      </c>
      <c r="C4" s="1" t="s">
        <v>10</v>
      </c>
      <c r="D4" s="2">
        <v>35431</v>
      </c>
      <c r="E4" s="1" t="s">
        <v>11</v>
      </c>
      <c r="F4" s="1" t="s">
        <v>12</v>
      </c>
      <c r="G4" s="2">
        <v>44459</v>
      </c>
      <c r="H4" s="1">
        <f t="shared" ref="H4:H6" si="0">DATEDIF(D4,G4,"y")</f>
        <v>24</v>
      </c>
    </row>
    <row r="5" spans="1:8" x14ac:dyDescent="0.2">
      <c r="A5" s="8" t="s">
        <v>56</v>
      </c>
      <c r="B5" s="1" t="s">
        <v>38</v>
      </c>
      <c r="C5" s="1" t="s">
        <v>10</v>
      </c>
      <c r="D5" s="2">
        <v>35431</v>
      </c>
      <c r="E5" s="1" t="s">
        <v>11</v>
      </c>
      <c r="F5" s="1" t="s">
        <v>15</v>
      </c>
      <c r="G5" s="2">
        <v>44454</v>
      </c>
      <c r="H5" s="1">
        <f t="shared" si="0"/>
        <v>24</v>
      </c>
    </row>
    <row r="6" spans="1:8" x14ac:dyDescent="0.2">
      <c r="A6" s="8" t="s">
        <v>55</v>
      </c>
      <c r="B6" s="1" t="s">
        <v>38</v>
      </c>
      <c r="C6" s="1" t="s">
        <v>10</v>
      </c>
      <c r="D6" s="2">
        <v>35065</v>
      </c>
      <c r="E6" s="1" t="s">
        <v>11</v>
      </c>
      <c r="F6" s="1" t="s">
        <v>15</v>
      </c>
      <c r="G6" s="2">
        <v>43780</v>
      </c>
      <c r="H6" s="1">
        <f t="shared" si="0"/>
        <v>23</v>
      </c>
    </row>
    <row r="7" spans="1:8" x14ac:dyDescent="0.2">
      <c r="A7" s="8" t="s">
        <v>54</v>
      </c>
      <c r="B7" s="1" t="s">
        <v>38</v>
      </c>
      <c r="C7" s="1" t="s">
        <v>14</v>
      </c>
      <c r="D7" s="2">
        <v>35431</v>
      </c>
      <c r="E7" s="1" t="s">
        <v>11</v>
      </c>
      <c r="F7" s="1" t="s">
        <v>15</v>
      </c>
      <c r="G7" s="2">
        <v>43761</v>
      </c>
      <c r="H7" s="1">
        <v>22</v>
      </c>
    </row>
    <row r="8" spans="1:8" x14ac:dyDescent="0.2">
      <c r="A8" s="8" t="s">
        <v>36</v>
      </c>
      <c r="B8" s="1" t="s">
        <v>9</v>
      </c>
      <c r="C8" s="1" t="s">
        <v>10</v>
      </c>
      <c r="D8" s="2">
        <v>35065</v>
      </c>
      <c r="E8" s="1" t="s">
        <v>11</v>
      </c>
      <c r="F8" s="1" t="s">
        <v>2166</v>
      </c>
      <c r="G8" s="2">
        <v>43759</v>
      </c>
      <c r="H8" s="1">
        <f t="shared" ref="H8" si="1">DATEDIF(D8,G8,"y")</f>
        <v>23</v>
      </c>
    </row>
    <row r="9" spans="1:8" x14ac:dyDescent="0.2">
      <c r="A9" s="8" t="s">
        <v>51</v>
      </c>
      <c r="B9" s="1" t="s">
        <v>38</v>
      </c>
      <c r="C9" s="1" t="s">
        <v>14</v>
      </c>
      <c r="D9" s="2">
        <v>36526</v>
      </c>
      <c r="E9" s="1" t="s">
        <v>11</v>
      </c>
      <c r="F9" s="1" t="s">
        <v>15</v>
      </c>
      <c r="G9" s="2">
        <v>43685</v>
      </c>
      <c r="H9" s="1">
        <v>19</v>
      </c>
    </row>
    <row r="10" spans="1:8" x14ac:dyDescent="0.2">
      <c r="A10" s="8" t="s">
        <v>50</v>
      </c>
      <c r="B10" s="1" t="s">
        <v>38</v>
      </c>
      <c r="C10" s="1" t="s">
        <v>14</v>
      </c>
      <c r="D10" s="2">
        <v>36161</v>
      </c>
      <c r="E10" s="1" t="s">
        <v>11</v>
      </c>
      <c r="F10" s="1" t="s">
        <v>15</v>
      </c>
      <c r="G10" s="2">
        <v>43671</v>
      </c>
      <c r="H10" s="1">
        <v>20</v>
      </c>
    </row>
    <row r="11" spans="1:8" x14ac:dyDescent="0.2">
      <c r="A11" s="8" t="s">
        <v>33</v>
      </c>
      <c r="B11" s="1" t="s">
        <v>9</v>
      </c>
      <c r="C11" s="1" t="s">
        <v>10</v>
      </c>
      <c r="D11" s="2">
        <v>34700</v>
      </c>
      <c r="E11" s="1" t="s">
        <v>11</v>
      </c>
      <c r="F11" s="1" t="s">
        <v>15</v>
      </c>
      <c r="G11" s="2">
        <v>43657</v>
      </c>
      <c r="H11" s="1">
        <f>DATEDIF(D11,G11,"y")</f>
        <v>24</v>
      </c>
    </row>
    <row r="12" spans="1:8" x14ac:dyDescent="0.2">
      <c r="A12" s="8" t="s">
        <v>2174</v>
      </c>
      <c r="B12" s="1" t="s">
        <v>38</v>
      </c>
      <c r="C12" s="1" t="s">
        <v>10</v>
      </c>
      <c r="D12" s="2">
        <v>35796</v>
      </c>
      <c r="E12" s="1" t="s">
        <v>11</v>
      </c>
      <c r="F12" s="1" t="s">
        <v>49</v>
      </c>
      <c r="G12" s="2">
        <v>44417</v>
      </c>
      <c r="H12" s="1">
        <f>DATEDIF(D12,G12,"y")</f>
        <v>23</v>
      </c>
    </row>
    <row r="13" spans="1:8" x14ac:dyDescent="0.2">
      <c r="A13" s="8" t="s">
        <v>31</v>
      </c>
      <c r="B13" s="1" t="s">
        <v>9</v>
      </c>
      <c r="C13" s="1" t="s">
        <v>14</v>
      </c>
      <c r="D13" s="2">
        <v>34700</v>
      </c>
      <c r="E13" s="1" t="s">
        <v>27</v>
      </c>
      <c r="F13" s="1" t="s">
        <v>28</v>
      </c>
      <c r="G13" s="2">
        <v>43699</v>
      </c>
      <c r="H13" s="1">
        <v>24</v>
      </c>
    </row>
    <row r="14" spans="1:8" x14ac:dyDescent="0.2">
      <c r="A14" s="8" t="s">
        <v>2173</v>
      </c>
      <c r="B14" s="1" t="s">
        <v>38</v>
      </c>
      <c r="C14" s="1" t="s">
        <v>14</v>
      </c>
      <c r="D14" s="2">
        <v>35065</v>
      </c>
      <c r="E14" s="1" t="s">
        <v>11</v>
      </c>
      <c r="F14" s="1" t="s">
        <v>12</v>
      </c>
      <c r="G14" s="2">
        <v>42795</v>
      </c>
      <c r="H14" s="1">
        <v>24</v>
      </c>
    </row>
    <row r="15" spans="1:8" x14ac:dyDescent="0.2">
      <c r="A15" s="8" t="s">
        <v>46</v>
      </c>
      <c r="B15" s="1" t="s">
        <v>38</v>
      </c>
      <c r="C15" s="1" t="s">
        <v>10</v>
      </c>
      <c r="D15" s="2">
        <v>35796</v>
      </c>
      <c r="E15" s="1" t="s">
        <v>11</v>
      </c>
      <c r="F15" s="1" t="s">
        <v>30</v>
      </c>
      <c r="G15" s="2">
        <v>43711</v>
      </c>
      <c r="H15" s="1">
        <f t="shared" ref="H15:H16" si="2">DATEDIF(D15,G15,"y")</f>
        <v>21</v>
      </c>
    </row>
    <row r="16" spans="1:8" x14ac:dyDescent="0.2">
      <c r="A16" s="8" t="s">
        <v>2172</v>
      </c>
      <c r="B16" s="1" t="s">
        <v>38</v>
      </c>
      <c r="C16" s="1" t="s">
        <v>14</v>
      </c>
      <c r="D16" s="2">
        <v>35431</v>
      </c>
      <c r="E16" s="1" t="s">
        <v>11</v>
      </c>
      <c r="F16" s="1" t="s">
        <v>15</v>
      </c>
      <c r="G16" s="2">
        <v>42783</v>
      </c>
      <c r="H16" s="1">
        <f t="shared" si="2"/>
        <v>20</v>
      </c>
    </row>
    <row r="17" spans="1:8" x14ac:dyDescent="0.2">
      <c r="A17" s="8" t="s">
        <v>2159</v>
      </c>
      <c r="B17" s="1" t="s">
        <v>38</v>
      </c>
      <c r="C17" s="1" t="s">
        <v>14</v>
      </c>
      <c r="D17" s="2">
        <v>35796</v>
      </c>
      <c r="E17" s="1" t="s">
        <v>11</v>
      </c>
      <c r="F17" s="1" t="s">
        <v>15</v>
      </c>
      <c r="G17" s="2">
        <v>42788</v>
      </c>
      <c r="H17" s="1">
        <f t="shared" ref="H17:H18" si="3">DATEDIF(D17,G17,"y")</f>
        <v>19</v>
      </c>
    </row>
    <row r="18" spans="1:8" x14ac:dyDescent="0.2">
      <c r="A18" s="8" t="s">
        <v>2171</v>
      </c>
      <c r="B18" s="1" t="s">
        <v>38</v>
      </c>
      <c r="C18" s="1" t="s">
        <v>14</v>
      </c>
      <c r="D18" s="2">
        <v>35796</v>
      </c>
      <c r="E18" s="1" t="s">
        <v>11</v>
      </c>
      <c r="F18" s="1" t="s">
        <v>2166</v>
      </c>
      <c r="G18" s="2">
        <v>42711</v>
      </c>
      <c r="H18" s="1">
        <f t="shared" si="3"/>
        <v>18</v>
      </c>
    </row>
    <row r="19" spans="1:8" x14ac:dyDescent="0.2">
      <c r="A19" s="8" t="s">
        <v>44</v>
      </c>
      <c r="B19" s="1" t="s">
        <v>38</v>
      </c>
      <c r="C19" s="1" t="s">
        <v>10</v>
      </c>
      <c r="D19" s="2">
        <v>35431</v>
      </c>
      <c r="E19" s="1" t="s">
        <v>27</v>
      </c>
      <c r="F19" s="1" t="s">
        <v>15</v>
      </c>
      <c r="G19" s="2">
        <v>43782</v>
      </c>
      <c r="H19" s="1">
        <v>22</v>
      </c>
    </row>
    <row r="20" spans="1:8" x14ac:dyDescent="0.2">
      <c r="A20" s="8" t="s">
        <v>26</v>
      </c>
      <c r="B20" s="1" t="s">
        <v>9</v>
      </c>
      <c r="C20" s="1" t="s">
        <v>14</v>
      </c>
      <c r="D20" s="2">
        <v>31413</v>
      </c>
      <c r="E20" s="1" t="s">
        <v>27</v>
      </c>
      <c r="F20" s="1" t="s">
        <v>28</v>
      </c>
      <c r="G20" s="2">
        <v>43752</v>
      </c>
      <c r="H20" s="1">
        <f t="shared" ref="H20:H26" si="4">DATEDIF(D20,G20,"y")</f>
        <v>33</v>
      </c>
    </row>
    <row r="21" spans="1:8" x14ac:dyDescent="0.2">
      <c r="A21" s="8" t="s">
        <v>2152</v>
      </c>
      <c r="B21" s="1" t="s">
        <v>9</v>
      </c>
      <c r="C21" s="1" t="s">
        <v>10</v>
      </c>
      <c r="D21" s="2">
        <v>31048</v>
      </c>
      <c r="E21" s="1" t="s">
        <v>11</v>
      </c>
      <c r="F21" s="1" t="s">
        <v>12</v>
      </c>
      <c r="G21" s="2">
        <v>43703</v>
      </c>
      <c r="H21" s="1">
        <f t="shared" si="4"/>
        <v>34</v>
      </c>
    </row>
    <row r="22" spans="1:8" x14ac:dyDescent="0.2">
      <c r="A22" s="8" t="s">
        <v>2169</v>
      </c>
      <c r="B22" s="1" t="s">
        <v>9</v>
      </c>
      <c r="C22" s="1" t="s">
        <v>10</v>
      </c>
      <c r="D22" s="2">
        <v>34700</v>
      </c>
      <c r="E22" s="1" t="s">
        <v>43</v>
      </c>
      <c r="F22" s="1" t="s">
        <v>28</v>
      </c>
      <c r="G22" s="2">
        <v>42097</v>
      </c>
      <c r="H22" s="1">
        <f t="shared" si="4"/>
        <v>20</v>
      </c>
    </row>
    <row r="23" spans="1:8" x14ac:dyDescent="0.2">
      <c r="A23" s="8" t="s">
        <v>2170</v>
      </c>
      <c r="B23" s="1" t="s">
        <v>38</v>
      </c>
      <c r="C23" s="1" t="s">
        <v>14</v>
      </c>
      <c r="D23" s="2">
        <v>35065</v>
      </c>
      <c r="E23" s="1" t="s">
        <v>11</v>
      </c>
      <c r="F23" s="1" t="s">
        <v>12</v>
      </c>
      <c r="G23" s="2">
        <v>42159</v>
      </c>
      <c r="H23" s="1">
        <f t="shared" si="4"/>
        <v>19</v>
      </c>
    </row>
    <row r="24" spans="1:8" x14ac:dyDescent="0.2">
      <c r="A24" s="8" t="s">
        <v>2168</v>
      </c>
      <c r="B24" s="1" t="s">
        <v>38</v>
      </c>
      <c r="C24" s="1" t="s">
        <v>14</v>
      </c>
      <c r="D24" s="2">
        <v>35431</v>
      </c>
      <c r="E24" s="1" t="s">
        <v>11</v>
      </c>
      <c r="F24" s="1" t="s">
        <v>15</v>
      </c>
      <c r="G24" s="2">
        <v>42593</v>
      </c>
      <c r="H24" s="1">
        <f t="shared" si="4"/>
        <v>19</v>
      </c>
    </row>
    <row r="25" spans="1:8" x14ac:dyDescent="0.2">
      <c r="A25" s="8" t="s">
        <v>2167</v>
      </c>
      <c r="B25" s="1" t="s">
        <v>38</v>
      </c>
      <c r="C25" s="1" t="s">
        <v>14</v>
      </c>
      <c r="D25" s="2">
        <v>35431</v>
      </c>
      <c r="E25" s="1" t="s">
        <v>11</v>
      </c>
      <c r="F25" s="1" t="s">
        <v>15</v>
      </c>
      <c r="G25" s="2">
        <v>42600</v>
      </c>
      <c r="H25" s="1">
        <f t="shared" si="4"/>
        <v>19</v>
      </c>
    </row>
    <row r="26" spans="1:8" x14ac:dyDescent="0.2">
      <c r="A26" s="8" t="s">
        <v>39</v>
      </c>
      <c r="B26" s="1" t="s">
        <v>38</v>
      </c>
      <c r="C26" s="1" t="s">
        <v>14</v>
      </c>
      <c r="D26" s="2">
        <v>36526</v>
      </c>
      <c r="E26" s="1" t="s">
        <v>11</v>
      </c>
      <c r="F26" s="1" t="s">
        <v>15</v>
      </c>
      <c r="G26" s="2">
        <v>43621</v>
      </c>
      <c r="H26" s="1">
        <f t="shared" si="4"/>
        <v>19</v>
      </c>
    </row>
    <row r="27" spans="1:8" x14ac:dyDescent="0.2">
      <c r="A27" s="8" t="s">
        <v>37</v>
      </c>
      <c r="B27" s="1" t="s">
        <v>38</v>
      </c>
      <c r="C27" s="1" t="s">
        <v>10</v>
      </c>
      <c r="D27" s="2">
        <v>35431</v>
      </c>
      <c r="E27" s="1" t="s">
        <v>27</v>
      </c>
      <c r="F27" s="1" t="s">
        <v>15</v>
      </c>
      <c r="G27" s="2">
        <v>43736</v>
      </c>
      <c r="H27" s="1">
        <v>22</v>
      </c>
    </row>
    <row r="28" spans="1:8" x14ac:dyDescent="0.2">
      <c r="A28" s="8" t="s">
        <v>2155</v>
      </c>
      <c r="B28" s="1" t="s">
        <v>9</v>
      </c>
      <c r="C28" s="1" t="s">
        <v>14</v>
      </c>
      <c r="D28" s="2">
        <v>32509</v>
      </c>
      <c r="E28" s="1" t="s">
        <v>27</v>
      </c>
      <c r="F28" s="1" t="s">
        <v>15</v>
      </c>
      <c r="G28" s="2">
        <v>41733</v>
      </c>
      <c r="H28" s="1">
        <f t="shared" ref="H28:H41" si="5">DATEDIF(D28,G28,"y")</f>
        <v>25</v>
      </c>
    </row>
    <row r="29" spans="1:8" x14ac:dyDescent="0.2">
      <c r="A29" s="8" t="s">
        <v>2177</v>
      </c>
      <c r="B29" s="1" t="s">
        <v>9</v>
      </c>
      <c r="C29" s="1" t="s">
        <v>14</v>
      </c>
      <c r="D29" s="2">
        <v>32874</v>
      </c>
      <c r="E29" s="1" t="s">
        <v>27</v>
      </c>
      <c r="F29" s="1" t="s">
        <v>15</v>
      </c>
      <c r="G29" s="2">
        <v>42305</v>
      </c>
      <c r="H29" s="1">
        <f t="shared" si="5"/>
        <v>25</v>
      </c>
    </row>
    <row r="30" spans="1:8" x14ac:dyDescent="0.2">
      <c r="A30" s="8" t="s">
        <v>2175</v>
      </c>
      <c r="B30" s="1" t="s">
        <v>9</v>
      </c>
      <c r="C30" s="1" t="s">
        <v>14</v>
      </c>
      <c r="D30" s="2">
        <v>22647</v>
      </c>
      <c r="E30" s="1" t="s">
        <v>11</v>
      </c>
      <c r="F30" s="1" t="s">
        <v>15</v>
      </c>
      <c r="G30" s="2">
        <v>41654</v>
      </c>
      <c r="H30" s="1">
        <f t="shared" si="5"/>
        <v>52</v>
      </c>
    </row>
    <row r="31" spans="1:8" x14ac:dyDescent="0.2">
      <c r="A31" s="8" t="s">
        <v>24</v>
      </c>
      <c r="B31" s="1" t="s">
        <v>9</v>
      </c>
      <c r="C31" s="1" t="s">
        <v>14</v>
      </c>
      <c r="D31" s="2">
        <v>28491</v>
      </c>
      <c r="E31" s="1" t="s">
        <v>11</v>
      </c>
      <c r="F31" s="1" t="s">
        <v>15</v>
      </c>
      <c r="G31" s="2">
        <v>41655</v>
      </c>
      <c r="H31" s="1">
        <f t="shared" si="5"/>
        <v>36</v>
      </c>
    </row>
    <row r="32" spans="1:8" x14ac:dyDescent="0.2">
      <c r="A32" s="8" t="s">
        <v>23</v>
      </c>
      <c r="B32" s="1" t="s">
        <v>9</v>
      </c>
      <c r="C32" s="1" t="s">
        <v>14</v>
      </c>
      <c r="D32" s="2">
        <v>29587</v>
      </c>
      <c r="E32" s="1" t="s">
        <v>11</v>
      </c>
      <c r="F32" s="1" t="s">
        <v>15</v>
      </c>
      <c r="G32" s="2">
        <v>41620</v>
      </c>
      <c r="H32" s="1">
        <f t="shared" si="5"/>
        <v>32</v>
      </c>
    </row>
    <row r="33" spans="1:8" x14ac:dyDescent="0.2">
      <c r="A33" s="8" t="s">
        <v>2162</v>
      </c>
      <c r="B33" s="1" t="s">
        <v>9</v>
      </c>
      <c r="C33" s="1" t="s">
        <v>10</v>
      </c>
      <c r="D33" s="2">
        <v>29587</v>
      </c>
      <c r="E33" s="1" t="s">
        <v>11</v>
      </c>
      <c r="F33" s="1" t="s">
        <v>15</v>
      </c>
      <c r="G33" s="2">
        <v>41661</v>
      </c>
      <c r="H33" s="1">
        <f t="shared" si="5"/>
        <v>33</v>
      </c>
    </row>
    <row r="34" spans="1:8" x14ac:dyDescent="0.2">
      <c r="A34" s="8" t="s">
        <v>22</v>
      </c>
      <c r="B34" s="1" t="s">
        <v>9</v>
      </c>
      <c r="C34" s="1" t="s">
        <v>10</v>
      </c>
      <c r="D34" s="2">
        <v>31048</v>
      </c>
      <c r="E34" s="1" t="s">
        <v>11</v>
      </c>
      <c r="F34" s="1" t="s">
        <v>15</v>
      </c>
      <c r="G34" s="2">
        <v>41613</v>
      </c>
      <c r="H34" s="1">
        <f t="shared" si="5"/>
        <v>28</v>
      </c>
    </row>
    <row r="35" spans="1:8" x14ac:dyDescent="0.2">
      <c r="A35" s="8" t="s">
        <v>21</v>
      </c>
      <c r="B35" s="1" t="s">
        <v>9</v>
      </c>
      <c r="C35" s="1" t="s">
        <v>14</v>
      </c>
      <c r="D35" s="2">
        <v>31778</v>
      </c>
      <c r="E35" s="1" t="s">
        <v>11</v>
      </c>
      <c r="F35" s="1" t="s">
        <v>12</v>
      </c>
      <c r="G35" s="2">
        <v>41612</v>
      </c>
      <c r="H35" s="1">
        <f t="shared" si="5"/>
        <v>26</v>
      </c>
    </row>
    <row r="36" spans="1:8" x14ac:dyDescent="0.2">
      <c r="A36" s="8" t="s">
        <v>20</v>
      </c>
      <c r="B36" s="1" t="s">
        <v>9</v>
      </c>
      <c r="C36" s="1" t="s">
        <v>10</v>
      </c>
      <c r="D36" s="2">
        <v>31778</v>
      </c>
      <c r="E36" s="1" t="s">
        <v>11</v>
      </c>
      <c r="F36" s="1" t="s">
        <v>15</v>
      </c>
      <c r="G36" s="2">
        <v>41599</v>
      </c>
      <c r="H36" s="1">
        <f t="shared" si="5"/>
        <v>26</v>
      </c>
    </row>
    <row r="37" spans="1:8" x14ac:dyDescent="0.2">
      <c r="A37" s="8" t="s">
        <v>18</v>
      </c>
      <c r="B37" s="1" t="s">
        <v>9</v>
      </c>
      <c r="C37" s="1" t="s">
        <v>10</v>
      </c>
      <c r="D37" s="2">
        <v>28856</v>
      </c>
      <c r="E37" s="1" t="s">
        <v>11</v>
      </c>
      <c r="F37" s="1" t="s">
        <v>12</v>
      </c>
      <c r="G37" s="2">
        <v>41585</v>
      </c>
      <c r="H37" s="1">
        <f t="shared" si="5"/>
        <v>34</v>
      </c>
    </row>
    <row r="38" spans="1:8" x14ac:dyDescent="0.2">
      <c r="A38" s="8" t="s">
        <v>17</v>
      </c>
      <c r="B38" s="5" t="s">
        <v>9</v>
      </c>
      <c r="C38" s="6" t="s">
        <v>10</v>
      </c>
      <c r="D38" s="7">
        <v>32509</v>
      </c>
      <c r="E38" s="6" t="s">
        <v>11</v>
      </c>
      <c r="F38" s="6" t="s">
        <v>15</v>
      </c>
      <c r="G38" s="7">
        <v>41584</v>
      </c>
      <c r="H38" s="1">
        <f t="shared" si="5"/>
        <v>24</v>
      </c>
    </row>
    <row r="39" spans="1:8" x14ac:dyDescent="0.2">
      <c r="A39" s="8" t="s">
        <v>16</v>
      </c>
      <c r="B39" s="1" t="s">
        <v>9</v>
      </c>
      <c r="C39" s="1" t="s">
        <v>10</v>
      </c>
      <c r="D39" s="2">
        <v>32509</v>
      </c>
      <c r="E39" s="1" t="s">
        <v>11</v>
      </c>
      <c r="F39" s="1" t="s">
        <v>15</v>
      </c>
      <c r="G39" s="2">
        <v>41551</v>
      </c>
      <c r="H39" s="1">
        <f t="shared" si="5"/>
        <v>24</v>
      </c>
    </row>
    <row r="40" spans="1:8" x14ac:dyDescent="0.2">
      <c r="A40" s="8" t="s">
        <v>13</v>
      </c>
      <c r="B40" s="1" t="s">
        <v>9</v>
      </c>
      <c r="C40" s="1" t="s">
        <v>14</v>
      </c>
      <c r="D40" s="2">
        <v>27030</v>
      </c>
      <c r="E40" s="1" t="s">
        <v>11</v>
      </c>
      <c r="F40" s="1" t="s">
        <v>15</v>
      </c>
      <c r="G40" s="2">
        <v>41677</v>
      </c>
      <c r="H40" s="1">
        <f t="shared" si="5"/>
        <v>40</v>
      </c>
    </row>
    <row r="41" spans="1:8" x14ac:dyDescent="0.2">
      <c r="A41" s="8" t="s">
        <v>2176</v>
      </c>
      <c r="B41" s="1" t="s">
        <v>9</v>
      </c>
      <c r="C41" s="1" t="s">
        <v>14</v>
      </c>
      <c r="D41" s="2">
        <v>29587</v>
      </c>
      <c r="E41" s="1" t="s">
        <v>11</v>
      </c>
      <c r="F41" s="1" t="s">
        <v>12</v>
      </c>
      <c r="G41" s="2">
        <v>41528</v>
      </c>
      <c r="H41" s="1">
        <f t="shared" si="5"/>
        <v>32</v>
      </c>
    </row>
    <row r="42" spans="1:8" x14ac:dyDescent="0.2">
      <c r="A42" s="8" t="s">
        <v>8</v>
      </c>
      <c r="B42" s="1" t="s">
        <v>9</v>
      </c>
      <c r="C42" s="1" t="s">
        <v>10</v>
      </c>
      <c r="D42" s="2">
        <v>29221</v>
      </c>
      <c r="E42" s="1" t="s">
        <v>11</v>
      </c>
      <c r="F42" s="1" t="s">
        <v>12</v>
      </c>
      <c r="G42" s="2">
        <v>41521</v>
      </c>
      <c r="H42" s="1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2"/>
  <sheetViews>
    <sheetView workbookViewId="0">
      <selection activeCell="I30" sqref="I30"/>
    </sheetView>
  </sheetViews>
  <sheetFormatPr baseColWidth="10" defaultRowHeight="16" x14ac:dyDescent="0.2"/>
  <cols>
    <col min="5" max="5" width="19.33203125" bestFit="1" customWidth="1"/>
    <col min="6" max="6" width="24.83203125" customWidth="1"/>
    <col min="7" max="7" width="18.1640625" bestFit="1" customWidth="1"/>
    <col min="8" max="8" width="11.33203125" bestFit="1" customWidth="1"/>
  </cols>
  <sheetData>
    <row r="2" spans="1:8" x14ac:dyDescent="0.2">
      <c r="A2" s="29" t="s">
        <v>2164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9" t="s">
        <v>7</v>
      </c>
    </row>
    <row r="3" spans="1:8" x14ac:dyDescent="0.2">
      <c r="A3" s="1" t="s">
        <v>29</v>
      </c>
      <c r="B3" s="1" t="s">
        <v>9</v>
      </c>
      <c r="C3" s="1" t="s">
        <v>10</v>
      </c>
      <c r="D3" s="2">
        <v>32874</v>
      </c>
      <c r="E3" s="1" t="s">
        <v>27</v>
      </c>
      <c r="F3" s="1" t="s">
        <v>30</v>
      </c>
      <c r="G3" s="2">
        <v>43675</v>
      </c>
      <c r="H3" s="1">
        <f t="shared" ref="H3:H11" si="0">DATEDIF(D3,G3,"y")</f>
        <v>29</v>
      </c>
    </row>
    <row r="4" spans="1:8" x14ac:dyDescent="0.2">
      <c r="A4" s="1" t="s">
        <v>17</v>
      </c>
      <c r="B4" s="5" t="s">
        <v>9</v>
      </c>
      <c r="C4" s="5" t="s">
        <v>10</v>
      </c>
      <c r="D4" s="9">
        <v>32509</v>
      </c>
      <c r="E4" s="5" t="s">
        <v>11</v>
      </c>
      <c r="F4" s="5" t="s">
        <v>15</v>
      </c>
      <c r="G4" s="9">
        <v>41584</v>
      </c>
      <c r="H4" s="1">
        <f t="shared" si="0"/>
        <v>24</v>
      </c>
    </row>
    <row r="5" spans="1:8" x14ac:dyDescent="0.2">
      <c r="A5" s="1" t="s">
        <v>36</v>
      </c>
      <c r="B5" s="1" t="s">
        <v>9</v>
      </c>
      <c r="C5" s="1" t="s">
        <v>10</v>
      </c>
      <c r="D5" s="2">
        <v>35065</v>
      </c>
      <c r="E5" s="1" t="s">
        <v>11</v>
      </c>
      <c r="F5" s="1" t="s">
        <v>2166</v>
      </c>
      <c r="G5" s="2">
        <v>43759</v>
      </c>
      <c r="H5" s="1">
        <f t="shared" si="0"/>
        <v>23</v>
      </c>
    </row>
    <row r="6" spans="1:8" x14ac:dyDescent="0.2">
      <c r="A6" s="1" t="s">
        <v>2152</v>
      </c>
      <c r="B6" s="1" t="s">
        <v>9</v>
      </c>
      <c r="C6" s="1" t="s">
        <v>10</v>
      </c>
      <c r="D6" s="2">
        <v>31048</v>
      </c>
      <c r="E6" s="1" t="s">
        <v>11</v>
      </c>
      <c r="F6" s="1" t="s">
        <v>12</v>
      </c>
      <c r="G6" s="2">
        <v>43703</v>
      </c>
      <c r="H6" s="1">
        <f t="shared" si="0"/>
        <v>34</v>
      </c>
    </row>
    <row r="7" spans="1:8" x14ac:dyDescent="0.2">
      <c r="A7" s="1" t="s">
        <v>26</v>
      </c>
      <c r="B7" s="1" t="s">
        <v>9</v>
      </c>
      <c r="C7" s="1" t="s">
        <v>14</v>
      </c>
      <c r="D7" s="2">
        <v>31413</v>
      </c>
      <c r="E7" s="1" t="s">
        <v>27</v>
      </c>
      <c r="F7" s="1" t="s">
        <v>28</v>
      </c>
      <c r="G7" s="2">
        <v>43752</v>
      </c>
      <c r="H7" s="1">
        <f t="shared" si="0"/>
        <v>33</v>
      </c>
    </row>
    <row r="8" spans="1:8" x14ac:dyDescent="0.2">
      <c r="A8" s="1" t="s">
        <v>57</v>
      </c>
      <c r="B8" s="1" t="s">
        <v>38</v>
      </c>
      <c r="C8" s="1" t="s">
        <v>10</v>
      </c>
      <c r="D8" s="2">
        <v>35431</v>
      </c>
      <c r="E8" s="1" t="s">
        <v>11</v>
      </c>
      <c r="F8" s="1" t="s">
        <v>12</v>
      </c>
      <c r="G8" s="2">
        <v>44459</v>
      </c>
      <c r="H8" s="1">
        <f t="shared" si="0"/>
        <v>24</v>
      </c>
    </row>
    <row r="9" spans="1:8" x14ac:dyDescent="0.2">
      <c r="A9" s="1" t="s">
        <v>53</v>
      </c>
      <c r="B9" s="1" t="s">
        <v>38</v>
      </c>
      <c r="C9" s="1" t="s">
        <v>10</v>
      </c>
      <c r="D9" s="2">
        <v>35431</v>
      </c>
      <c r="E9" s="1" t="s">
        <v>11</v>
      </c>
      <c r="F9" s="1" t="s">
        <v>12</v>
      </c>
      <c r="G9" s="2">
        <v>43727</v>
      </c>
      <c r="H9" s="1">
        <f t="shared" si="0"/>
        <v>22</v>
      </c>
    </row>
    <row r="10" spans="1:8" x14ac:dyDescent="0.2">
      <c r="A10" s="1" t="s">
        <v>55</v>
      </c>
      <c r="B10" s="1" t="s">
        <v>38</v>
      </c>
      <c r="C10" s="1" t="s">
        <v>10</v>
      </c>
      <c r="D10" s="2">
        <v>35065</v>
      </c>
      <c r="E10" s="1" t="s">
        <v>11</v>
      </c>
      <c r="F10" s="1" t="s">
        <v>15</v>
      </c>
      <c r="G10" s="2">
        <v>43780</v>
      </c>
      <c r="H10" s="1">
        <f t="shared" si="0"/>
        <v>23</v>
      </c>
    </row>
    <row r="11" spans="1:8" x14ac:dyDescent="0.2">
      <c r="A11" s="1" t="s">
        <v>46</v>
      </c>
      <c r="B11" s="1" t="s">
        <v>38</v>
      </c>
      <c r="C11" s="1" t="s">
        <v>10</v>
      </c>
      <c r="D11" s="2">
        <v>35796</v>
      </c>
      <c r="E11" s="1" t="s">
        <v>11</v>
      </c>
      <c r="F11" s="1" t="s">
        <v>30</v>
      </c>
      <c r="G11" s="2">
        <v>43711</v>
      </c>
      <c r="H11" s="1">
        <f t="shared" si="0"/>
        <v>21</v>
      </c>
    </row>
    <row r="12" spans="1:8" x14ac:dyDescent="0.2">
      <c r="A12" s="1" t="s">
        <v>54</v>
      </c>
      <c r="B12" s="1" t="s">
        <v>38</v>
      </c>
      <c r="C12" s="1" t="s">
        <v>14</v>
      </c>
      <c r="D12" s="2">
        <v>35431</v>
      </c>
      <c r="E12" s="1" t="s">
        <v>11</v>
      </c>
      <c r="F12" s="1" t="s">
        <v>15</v>
      </c>
      <c r="G12" s="2">
        <v>43761</v>
      </c>
      <c r="H12" s="1">
        <v>22</v>
      </c>
    </row>
    <row r="13" spans="1:8" x14ac:dyDescent="0.2">
      <c r="A13" s="1" t="s">
        <v>44</v>
      </c>
      <c r="B13" s="1" t="s">
        <v>38</v>
      </c>
      <c r="C13" s="1" t="s">
        <v>10</v>
      </c>
      <c r="D13" s="2">
        <v>35431</v>
      </c>
      <c r="E13" s="1" t="s">
        <v>27</v>
      </c>
      <c r="F13" s="1" t="s">
        <v>15</v>
      </c>
      <c r="G13" s="2">
        <v>43782</v>
      </c>
      <c r="H13" s="1">
        <v>22</v>
      </c>
    </row>
    <row r="14" spans="1:8" x14ac:dyDescent="0.2">
      <c r="A14" s="1" t="s">
        <v>2237</v>
      </c>
      <c r="B14" s="1" t="s">
        <v>9</v>
      </c>
      <c r="C14" s="1" t="s">
        <v>14</v>
      </c>
      <c r="D14" s="2">
        <v>29587</v>
      </c>
      <c r="E14" s="1" t="s">
        <v>11</v>
      </c>
      <c r="F14" s="1" t="s">
        <v>12</v>
      </c>
      <c r="G14" s="2">
        <v>42052</v>
      </c>
      <c r="H14" s="1">
        <f t="shared" ref="H14:H19" si="1">DATEDIF(D14,G14,"y")</f>
        <v>34</v>
      </c>
    </row>
    <row r="15" spans="1:8" x14ac:dyDescent="0.2">
      <c r="A15" s="1" t="s">
        <v>2153</v>
      </c>
      <c r="B15" s="1" t="s">
        <v>9</v>
      </c>
      <c r="C15" s="1" t="s">
        <v>14</v>
      </c>
      <c r="D15" s="2">
        <v>32509</v>
      </c>
      <c r="E15" s="1" t="s">
        <v>11</v>
      </c>
      <c r="F15" s="1" t="s">
        <v>12</v>
      </c>
      <c r="G15" s="2">
        <v>41801</v>
      </c>
      <c r="H15" s="1">
        <f t="shared" si="1"/>
        <v>25</v>
      </c>
    </row>
    <row r="16" spans="1:8" x14ac:dyDescent="0.2">
      <c r="A16" s="1" t="s">
        <v>2154</v>
      </c>
      <c r="B16" s="1" t="s">
        <v>9</v>
      </c>
      <c r="C16" s="1" t="s">
        <v>10</v>
      </c>
      <c r="D16" s="2">
        <v>29587</v>
      </c>
      <c r="E16" s="1" t="s">
        <v>11</v>
      </c>
      <c r="F16" s="1" t="s">
        <v>15</v>
      </c>
      <c r="G16" s="2">
        <v>42328</v>
      </c>
      <c r="H16" s="1">
        <f t="shared" si="1"/>
        <v>34</v>
      </c>
    </row>
    <row r="17" spans="1:8" x14ac:dyDescent="0.2">
      <c r="A17" s="1" t="s">
        <v>2156</v>
      </c>
      <c r="B17" s="1" t="s">
        <v>9</v>
      </c>
      <c r="C17" s="1" t="s">
        <v>14</v>
      </c>
      <c r="D17" s="2">
        <v>32874</v>
      </c>
      <c r="E17" s="1" t="s">
        <v>11</v>
      </c>
      <c r="F17" s="1" t="s">
        <v>15</v>
      </c>
      <c r="G17" s="2">
        <v>42593</v>
      </c>
      <c r="H17" s="1">
        <f t="shared" si="1"/>
        <v>26</v>
      </c>
    </row>
    <row r="18" spans="1:8" x14ac:dyDescent="0.2">
      <c r="A18" s="1" t="s">
        <v>2238</v>
      </c>
      <c r="B18" s="10" t="s">
        <v>9</v>
      </c>
      <c r="C18" s="10" t="s">
        <v>14</v>
      </c>
      <c r="D18" s="2">
        <v>32143</v>
      </c>
      <c r="E18" s="10" t="s">
        <v>11</v>
      </c>
      <c r="F18" s="10" t="s">
        <v>15</v>
      </c>
      <c r="G18" s="2">
        <v>42780</v>
      </c>
      <c r="H18" s="10">
        <f t="shared" si="1"/>
        <v>29</v>
      </c>
    </row>
    <row r="19" spans="1:8" x14ac:dyDescent="0.2">
      <c r="A19" s="1" t="s">
        <v>2239</v>
      </c>
      <c r="B19" s="1" t="s">
        <v>38</v>
      </c>
      <c r="C19" s="1" t="s">
        <v>14</v>
      </c>
      <c r="D19" s="2">
        <v>35431</v>
      </c>
      <c r="E19" s="1" t="s">
        <v>11</v>
      </c>
      <c r="F19" s="1" t="s">
        <v>15</v>
      </c>
      <c r="G19" s="2">
        <v>42157</v>
      </c>
      <c r="H19" s="10">
        <f t="shared" si="1"/>
        <v>18</v>
      </c>
    </row>
    <row r="20" spans="1:8" x14ac:dyDescent="0.2">
      <c r="A20" s="1" t="s">
        <v>2158</v>
      </c>
      <c r="B20" s="1" t="s">
        <v>38</v>
      </c>
      <c r="C20" s="1" t="s">
        <v>14</v>
      </c>
      <c r="D20" s="2">
        <v>35431</v>
      </c>
      <c r="E20" s="1" t="s">
        <v>11</v>
      </c>
      <c r="F20" s="1" t="s">
        <v>28</v>
      </c>
      <c r="G20" s="2">
        <v>41960</v>
      </c>
      <c r="H20" s="1">
        <f t="shared" ref="H20:H22" si="2">DATEDIF(D20,G20,"y")</f>
        <v>17</v>
      </c>
    </row>
    <row r="21" spans="1:8" x14ac:dyDescent="0.2">
      <c r="A21" s="1" t="s">
        <v>2240</v>
      </c>
      <c r="B21" s="10" t="s">
        <v>38</v>
      </c>
      <c r="C21" s="10" t="s">
        <v>10</v>
      </c>
      <c r="D21" s="2">
        <v>35431</v>
      </c>
      <c r="E21" s="10" t="s">
        <v>11</v>
      </c>
      <c r="F21" s="10" t="s">
        <v>15</v>
      </c>
      <c r="G21" s="2">
        <v>41975</v>
      </c>
      <c r="H21" s="10">
        <f t="shared" si="2"/>
        <v>17</v>
      </c>
    </row>
    <row r="22" spans="1:8" x14ac:dyDescent="0.2">
      <c r="A22" s="1" t="s">
        <v>2241</v>
      </c>
      <c r="B22" s="10" t="s">
        <v>38</v>
      </c>
      <c r="C22" s="10" t="s">
        <v>14</v>
      </c>
      <c r="D22" s="2">
        <v>35065</v>
      </c>
      <c r="E22" s="10" t="s">
        <v>43</v>
      </c>
      <c r="F22" s="10" t="s">
        <v>28</v>
      </c>
      <c r="G22" s="2">
        <v>42090</v>
      </c>
      <c r="H22" s="10">
        <f t="shared" si="2"/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5"/>
  <sheetViews>
    <sheetView workbookViewId="0">
      <selection activeCell="H32" sqref="H32"/>
    </sheetView>
  </sheetViews>
  <sheetFormatPr baseColWidth="10" defaultRowHeight="16" x14ac:dyDescent="0.2"/>
  <cols>
    <col min="1" max="1" width="20.1640625" bestFit="1" customWidth="1"/>
    <col min="2" max="2" width="85.83203125" customWidth="1"/>
    <col min="3" max="3" width="20.6640625" style="24" customWidth="1"/>
    <col min="4" max="4" width="21.33203125" style="23" bestFit="1" customWidth="1"/>
  </cols>
  <sheetData>
    <row r="1" spans="1:4" ht="19" x14ac:dyDescent="0.25">
      <c r="A1" s="31" t="s">
        <v>2248</v>
      </c>
      <c r="B1" s="31" t="s">
        <v>2398</v>
      </c>
      <c r="C1" s="32" t="s">
        <v>2250</v>
      </c>
      <c r="D1" s="33" t="s">
        <v>2251</v>
      </c>
    </row>
    <row r="2" spans="1:4" x14ac:dyDescent="0.2">
      <c r="A2" s="1" t="s">
        <v>190</v>
      </c>
      <c r="B2" s="1" t="s">
        <v>191</v>
      </c>
      <c r="C2" s="20">
        <v>2.0444606253597843</v>
      </c>
      <c r="D2" s="34">
        <v>15</v>
      </c>
    </row>
    <row r="3" spans="1:4" x14ac:dyDescent="0.2">
      <c r="A3" s="1" t="s">
        <v>60</v>
      </c>
      <c r="B3" s="1" t="s">
        <v>61</v>
      </c>
      <c r="C3" s="20">
        <v>1.5296265226355694</v>
      </c>
      <c r="D3" s="34">
        <v>22.5</v>
      </c>
    </row>
    <row r="4" spans="1:4" x14ac:dyDescent="0.2">
      <c r="A4" s="1" t="s">
        <v>62</v>
      </c>
      <c r="B4" s="1" t="s">
        <v>61</v>
      </c>
      <c r="C4" s="20">
        <v>1.2433496590077566</v>
      </c>
      <c r="D4" s="34">
        <v>20</v>
      </c>
    </row>
    <row r="5" spans="1:4" x14ac:dyDescent="0.2">
      <c r="A5" s="1" t="s">
        <v>63</v>
      </c>
      <c r="B5" s="1" t="s">
        <v>64</v>
      </c>
      <c r="C5" s="20">
        <v>1.2181877363523599</v>
      </c>
      <c r="D5" s="34">
        <v>20</v>
      </c>
    </row>
    <row r="6" spans="1:4" x14ac:dyDescent="0.2">
      <c r="A6" s="1" t="s">
        <v>128</v>
      </c>
      <c r="B6" s="1" t="s">
        <v>66</v>
      </c>
      <c r="C6" s="20">
        <v>1.128323785032876</v>
      </c>
      <c r="D6" s="34">
        <v>15</v>
      </c>
    </row>
    <row r="7" spans="1:4" x14ac:dyDescent="0.2">
      <c r="A7" s="1" t="s">
        <v>65</v>
      </c>
      <c r="B7" s="1" t="s">
        <v>66</v>
      </c>
      <c r="C7" s="20">
        <v>1.113776571864129</v>
      </c>
      <c r="D7" s="34">
        <v>20</v>
      </c>
    </row>
    <row r="8" spans="1:4" x14ac:dyDescent="0.2">
      <c r="A8" s="1" t="s">
        <v>68</v>
      </c>
      <c r="B8" s="1" t="s">
        <v>61</v>
      </c>
      <c r="C8" s="20">
        <v>1.0374221139142388</v>
      </c>
      <c r="D8" s="34">
        <v>17.5</v>
      </c>
    </row>
    <row r="9" spans="1:4" x14ac:dyDescent="0.2">
      <c r="A9" s="1" t="s">
        <v>355</v>
      </c>
      <c r="B9" s="1" t="s">
        <v>333</v>
      </c>
      <c r="C9" s="20">
        <v>1.0121038672852425</v>
      </c>
      <c r="D9" s="34">
        <v>5</v>
      </c>
    </row>
    <row r="10" spans="1:4" x14ac:dyDescent="0.2">
      <c r="A10" s="1" t="s">
        <v>192</v>
      </c>
      <c r="B10" s="1" t="s">
        <v>193</v>
      </c>
      <c r="C10" s="20">
        <v>0.97912077592994273</v>
      </c>
      <c r="D10" s="34">
        <v>12.5</v>
      </c>
    </row>
    <row r="11" spans="1:4" x14ac:dyDescent="0.2">
      <c r="A11" s="1" t="s">
        <v>636</v>
      </c>
      <c r="B11" s="1" t="s">
        <v>637</v>
      </c>
      <c r="C11" s="20">
        <v>0.91794565380076987</v>
      </c>
      <c r="D11" s="34">
        <v>5</v>
      </c>
    </row>
    <row r="12" spans="1:4" x14ac:dyDescent="0.2">
      <c r="A12" s="1" t="s">
        <v>151</v>
      </c>
      <c r="B12" s="1" t="s">
        <v>152</v>
      </c>
      <c r="C12" s="20">
        <v>0.86754610694382284</v>
      </c>
      <c r="D12" s="34">
        <v>15</v>
      </c>
    </row>
    <row r="13" spans="1:4" x14ac:dyDescent="0.2">
      <c r="A13" s="1" t="s">
        <v>98</v>
      </c>
      <c r="B13" s="1" t="s">
        <v>99</v>
      </c>
      <c r="C13" s="20">
        <v>0.85971330643179278</v>
      </c>
      <c r="D13" s="34">
        <v>17.5</v>
      </c>
    </row>
    <row r="14" spans="1:4" x14ac:dyDescent="0.2">
      <c r="A14" s="1" t="s">
        <v>69</v>
      </c>
      <c r="B14" s="1" t="s">
        <v>64</v>
      </c>
      <c r="C14" s="20">
        <v>0.83618308764255489</v>
      </c>
      <c r="D14" s="34">
        <v>17.5</v>
      </c>
    </row>
    <row r="15" spans="1:4" x14ac:dyDescent="0.2">
      <c r="A15" s="1" t="s">
        <v>340</v>
      </c>
      <c r="B15" s="1" t="s">
        <v>341</v>
      </c>
      <c r="C15" s="20">
        <v>0.82329655257325185</v>
      </c>
      <c r="D15" s="34">
        <v>7.5</v>
      </c>
    </row>
    <row r="16" spans="1:4" x14ac:dyDescent="0.2">
      <c r="A16" s="1" t="s">
        <v>70</v>
      </c>
      <c r="B16" s="1" t="s">
        <v>64</v>
      </c>
      <c r="C16" s="20">
        <v>0.80427865908232299</v>
      </c>
      <c r="D16" s="34">
        <v>15</v>
      </c>
    </row>
    <row r="17" spans="1:4" x14ac:dyDescent="0.2">
      <c r="A17" s="1" t="s">
        <v>71</v>
      </c>
      <c r="B17" s="1" t="s">
        <v>64</v>
      </c>
      <c r="C17" s="20">
        <v>0.78443665837101184</v>
      </c>
      <c r="D17" s="34">
        <v>15</v>
      </c>
    </row>
    <row r="18" spans="1:4" x14ac:dyDescent="0.2">
      <c r="A18" s="1" t="s">
        <v>251</v>
      </c>
      <c r="B18" s="1" t="s">
        <v>252</v>
      </c>
      <c r="C18" s="20">
        <v>0.77163865704615364</v>
      </c>
      <c r="D18" s="34">
        <v>5</v>
      </c>
    </row>
    <row r="19" spans="1:4" x14ac:dyDescent="0.2">
      <c r="A19" s="1" t="s">
        <v>100</v>
      </c>
      <c r="B19" s="1" t="s">
        <v>101</v>
      </c>
      <c r="C19" s="20">
        <v>0.7654293296822865</v>
      </c>
      <c r="D19" s="34">
        <v>17.5</v>
      </c>
    </row>
    <row r="20" spans="1:4" x14ac:dyDescent="0.2">
      <c r="A20" s="1" t="s">
        <v>253</v>
      </c>
      <c r="B20" s="1" t="s">
        <v>152</v>
      </c>
      <c r="C20" s="20">
        <v>0.75581956102875136</v>
      </c>
      <c r="D20" s="34">
        <v>5</v>
      </c>
    </row>
    <row r="21" spans="1:4" x14ac:dyDescent="0.2">
      <c r="A21" s="1" t="s">
        <v>231</v>
      </c>
      <c r="B21" s="1" t="s">
        <v>232</v>
      </c>
      <c r="C21" s="20">
        <v>0.74493160574424966</v>
      </c>
      <c r="D21" s="34">
        <v>10</v>
      </c>
    </row>
    <row r="22" spans="1:4" x14ac:dyDescent="0.2">
      <c r="A22" s="1" t="s">
        <v>474</v>
      </c>
      <c r="B22" s="1" t="s">
        <v>475</v>
      </c>
      <c r="C22" s="20">
        <v>0.73004764564759539</v>
      </c>
      <c r="D22" s="34">
        <v>5</v>
      </c>
    </row>
    <row r="23" spans="1:4" x14ac:dyDescent="0.2">
      <c r="A23" s="1" t="s">
        <v>67</v>
      </c>
      <c r="B23" s="1" t="s">
        <v>61</v>
      </c>
      <c r="C23" s="20">
        <v>0.72950449898760461</v>
      </c>
      <c r="D23" s="34">
        <v>20</v>
      </c>
    </row>
    <row r="24" spans="1:4" x14ac:dyDescent="0.2">
      <c r="A24" s="1" t="s">
        <v>254</v>
      </c>
      <c r="B24" s="1" t="s">
        <v>255</v>
      </c>
      <c r="C24" s="20">
        <v>0.71140424105071765</v>
      </c>
      <c r="D24" s="34">
        <v>5</v>
      </c>
    </row>
    <row r="25" spans="1:4" x14ac:dyDescent="0.2">
      <c r="A25" s="1" t="s">
        <v>129</v>
      </c>
      <c r="B25" s="1" t="s">
        <v>130</v>
      </c>
      <c r="C25" s="20">
        <v>0.70747287457656449</v>
      </c>
      <c r="D25" s="34">
        <v>12.5</v>
      </c>
    </row>
    <row r="26" spans="1:4" x14ac:dyDescent="0.2">
      <c r="A26" s="1" t="s">
        <v>256</v>
      </c>
      <c r="B26" s="1" t="s">
        <v>257</v>
      </c>
      <c r="C26" s="20">
        <v>0.69327136911314147</v>
      </c>
      <c r="D26" s="34">
        <v>5</v>
      </c>
    </row>
    <row r="27" spans="1:4" x14ac:dyDescent="0.2">
      <c r="A27" s="1" t="s">
        <v>72</v>
      </c>
      <c r="B27" s="1" t="s">
        <v>61</v>
      </c>
      <c r="C27" s="20">
        <v>0.69151862279888088</v>
      </c>
      <c r="D27" s="34">
        <v>15</v>
      </c>
    </row>
    <row r="28" spans="1:4" x14ac:dyDescent="0.2">
      <c r="A28" s="1" t="s">
        <v>205</v>
      </c>
      <c r="B28" s="1" t="s">
        <v>206</v>
      </c>
      <c r="C28" s="20">
        <v>0.68202932798947524</v>
      </c>
      <c r="D28" s="34">
        <v>5</v>
      </c>
    </row>
    <row r="29" spans="1:4" x14ac:dyDescent="0.2">
      <c r="A29" s="1" t="s">
        <v>638</v>
      </c>
      <c r="B29" s="1" t="s">
        <v>639</v>
      </c>
      <c r="C29" s="20">
        <v>0.6668768815208117</v>
      </c>
      <c r="D29" s="34">
        <v>5</v>
      </c>
    </row>
    <row r="30" spans="1:4" x14ac:dyDescent="0.2">
      <c r="A30" s="1" t="s">
        <v>207</v>
      </c>
      <c r="B30" s="1" t="s">
        <v>208</v>
      </c>
      <c r="C30" s="20">
        <v>0.6475790453407998</v>
      </c>
      <c r="D30" s="34">
        <v>5</v>
      </c>
    </row>
    <row r="31" spans="1:4" x14ac:dyDescent="0.2">
      <c r="A31" s="1" t="s">
        <v>133</v>
      </c>
      <c r="B31" s="1" t="s">
        <v>66</v>
      </c>
      <c r="C31" s="20">
        <v>0.63766034221539081</v>
      </c>
      <c r="D31" s="34">
        <v>7.5</v>
      </c>
    </row>
    <row r="32" spans="1:4" x14ac:dyDescent="0.2">
      <c r="A32" s="1" t="s">
        <v>153</v>
      </c>
      <c r="B32" s="1" t="s">
        <v>152</v>
      </c>
      <c r="C32" s="20">
        <v>0.62246910081026396</v>
      </c>
      <c r="D32" s="34">
        <v>12.5</v>
      </c>
    </row>
    <row r="33" spans="1:4" x14ac:dyDescent="0.2">
      <c r="A33" s="1" t="s">
        <v>356</v>
      </c>
      <c r="B33" s="1" t="s">
        <v>333</v>
      </c>
      <c r="C33" s="20">
        <v>0.55415777770358077</v>
      </c>
      <c r="D33" s="34">
        <v>5</v>
      </c>
    </row>
    <row r="34" spans="1:4" x14ac:dyDescent="0.2">
      <c r="A34" s="1" t="s">
        <v>258</v>
      </c>
      <c r="B34" s="1" t="s">
        <v>259</v>
      </c>
      <c r="C34" s="20">
        <v>0.54245543762464443</v>
      </c>
      <c r="D34" s="34">
        <v>5</v>
      </c>
    </row>
    <row r="35" spans="1:4" x14ac:dyDescent="0.2">
      <c r="A35" s="1" t="s">
        <v>235</v>
      </c>
      <c r="B35" s="1" t="s">
        <v>236</v>
      </c>
      <c r="C35" s="20">
        <v>0.52922473218668353</v>
      </c>
      <c r="D35" s="34">
        <v>7.5</v>
      </c>
    </row>
    <row r="36" spans="1:4" x14ac:dyDescent="0.2">
      <c r="A36" s="1" t="s">
        <v>200</v>
      </c>
      <c r="B36" s="1" t="s">
        <v>201</v>
      </c>
      <c r="C36" s="20">
        <v>0.52120105974487796</v>
      </c>
      <c r="D36" s="34">
        <v>7.5</v>
      </c>
    </row>
    <row r="37" spans="1:4" x14ac:dyDescent="0.2">
      <c r="A37" s="1" t="s">
        <v>196</v>
      </c>
      <c r="B37" s="1" t="s">
        <v>191</v>
      </c>
      <c r="C37" s="20">
        <v>0.49803092521572345</v>
      </c>
      <c r="D37" s="34">
        <v>10</v>
      </c>
    </row>
    <row r="38" spans="1:4" x14ac:dyDescent="0.2">
      <c r="A38" s="1" t="s">
        <v>156</v>
      </c>
      <c r="B38" s="1" t="s">
        <v>152</v>
      </c>
      <c r="C38" s="20">
        <v>0.4953711502684372</v>
      </c>
      <c r="D38" s="34">
        <v>10</v>
      </c>
    </row>
    <row r="39" spans="1:4" x14ac:dyDescent="0.2">
      <c r="A39" s="1" t="s">
        <v>640</v>
      </c>
      <c r="B39" s="1" t="s">
        <v>641</v>
      </c>
      <c r="C39" s="20">
        <v>0.4850954094770687</v>
      </c>
      <c r="D39" s="34">
        <v>5</v>
      </c>
    </row>
    <row r="40" spans="1:4" x14ac:dyDescent="0.2">
      <c r="A40" s="1" t="s">
        <v>233</v>
      </c>
      <c r="B40" s="1" t="s">
        <v>234</v>
      </c>
      <c r="C40" s="20">
        <v>0.48208248232430118</v>
      </c>
      <c r="D40" s="34">
        <v>10</v>
      </c>
    </row>
    <row r="41" spans="1:4" x14ac:dyDescent="0.2">
      <c r="A41" s="1" t="s">
        <v>73</v>
      </c>
      <c r="B41" s="1" t="s">
        <v>66</v>
      </c>
      <c r="C41" s="20">
        <v>0.47104076529397637</v>
      </c>
      <c r="D41" s="34">
        <v>15</v>
      </c>
    </row>
    <row r="42" spans="1:4" x14ac:dyDescent="0.2">
      <c r="A42" s="1" t="s">
        <v>76</v>
      </c>
      <c r="B42" s="1" t="s">
        <v>66</v>
      </c>
      <c r="C42" s="20">
        <v>0.46163755431807268</v>
      </c>
      <c r="D42" s="34">
        <v>10</v>
      </c>
    </row>
    <row r="43" spans="1:4" x14ac:dyDescent="0.2">
      <c r="A43" s="1" t="s">
        <v>357</v>
      </c>
      <c r="B43" s="1" t="s">
        <v>358</v>
      </c>
      <c r="C43" s="20">
        <v>0.45987217235998079</v>
      </c>
      <c r="D43" s="34">
        <v>5</v>
      </c>
    </row>
    <row r="44" spans="1:4" x14ac:dyDescent="0.2">
      <c r="A44" s="1" t="s">
        <v>77</v>
      </c>
      <c r="B44" s="1" t="s">
        <v>66</v>
      </c>
      <c r="C44" s="20">
        <v>0.45973940684232406</v>
      </c>
      <c r="D44" s="34">
        <v>10</v>
      </c>
    </row>
    <row r="45" spans="1:4" x14ac:dyDescent="0.2">
      <c r="A45" s="1" t="s">
        <v>642</v>
      </c>
      <c r="B45" s="1" t="s">
        <v>643</v>
      </c>
      <c r="C45" s="20">
        <v>0.4550274489011833</v>
      </c>
      <c r="D45" s="34">
        <v>5</v>
      </c>
    </row>
    <row r="46" spans="1:4" x14ac:dyDescent="0.2">
      <c r="A46" s="1" t="s">
        <v>102</v>
      </c>
      <c r="B46" s="1" t="s">
        <v>101</v>
      </c>
      <c r="C46" s="20">
        <v>0.45229369927906671</v>
      </c>
      <c r="D46" s="34">
        <v>12.5</v>
      </c>
    </row>
    <row r="47" spans="1:4" x14ac:dyDescent="0.2">
      <c r="A47" s="1" t="s">
        <v>237</v>
      </c>
      <c r="B47" s="1" t="s">
        <v>238</v>
      </c>
      <c r="C47" s="20">
        <v>0.45071382612192396</v>
      </c>
      <c r="D47" s="34">
        <v>7.5</v>
      </c>
    </row>
    <row r="48" spans="1:4" x14ac:dyDescent="0.2">
      <c r="A48" s="1" t="s">
        <v>359</v>
      </c>
      <c r="B48" s="1" t="s">
        <v>360</v>
      </c>
      <c r="C48" s="20">
        <v>0.44678222448439964</v>
      </c>
      <c r="D48" s="34">
        <v>5</v>
      </c>
    </row>
    <row r="49" spans="1:4" x14ac:dyDescent="0.2">
      <c r="A49" s="1" t="s">
        <v>476</v>
      </c>
      <c r="B49" s="1" t="s">
        <v>477</v>
      </c>
      <c r="C49" s="20">
        <v>0.44569311271386353</v>
      </c>
      <c r="D49" s="34">
        <v>5</v>
      </c>
    </row>
    <row r="50" spans="1:4" x14ac:dyDescent="0.2">
      <c r="A50" s="1" t="s">
        <v>260</v>
      </c>
      <c r="B50" s="1" t="s">
        <v>152</v>
      </c>
      <c r="C50" s="20">
        <v>0.43122142208631609</v>
      </c>
      <c r="D50" s="34">
        <v>5</v>
      </c>
    </row>
    <row r="51" spans="1:4" x14ac:dyDescent="0.2">
      <c r="A51" s="1" t="s">
        <v>478</v>
      </c>
      <c r="B51" s="1" t="s">
        <v>479</v>
      </c>
      <c r="C51" s="20">
        <v>0.42750768702765235</v>
      </c>
      <c r="D51" s="34">
        <v>5</v>
      </c>
    </row>
    <row r="52" spans="1:4" x14ac:dyDescent="0.2">
      <c r="A52" s="1" t="s">
        <v>134</v>
      </c>
      <c r="B52" s="1" t="s">
        <v>66</v>
      </c>
      <c r="C52" s="20">
        <v>0.42426495612250459</v>
      </c>
      <c r="D52" s="34">
        <v>7.5</v>
      </c>
    </row>
    <row r="53" spans="1:4" x14ac:dyDescent="0.2">
      <c r="A53" s="1" t="s">
        <v>75</v>
      </c>
      <c r="B53" s="1" t="s">
        <v>66</v>
      </c>
      <c r="C53" s="20">
        <v>0.42401371740432503</v>
      </c>
      <c r="D53" s="34">
        <v>12.5</v>
      </c>
    </row>
    <row r="54" spans="1:4" x14ac:dyDescent="0.2">
      <c r="A54" s="1" t="s">
        <v>263</v>
      </c>
      <c r="B54" s="1" t="s">
        <v>264</v>
      </c>
      <c r="C54" s="20">
        <v>0.4206186497731863</v>
      </c>
      <c r="D54" s="34">
        <v>5</v>
      </c>
    </row>
    <row r="55" spans="1:4" x14ac:dyDescent="0.2">
      <c r="A55" s="1" t="s">
        <v>480</v>
      </c>
      <c r="B55" s="1" t="s">
        <v>481</v>
      </c>
      <c r="C55" s="20">
        <v>0.41020775322153635</v>
      </c>
      <c r="D55" s="34">
        <v>5</v>
      </c>
    </row>
    <row r="56" spans="1:4" x14ac:dyDescent="0.2">
      <c r="A56" s="1" t="s">
        <v>154</v>
      </c>
      <c r="B56" s="1" t="s">
        <v>155</v>
      </c>
      <c r="C56" s="20">
        <v>0.40342665946440048</v>
      </c>
      <c r="D56" s="34">
        <v>12.5</v>
      </c>
    </row>
    <row r="57" spans="1:4" x14ac:dyDescent="0.2">
      <c r="A57" s="1" t="s">
        <v>202</v>
      </c>
      <c r="B57" s="1" t="s">
        <v>201</v>
      </c>
      <c r="C57" s="20">
        <v>0.40162573273823077</v>
      </c>
      <c r="D57" s="34">
        <v>7.5</v>
      </c>
    </row>
    <row r="58" spans="1:4" x14ac:dyDescent="0.2">
      <c r="A58" s="1" t="s">
        <v>194</v>
      </c>
      <c r="B58" s="1" t="s">
        <v>195</v>
      </c>
      <c r="C58" s="20">
        <v>0.40079958977523111</v>
      </c>
      <c r="D58" s="34">
        <v>12.5</v>
      </c>
    </row>
    <row r="59" spans="1:4" x14ac:dyDescent="0.2">
      <c r="A59" s="1" t="s">
        <v>482</v>
      </c>
      <c r="B59" s="1" t="s">
        <v>483</v>
      </c>
      <c r="C59" s="20">
        <v>0.39883125129799946</v>
      </c>
      <c r="D59" s="34">
        <v>5</v>
      </c>
    </row>
    <row r="60" spans="1:4" x14ac:dyDescent="0.2">
      <c r="A60" s="1" t="s">
        <v>103</v>
      </c>
      <c r="B60" s="1" t="s">
        <v>99</v>
      </c>
      <c r="C60" s="20">
        <v>0.38697573211681685</v>
      </c>
      <c r="D60" s="34">
        <v>10</v>
      </c>
    </row>
    <row r="61" spans="1:4" x14ac:dyDescent="0.2">
      <c r="A61" s="1" t="s">
        <v>79</v>
      </c>
      <c r="B61" s="1" t="s">
        <v>66</v>
      </c>
      <c r="C61" s="20">
        <v>0.38653067315196782</v>
      </c>
      <c r="D61" s="34">
        <v>7.5</v>
      </c>
    </row>
    <row r="62" spans="1:4" x14ac:dyDescent="0.2">
      <c r="A62" s="1" t="s">
        <v>197</v>
      </c>
      <c r="B62" s="1" t="s">
        <v>195</v>
      </c>
      <c r="C62" s="20">
        <v>0.38497150841110422</v>
      </c>
      <c r="D62" s="34">
        <v>10</v>
      </c>
    </row>
    <row r="63" spans="1:4" x14ac:dyDescent="0.2">
      <c r="A63" s="1" t="s">
        <v>342</v>
      </c>
      <c r="B63" s="1" t="s">
        <v>343</v>
      </c>
      <c r="C63" s="20">
        <v>0.38462975636427954</v>
      </c>
      <c r="D63" s="34">
        <v>7.5</v>
      </c>
    </row>
    <row r="64" spans="1:4" x14ac:dyDescent="0.2">
      <c r="A64" s="1" t="s">
        <v>261</v>
      </c>
      <c r="B64" s="1" t="s">
        <v>262</v>
      </c>
      <c r="C64" s="20">
        <v>0.38376045565779371</v>
      </c>
      <c r="D64" s="34">
        <v>5</v>
      </c>
    </row>
    <row r="65" spans="1:4" x14ac:dyDescent="0.2">
      <c r="A65" s="1" t="s">
        <v>88</v>
      </c>
      <c r="B65" s="1" t="s">
        <v>66</v>
      </c>
      <c r="C65" s="20">
        <v>0.38372854012741647</v>
      </c>
      <c r="D65" s="34">
        <v>5</v>
      </c>
    </row>
    <row r="66" spans="1:4" x14ac:dyDescent="0.2">
      <c r="A66" s="1" t="s">
        <v>74</v>
      </c>
      <c r="B66" s="1" t="s">
        <v>61</v>
      </c>
      <c r="C66" s="20">
        <v>0.37446394918414466</v>
      </c>
      <c r="D66" s="34">
        <v>15</v>
      </c>
    </row>
    <row r="67" spans="1:4" x14ac:dyDescent="0.2">
      <c r="A67" s="1" t="s">
        <v>146</v>
      </c>
      <c r="B67" s="1" t="s">
        <v>147</v>
      </c>
      <c r="C67" s="20">
        <v>0.36750843791342258</v>
      </c>
      <c r="D67" s="34">
        <v>5</v>
      </c>
    </row>
    <row r="68" spans="1:4" x14ac:dyDescent="0.2">
      <c r="A68" s="1" t="s">
        <v>209</v>
      </c>
      <c r="B68" s="1" t="s">
        <v>199</v>
      </c>
      <c r="C68" s="20">
        <v>0.36640023228109697</v>
      </c>
      <c r="D68" s="34">
        <v>5</v>
      </c>
    </row>
    <row r="69" spans="1:4" x14ac:dyDescent="0.2">
      <c r="A69" s="1" t="s">
        <v>484</v>
      </c>
      <c r="B69" s="1" t="s">
        <v>441</v>
      </c>
      <c r="C69" s="20">
        <v>0.3642368345621203</v>
      </c>
      <c r="D69" s="34">
        <v>5</v>
      </c>
    </row>
    <row r="70" spans="1:4" x14ac:dyDescent="0.2">
      <c r="A70" s="1" t="s">
        <v>485</v>
      </c>
      <c r="B70" s="1" t="s">
        <v>475</v>
      </c>
      <c r="C70" s="20">
        <v>0.36386849852463488</v>
      </c>
      <c r="D70" s="34">
        <v>5</v>
      </c>
    </row>
    <row r="71" spans="1:4" x14ac:dyDescent="0.2">
      <c r="A71" s="1" t="s">
        <v>344</v>
      </c>
      <c r="B71" s="1" t="s">
        <v>343</v>
      </c>
      <c r="C71" s="20">
        <v>0.3613459080604452</v>
      </c>
      <c r="D71" s="34">
        <v>7.5</v>
      </c>
    </row>
    <row r="72" spans="1:4" x14ac:dyDescent="0.2">
      <c r="A72" s="1" t="s">
        <v>198</v>
      </c>
      <c r="B72" s="1" t="s">
        <v>199</v>
      </c>
      <c r="C72" s="20">
        <v>0.35844084367728335</v>
      </c>
      <c r="D72" s="34">
        <v>10</v>
      </c>
    </row>
    <row r="73" spans="1:4" x14ac:dyDescent="0.2">
      <c r="A73" s="1" t="s">
        <v>265</v>
      </c>
      <c r="B73" s="1" t="s">
        <v>152</v>
      </c>
      <c r="C73" s="20">
        <v>0.35195042237678409</v>
      </c>
      <c r="D73" s="34">
        <v>5</v>
      </c>
    </row>
    <row r="74" spans="1:4" x14ac:dyDescent="0.2">
      <c r="A74" s="1" t="s">
        <v>266</v>
      </c>
      <c r="B74" s="1" t="s">
        <v>257</v>
      </c>
      <c r="C74" s="20">
        <v>0.35147338470333861</v>
      </c>
      <c r="D74" s="34">
        <v>5</v>
      </c>
    </row>
    <row r="75" spans="1:4" x14ac:dyDescent="0.2">
      <c r="A75" s="1" t="s">
        <v>131</v>
      </c>
      <c r="B75" s="1" t="s">
        <v>64</v>
      </c>
      <c r="C75" s="20">
        <v>0.3377050185807503</v>
      </c>
      <c r="D75" s="34">
        <v>10</v>
      </c>
    </row>
    <row r="76" spans="1:4" x14ac:dyDescent="0.2">
      <c r="A76" s="1" t="s">
        <v>345</v>
      </c>
      <c r="B76" s="1" t="s">
        <v>346</v>
      </c>
      <c r="C76" s="20">
        <v>0.33309866654283088</v>
      </c>
      <c r="D76" s="34">
        <v>7.5</v>
      </c>
    </row>
    <row r="77" spans="1:4" x14ac:dyDescent="0.2">
      <c r="A77" s="1" t="s">
        <v>267</v>
      </c>
      <c r="B77" s="1" t="s">
        <v>243</v>
      </c>
      <c r="C77" s="20">
        <v>0.33174511531621259</v>
      </c>
      <c r="D77" s="34">
        <v>5</v>
      </c>
    </row>
    <row r="78" spans="1:4" x14ac:dyDescent="0.2">
      <c r="A78" s="1" t="s">
        <v>466</v>
      </c>
      <c r="B78" s="1" t="s">
        <v>467</v>
      </c>
      <c r="C78" s="20">
        <v>0.32873046831192343</v>
      </c>
      <c r="D78" s="34">
        <v>7.5</v>
      </c>
    </row>
    <row r="79" spans="1:4" x14ac:dyDescent="0.2">
      <c r="A79" s="1" t="s">
        <v>361</v>
      </c>
      <c r="B79" s="1" t="s">
        <v>289</v>
      </c>
      <c r="C79" s="20">
        <v>0.32759271984233995</v>
      </c>
      <c r="D79" s="34">
        <v>5</v>
      </c>
    </row>
    <row r="80" spans="1:4" x14ac:dyDescent="0.2">
      <c r="A80" s="1" t="s">
        <v>486</v>
      </c>
      <c r="B80" s="1" t="s">
        <v>487</v>
      </c>
      <c r="C80" s="20">
        <v>0.32442965316164768</v>
      </c>
      <c r="D80" s="34">
        <v>5</v>
      </c>
    </row>
    <row r="81" spans="1:4" x14ac:dyDescent="0.2">
      <c r="A81" s="1" t="s">
        <v>644</v>
      </c>
      <c r="B81" s="1" t="s">
        <v>645</v>
      </c>
      <c r="C81" s="20">
        <v>0.32229913268593985</v>
      </c>
      <c r="D81" s="34">
        <v>5</v>
      </c>
    </row>
    <row r="82" spans="1:4" x14ac:dyDescent="0.2">
      <c r="A82" s="1" t="s">
        <v>646</v>
      </c>
      <c r="B82" s="1" t="s">
        <v>647</v>
      </c>
      <c r="C82" s="20">
        <v>0.32228842748769387</v>
      </c>
      <c r="D82" s="34">
        <v>5</v>
      </c>
    </row>
    <row r="83" spans="1:4" x14ac:dyDescent="0.2">
      <c r="A83" s="1" t="s">
        <v>488</v>
      </c>
      <c r="B83" s="1" t="s">
        <v>489</v>
      </c>
      <c r="C83" s="20">
        <v>0.3202186809489137</v>
      </c>
      <c r="D83" s="34">
        <v>5</v>
      </c>
    </row>
    <row r="84" spans="1:4" x14ac:dyDescent="0.2">
      <c r="A84" s="1" t="s">
        <v>160</v>
      </c>
      <c r="B84" s="1" t="s">
        <v>161</v>
      </c>
      <c r="C84" s="20">
        <v>0.32002407448440595</v>
      </c>
      <c r="D84" s="34">
        <v>5</v>
      </c>
    </row>
    <row r="85" spans="1:4" x14ac:dyDescent="0.2">
      <c r="A85" s="1" t="s">
        <v>362</v>
      </c>
      <c r="B85" s="1" t="s">
        <v>363</v>
      </c>
      <c r="C85" s="20">
        <v>0.31909109013301018</v>
      </c>
      <c r="D85" s="34">
        <v>5</v>
      </c>
    </row>
    <row r="86" spans="1:4" x14ac:dyDescent="0.2">
      <c r="A86" s="1" t="s">
        <v>239</v>
      </c>
      <c r="B86" s="1" t="s">
        <v>240</v>
      </c>
      <c r="C86" s="20">
        <v>0.31691024469584306</v>
      </c>
      <c r="D86" s="34">
        <v>7.5</v>
      </c>
    </row>
    <row r="87" spans="1:4" x14ac:dyDescent="0.2">
      <c r="A87" s="1" t="s">
        <v>648</v>
      </c>
      <c r="B87" s="1" t="s">
        <v>629</v>
      </c>
      <c r="C87" s="20">
        <v>0.31621807465646606</v>
      </c>
      <c r="D87" s="34">
        <v>5</v>
      </c>
    </row>
    <row r="88" spans="1:4" x14ac:dyDescent="0.2">
      <c r="A88" s="1" t="s">
        <v>364</v>
      </c>
      <c r="B88" s="1" t="s">
        <v>365</v>
      </c>
      <c r="C88" s="20">
        <v>0.31536317858394797</v>
      </c>
      <c r="D88" s="34">
        <v>5</v>
      </c>
    </row>
    <row r="89" spans="1:4" x14ac:dyDescent="0.2">
      <c r="A89" s="1" t="s">
        <v>347</v>
      </c>
      <c r="B89" s="1" t="s">
        <v>348</v>
      </c>
      <c r="C89" s="20">
        <v>0.31500313293277632</v>
      </c>
      <c r="D89" s="34">
        <v>7.5</v>
      </c>
    </row>
    <row r="90" spans="1:4" x14ac:dyDescent="0.2">
      <c r="A90" s="1" t="s">
        <v>490</v>
      </c>
      <c r="B90" s="1" t="s">
        <v>464</v>
      </c>
      <c r="C90" s="20">
        <v>0.31473745799151948</v>
      </c>
      <c r="D90" s="34">
        <v>5</v>
      </c>
    </row>
    <row r="91" spans="1:4" x14ac:dyDescent="0.2">
      <c r="A91" s="1" t="s">
        <v>241</v>
      </c>
      <c r="B91" s="1" t="s">
        <v>240</v>
      </c>
      <c r="C91" s="20">
        <v>0.31472035424363332</v>
      </c>
      <c r="D91" s="34">
        <v>7.5</v>
      </c>
    </row>
    <row r="92" spans="1:4" x14ac:dyDescent="0.2">
      <c r="A92" s="1" t="s">
        <v>162</v>
      </c>
      <c r="B92" s="1" t="s">
        <v>163</v>
      </c>
      <c r="C92" s="20">
        <v>0.31352892534717308</v>
      </c>
      <c r="D92" s="34">
        <v>5</v>
      </c>
    </row>
    <row r="93" spans="1:4" x14ac:dyDescent="0.2">
      <c r="A93" s="1" t="s">
        <v>649</v>
      </c>
      <c r="B93" s="1" t="s">
        <v>302</v>
      </c>
      <c r="C93" s="20">
        <v>0.30886254347135161</v>
      </c>
      <c r="D93" s="34">
        <v>5</v>
      </c>
    </row>
    <row r="94" spans="1:4" x14ac:dyDescent="0.2">
      <c r="A94" s="1" t="s">
        <v>203</v>
      </c>
      <c r="B94" s="1" t="s">
        <v>201</v>
      </c>
      <c r="C94" s="20">
        <v>0.30789669591629126</v>
      </c>
      <c r="D94" s="34">
        <v>7.5</v>
      </c>
    </row>
    <row r="95" spans="1:4" x14ac:dyDescent="0.2">
      <c r="A95" s="1" t="s">
        <v>78</v>
      </c>
      <c r="B95" s="1" t="s">
        <v>61</v>
      </c>
      <c r="C95" s="20">
        <v>0.30572247015253129</v>
      </c>
      <c r="D95" s="34">
        <v>10</v>
      </c>
    </row>
    <row r="96" spans="1:4" x14ac:dyDescent="0.2">
      <c r="A96" s="1" t="s">
        <v>268</v>
      </c>
      <c r="B96" s="1" t="s">
        <v>269</v>
      </c>
      <c r="C96" s="20">
        <v>0.30356588866142137</v>
      </c>
      <c r="D96" s="34">
        <v>5</v>
      </c>
    </row>
    <row r="97" spans="1:4" x14ac:dyDescent="0.2">
      <c r="A97" s="1" t="s">
        <v>277</v>
      </c>
      <c r="B97" s="1" t="s">
        <v>199</v>
      </c>
      <c r="C97" s="20">
        <v>0.3031879811237338</v>
      </c>
      <c r="D97" s="34">
        <v>5</v>
      </c>
    </row>
    <row r="98" spans="1:4" x14ac:dyDescent="0.2">
      <c r="A98" s="1" t="s">
        <v>366</v>
      </c>
      <c r="B98" s="1" t="s">
        <v>367</v>
      </c>
      <c r="C98" s="20">
        <v>0.30051104627014441</v>
      </c>
      <c r="D98" s="34">
        <v>5</v>
      </c>
    </row>
    <row r="99" spans="1:4" x14ac:dyDescent="0.2">
      <c r="A99" s="1" t="s">
        <v>491</v>
      </c>
      <c r="B99" s="1" t="s">
        <v>375</v>
      </c>
      <c r="C99" s="20">
        <v>0.29725070970125833</v>
      </c>
      <c r="D99" s="34">
        <v>5</v>
      </c>
    </row>
    <row r="100" spans="1:4" x14ac:dyDescent="0.2">
      <c r="A100" s="1" t="s">
        <v>650</v>
      </c>
      <c r="B100" s="1" t="s">
        <v>651</v>
      </c>
      <c r="C100" s="20">
        <v>0.29616598179715153</v>
      </c>
      <c r="D100" s="34">
        <v>5</v>
      </c>
    </row>
    <row r="101" spans="1:4" x14ac:dyDescent="0.2">
      <c r="A101" s="1" t="s">
        <v>652</v>
      </c>
      <c r="B101" s="1" t="s">
        <v>653</v>
      </c>
      <c r="C101" s="20">
        <v>0.29233303645874131</v>
      </c>
      <c r="D101" s="34">
        <v>5</v>
      </c>
    </row>
    <row r="102" spans="1:4" x14ac:dyDescent="0.2">
      <c r="A102" s="1" t="s">
        <v>492</v>
      </c>
      <c r="B102" s="1" t="s">
        <v>493</v>
      </c>
      <c r="C102" s="20">
        <v>0.29199385365949571</v>
      </c>
      <c r="D102" s="34">
        <v>5</v>
      </c>
    </row>
    <row r="103" spans="1:4" x14ac:dyDescent="0.2">
      <c r="A103" s="1" t="s">
        <v>118</v>
      </c>
      <c r="B103" s="1" t="s">
        <v>119</v>
      </c>
      <c r="C103" s="20">
        <v>0.28639738661055764</v>
      </c>
      <c r="D103" s="34">
        <v>7.5</v>
      </c>
    </row>
    <row r="104" spans="1:4" x14ac:dyDescent="0.2">
      <c r="A104" s="1" t="s">
        <v>654</v>
      </c>
      <c r="B104" s="1" t="s">
        <v>399</v>
      </c>
      <c r="C104" s="20">
        <v>0.28552333349803072</v>
      </c>
      <c r="D104" s="34">
        <v>5</v>
      </c>
    </row>
    <row r="105" spans="1:4" x14ac:dyDescent="0.2">
      <c r="A105" s="1" t="s">
        <v>368</v>
      </c>
      <c r="B105" s="1" t="s">
        <v>369</v>
      </c>
      <c r="C105" s="20">
        <v>0.28475743096699691</v>
      </c>
      <c r="D105" s="34">
        <v>5</v>
      </c>
    </row>
    <row r="106" spans="1:4" x14ac:dyDescent="0.2">
      <c r="A106" s="1" t="s">
        <v>370</v>
      </c>
      <c r="B106" s="1" t="s">
        <v>371</v>
      </c>
      <c r="C106" s="20">
        <v>0.28370614189032922</v>
      </c>
      <c r="D106" s="34">
        <v>5</v>
      </c>
    </row>
    <row r="107" spans="1:4" x14ac:dyDescent="0.2">
      <c r="A107" s="1" t="s">
        <v>372</v>
      </c>
      <c r="B107" s="1" t="s">
        <v>373</v>
      </c>
      <c r="C107" s="20">
        <v>0.27896489031490612</v>
      </c>
      <c r="D107" s="34">
        <v>5</v>
      </c>
    </row>
    <row r="108" spans="1:4" x14ac:dyDescent="0.2">
      <c r="A108" s="1" t="s">
        <v>141</v>
      </c>
      <c r="B108" s="1" t="s">
        <v>136</v>
      </c>
      <c r="C108" s="20">
        <v>0.27716102229164458</v>
      </c>
      <c r="D108" s="34">
        <v>5</v>
      </c>
    </row>
    <row r="109" spans="1:4" x14ac:dyDescent="0.2">
      <c r="A109" s="1" t="s">
        <v>374</v>
      </c>
      <c r="B109" s="1" t="s">
        <v>375</v>
      </c>
      <c r="C109" s="20">
        <v>0.2742749464732403</v>
      </c>
      <c r="D109" s="34">
        <v>5</v>
      </c>
    </row>
    <row r="110" spans="1:4" x14ac:dyDescent="0.2">
      <c r="A110" s="1" t="s">
        <v>89</v>
      </c>
      <c r="B110" s="1" t="s">
        <v>81</v>
      </c>
      <c r="C110" s="20">
        <v>0.27353488032394047</v>
      </c>
      <c r="D110" s="34">
        <v>5</v>
      </c>
    </row>
    <row r="111" spans="1:4" x14ac:dyDescent="0.2">
      <c r="A111" s="1" t="s">
        <v>376</v>
      </c>
      <c r="B111" s="1" t="s">
        <v>371</v>
      </c>
      <c r="C111" s="20">
        <v>0.27343910916350112</v>
      </c>
      <c r="D111" s="34">
        <v>5</v>
      </c>
    </row>
    <row r="112" spans="1:4" x14ac:dyDescent="0.2">
      <c r="A112" s="1" t="s">
        <v>468</v>
      </c>
      <c r="B112" s="1" t="s">
        <v>469</v>
      </c>
      <c r="C112" s="20">
        <v>0.27173442743441439</v>
      </c>
      <c r="D112" s="34">
        <v>7.5</v>
      </c>
    </row>
    <row r="113" spans="1:4" x14ac:dyDescent="0.2">
      <c r="A113" s="1" t="s">
        <v>494</v>
      </c>
      <c r="B113" s="1" t="s">
        <v>495</v>
      </c>
      <c r="C113" s="20">
        <v>0.27113053140680349</v>
      </c>
      <c r="D113" s="34">
        <v>5</v>
      </c>
    </row>
    <row r="114" spans="1:4" x14ac:dyDescent="0.2">
      <c r="A114" s="1" t="s">
        <v>496</v>
      </c>
      <c r="B114" s="1" t="s">
        <v>497</v>
      </c>
      <c r="C114" s="20">
        <v>0.27101921840445159</v>
      </c>
      <c r="D114" s="34">
        <v>5</v>
      </c>
    </row>
    <row r="115" spans="1:4" x14ac:dyDescent="0.2">
      <c r="A115" s="1" t="s">
        <v>377</v>
      </c>
      <c r="B115" s="1" t="s">
        <v>358</v>
      </c>
      <c r="C115" s="20">
        <v>0.26763373631311943</v>
      </c>
      <c r="D115" s="34">
        <v>5</v>
      </c>
    </row>
    <row r="116" spans="1:4" x14ac:dyDescent="0.2">
      <c r="A116" s="1" t="s">
        <v>142</v>
      </c>
      <c r="B116" s="1" t="s">
        <v>64</v>
      </c>
      <c r="C116" s="20">
        <v>0.26536176331462097</v>
      </c>
      <c r="D116" s="34">
        <v>5</v>
      </c>
    </row>
    <row r="117" spans="1:4" x14ac:dyDescent="0.2">
      <c r="A117" s="1" t="s">
        <v>655</v>
      </c>
      <c r="B117" s="1" t="s">
        <v>656</v>
      </c>
      <c r="C117" s="20">
        <v>0.26263179385595065</v>
      </c>
      <c r="D117" s="34">
        <v>5</v>
      </c>
    </row>
    <row r="118" spans="1:4" x14ac:dyDescent="0.2">
      <c r="A118" s="1" t="s">
        <v>378</v>
      </c>
      <c r="B118" s="1" t="s">
        <v>371</v>
      </c>
      <c r="C118" s="20">
        <v>0.25856987661171249</v>
      </c>
      <c r="D118" s="34">
        <v>5</v>
      </c>
    </row>
    <row r="119" spans="1:4" x14ac:dyDescent="0.2">
      <c r="A119" s="1" t="s">
        <v>379</v>
      </c>
      <c r="B119" s="1" t="s">
        <v>380</v>
      </c>
      <c r="C119" s="20">
        <v>0.25577418425561399</v>
      </c>
      <c r="D119" s="34">
        <v>5</v>
      </c>
    </row>
    <row r="120" spans="1:4" x14ac:dyDescent="0.2">
      <c r="A120" s="1" t="s">
        <v>657</v>
      </c>
      <c r="B120" s="1" t="s">
        <v>658</v>
      </c>
      <c r="C120" s="20">
        <v>0.25483200747333096</v>
      </c>
      <c r="D120" s="34">
        <v>5</v>
      </c>
    </row>
    <row r="121" spans="1:4" x14ac:dyDescent="0.2">
      <c r="A121" s="1" t="s">
        <v>249</v>
      </c>
      <c r="B121" s="1" t="s">
        <v>250</v>
      </c>
      <c r="C121" s="20">
        <v>0.25448185974316057</v>
      </c>
      <c r="D121" s="34">
        <v>7.5</v>
      </c>
    </row>
    <row r="122" spans="1:4" x14ac:dyDescent="0.2">
      <c r="A122" s="1" t="s">
        <v>110</v>
      </c>
      <c r="B122" s="1" t="s">
        <v>101</v>
      </c>
      <c r="C122" s="20">
        <v>0.25142078025769243</v>
      </c>
      <c r="D122" s="34">
        <v>5</v>
      </c>
    </row>
    <row r="123" spans="1:4" x14ac:dyDescent="0.2">
      <c r="A123" s="1" t="s">
        <v>132</v>
      </c>
      <c r="B123" s="1" t="s">
        <v>64</v>
      </c>
      <c r="C123" s="20">
        <v>0.25066431936052141</v>
      </c>
      <c r="D123" s="34">
        <v>10</v>
      </c>
    </row>
    <row r="124" spans="1:4" x14ac:dyDescent="0.2">
      <c r="A124" s="1" t="s">
        <v>659</v>
      </c>
      <c r="B124" s="1" t="s">
        <v>660</v>
      </c>
      <c r="C124" s="20">
        <v>0.24851271490912066</v>
      </c>
      <c r="D124" s="34">
        <v>5</v>
      </c>
    </row>
    <row r="125" spans="1:4" x14ac:dyDescent="0.2">
      <c r="A125" s="1" t="s">
        <v>599</v>
      </c>
      <c r="B125" s="1" t="s">
        <v>600</v>
      </c>
      <c r="C125" s="20">
        <v>0.24632555866983991</v>
      </c>
      <c r="D125" s="34">
        <v>5</v>
      </c>
    </row>
    <row r="126" spans="1:4" x14ac:dyDescent="0.2">
      <c r="A126" s="1" t="s">
        <v>498</v>
      </c>
      <c r="B126" s="1" t="s">
        <v>499</v>
      </c>
      <c r="C126" s="20">
        <v>0.24628974714928131</v>
      </c>
      <c r="D126" s="34">
        <v>5</v>
      </c>
    </row>
    <row r="127" spans="1:4" x14ac:dyDescent="0.2">
      <c r="A127" s="1" t="s">
        <v>500</v>
      </c>
      <c r="B127" s="1" t="s">
        <v>501</v>
      </c>
      <c r="C127" s="20">
        <v>0.24554702049497473</v>
      </c>
      <c r="D127" s="34">
        <v>5</v>
      </c>
    </row>
    <row r="128" spans="1:4" x14ac:dyDescent="0.2">
      <c r="A128" s="1" t="s">
        <v>381</v>
      </c>
      <c r="B128" s="1" t="s">
        <v>367</v>
      </c>
      <c r="C128" s="20">
        <v>0.24512599382271275</v>
      </c>
      <c r="D128" s="34">
        <v>5</v>
      </c>
    </row>
    <row r="129" spans="1:4" x14ac:dyDescent="0.2">
      <c r="A129" s="1" t="s">
        <v>157</v>
      </c>
      <c r="B129" s="1" t="s">
        <v>158</v>
      </c>
      <c r="C129" s="20">
        <v>0.24452420724564147</v>
      </c>
      <c r="D129" s="34">
        <v>7.5</v>
      </c>
    </row>
    <row r="130" spans="1:4" x14ac:dyDescent="0.2">
      <c r="A130" s="1" t="s">
        <v>661</v>
      </c>
      <c r="B130" s="1" t="s">
        <v>662</v>
      </c>
      <c r="C130" s="20">
        <v>0.24103271210256441</v>
      </c>
      <c r="D130" s="34">
        <v>5</v>
      </c>
    </row>
    <row r="131" spans="1:4" x14ac:dyDescent="0.2">
      <c r="A131" s="1" t="s">
        <v>270</v>
      </c>
      <c r="B131" s="1" t="s">
        <v>152</v>
      </c>
      <c r="C131" s="20">
        <v>0.2403941487821418</v>
      </c>
      <c r="D131" s="34">
        <v>5</v>
      </c>
    </row>
    <row r="132" spans="1:4" x14ac:dyDescent="0.2">
      <c r="A132" s="1" t="s">
        <v>120</v>
      </c>
      <c r="B132" s="1" t="s">
        <v>119</v>
      </c>
      <c r="C132" s="20">
        <v>0.24005979911666167</v>
      </c>
      <c r="D132" s="34">
        <v>7.5</v>
      </c>
    </row>
    <row r="133" spans="1:4" x14ac:dyDescent="0.2">
      <c r="A133" s="1" t="s">
        <v>502</v>
      </c>
      <c r="B133" s="1" t="s">
        <v>503</v>
      </c>
      <c r="C133" s="20">
        <v>0.23985947853322129</v>
      </c>
      <c r="D133" s="34">
        <v>5</v>
      </c>
    </row>
    <row r="134" spans="1:4" x14ac:dyDescent="0.2">
      <c r="A134" s="1" t="s">
        <v>663</v>
      </c>
      <c r="B134" s="1" t="s">
        <v>664</v>
      </c>
      <c r="C134" s="20">
        <v>0.23582519474006203</v>
      </c>
      <c r="D134" s="34">
        <v>5</v>
      </c>
    </row>
    <row r="135" spans="1:4" x14ac:dyDescent="0.2">
      <c r="A135" s="1" t="s">
        <v>665</v>
      </c>
      <c r="B135" s="1" t="s">
        <v>658</v>
      </c>
      <c r="C135" s="20">
        <v>0.23500416921281397</v>
      </c>
      <c r="D135" s="34">
        <v>5</v>
      </c>
    </row>
    <row r="136" spans="1:4" x14ac:dyDescent="0.2">
      <c r="A136" s="1" t="s">
        <v>80</v>
      </c>
      <c r="B136" s="1" t="s">
        <v>81</v>
      </c>
      <c r="C136" s="20">
        <v>0.23118828199357611</v>
      </c>
      <c r="D136" s="34">
        <v>7.5</v>
      </c>
    </row>
    <row r="137" spans="1:4" x14ac:dyDescent="0.2">
      <c r="A137" s="1" t="s">
        <v>143</v>
      </c>
      <c r="B137" s="1" t="s">
        <v>66</v>
      </c>
      <c r="C137" s="20">
        <v>0.22528047268063406</v>
      </c>
      <c r="D137" s="34">
        <v>5</v>
      </c>
    </row>
    <row r="138" spans="1:4" x14ac:dyDescent="0.2">
      <c r="A138" s="1" t="s">
        <v>504</v>
      </c>
      <c r="B138" s="1" t="s">
        <v>505</v>
      </c>
      <c r="C138" s="20">
        <v>0.22380127752561849</v>
      </c>
      <c r="D138" s="34">
        <v>5</v>
      </c>
    </row>
    <row r="139" spans="1:4" x14ac:dyDescent="0.2">
      <c r="A139" s="1" t="s">
        <v>506</v>
      </c>
      <c r="B139" s="1" t="s">
        <v>507</v>
      </c>
      <c r="C139" s="20">
        <v>0.22311447763486986</v>
      </c>
      <c r="D139" s="34">
        <v>5</v>
      </c>
    </row>
    <row r="140" spans="1:4" x14ac:dyDescent="0.2">
      <c r="A140" s="1" t="s">
        <v>271</v>
      </c>
      <c r="B140" s="1" t="s">
        <v>245</v>
      </c>
      <c r="C140" s="20">
        <v>0.22272766196828114</v>
      </c>
      <c r="D140" s="34">
        <v>5</v>
      </c>
    </row>
    <row r="141" spans="1:4" x14ac:dyDescent="0.2">
      <c r="A141" s="1" t="s">
        <v>508</v>
      </c>
      <c r="B141" s="1" t="s">
        <v>509</v>
      </c>
      <c r="C141" s="20">
        <v>0.22233338074212874</v>
      </c>
      <c r="D141" s="34">
        <v>5</v>
      </c>
    </row>
    <row r="142" spans="1:4" x14ac:dyDescent="0.2">
      <c r="A142" s="1" t="s">
        <v>382</v>
      </c>
      <c r="B142" s="1" t="s">
        <v>383</v>
      </c>
      <c r="C142" s="20">
        <v>0.22194055963481912</v>
      </c>
      <c r="D142" s="34">
        <v>5</v>
      </c>
    </row>
    <row r="143" spans="1:4" x14ac:dyDescent="0.2">
      <c r="A143" s="1" t="s">
        <v>164</v>
      </c>
      <c r="B143" s="1" t="s">
        <v>165</v>
      </c>
      <c r="C143" s="20">
        <v>0.22131356494830434</v>
      </c>
      <c r="D143" s="34">
        <v>5</v>
      </c>
    </row>
    <row r="144" spans="1:4" x14ac:dyDescent="0.2">
      <c r="A144" s="1" t="s">
        <v>272</v>
      </c>
      <c r="B144" s="1" t="s">
        <v>273</v>
      </c>
      <c r="C144" s="20">
        <v>0.2212834605268762</v>
      </c>
      <c r="D144" s="34">
        <v>5</v>
      </c>
    </row>
    <row r="145" spans="1:4" x14ac:dyDescent="0.2">
      <c r="A145" s="1" t="s">
        <v>274</v>
      </c>
      <c r="B145" s="1" t="s">
        <v>238</v>
      </c>
      <c r="C145" s="20">
        <v>0.2211775211830537</v>
      </c>
      <c r="D145" s="34">
        <v>5</v>
      </c>
    </row>
    <row r="146" spans="1:4" x14ac:dyDescent="0.2">
      <c r="A146" s="1" t="s">
        <v>510</v>
      </c>
      <c r="B146" s="1" t="s">
        <v>511</v>
      </c>
      <c r="C146" s="20">
        <v>0.21972601914743511</v>
      </c>
      <c r="D146" s="34">
        <v>5</v>
      </c>
    </row>
    <row r="147" spans="1:4" x14ac:dyDescent="0.2">
      <c r="A147" s="1" t="s">
        <v>666</v>
      </c>
      <c r="B147" s="1" t="s">
        <v>430</v>
      </c>
      <c r="C147" s="20">
        <v>0.21889074342186618</v>
      </c>
      <c r="D147" s="34">
        <v>5</v>
      </c>
    </row>
    <row r="148" spans="1:4" x14ac:dyDescent="0.2">
      <c r="A148" s="1" t="s">
        <v>667</v>
      </c>
      <c r="B148" s="1" t="s">
        <v>668</v>
      </c>
      <c r="C148" s="20">
        <v>0.21876174402805154</v>
      </c>
      <c r="D148" s="34">
        <v>5</v>
      </c>
    </row>
    <row r="149" spans="1:4" x14ac:dyDescent="0.2">
      <c r="A149" s="1" t="s">
        <v>275</v>
      </c>
      <c r="B149" s="1" t="s">
        <v>276</v>
      </c>
      <c r="C149" s="20">
        <v>0.21644063592455451</v>
      </c>
      <c r="D149" s="34">
        <v>5</v>
      </c>
    </row>
    <row r="150" spans="1:4" x14ac:dyDescent="0.2">
      <c r="A150" s="1" t="s">
        <v>384</v>
      </c>
      <c r="B150" s="1" t="s">
        <v>354</v>
      </c>
      <c r="C150" s="20">
        <v>0.21516760533825133</v>
      </c>
      <c r="D150" s="34">
        <v>5</v>
      </c>
    </row>
    <row r="151" spans="1:4" x14ac:dyDescent="0.2">
      <c r="A151" s="1" t="s">
        <v>385</v>
      </c>
      <c r="B151" s="1" t="s">
        <v>367</v>
      </c>
      <c r="C151" s="20">
        <v>0.21244505932033192</v>
      </c>
      <c r="D151" s="34">
        <v>5</v>
      </c>
    </row>
    <row r="152" spans="1:4" x14ac:dyDescent="0.2">
      <c r="A152" s="1" t="s">
        <v>159</v>
      </c>
      <c r="B152" s="1" t="s">
        <v>152</v>
      </c>
      <c r="C152" s="20">
        <v>0.21180722605933069</v>
      </c>
      <c r="D152" s="34">
        <v>7.5</v>
      </c>
    </row>
    <row r="153" spans="1:4" x14ac:dyDescent="0.2">
      <c r="A153" s="1" t="s">
        <v>278</v>
      </c>
      <c r="B153" s="1" t="s">
        <v>279</v>
      </c>
      <c r="C153" s="20">
        <v>0.21056417353801732</v>
      </c>
      <c r="D153" s="34">
        <v>5</v>
      </c>
    </row>
    <row r="154" spans="1:4" x14ac:dyDescent="0.2">
      <c r="A154" s="1" t="s">
        <v>386</v>
      </c>
      <c r="B154" s="1" t="s">
        <v>387</v>
      </c>
      <c r="C154" s="20">
        <v>0.2100465859775765</v>
      </c>
      <c r="D154" s="34">
        <v>5</v>
      </c>
    </row>
    <row r="155" spans="1:4" x14ac:dyDescent="0.2">
      <c r="A155" s="1" t="s">
        <v>669</v>
      </c>
      <c r="B155" s="1" t="s">
        <v>670</v>
      </c>
      <c r="C155" s="20">
        <v>0.20901572101520183</v>
      </c>
      <c r="D155" s="34">
        <v>5</v>
      </c>
    </row>
    <row r="156" spans="1:4" x14ac:dyDescent="0.2">
      <c r="A156" s="1" t="s">
        <v>388</v>
      </c>
      <c r="B156" s="1" t="s">
        <v>389</v>
      </c>
      <c r="C156" s="20">
        <v>0.20890368146332963</v>
      </c>
      <c r="D156" s="34">
        <v>5</v>
      </c>
    </row>
    <row r="157" spans="1:4" x14ac:dyDescent="0.2">
      <c r="A157" s="1" t="s">
        <v>512</v>
      </c>
      <c r="B157" s="1" t="s">
        <v>513</v>
      </c>
      <c r="C157" s="20">
        <v>0.20807387767351992</v>
      </c>
      <c r="D157" s="34">
        <v>5</v>
      </c>
    </row>
    <row r="158" spans="1:4" x14ac:dyDescent="0.2">
      <c r="A158" s="1" t="s">
        <v>514</v>
      </c>
      <c r="B158" s="1" t="s">
        <v>515</v>
      </c>
      <c r="C158" s="20">
        <v>0.20791896117024672</v>
      </c>
      <c r="D158" s="34">
        <v>5</v>
      </c>
    </row>
    <row r="159" spans="1:4" x14ac:dyDescent="0.2">
      <c r="A159" s="1" t="s">
        <v>82</v>
      </c>
      <c r="B159" s="1" t="s">
        <v>66</v>
      </c>
      <c r="C159" s="20">
        <v>0.20768985939807943</v>
      </c>
      <c r="D159" s="34">
        <v>7.5</v>
      </c>
    </row>
    <row r="160" spans="1:4" x14ac:dyDescent="0.2">
      <c r="A160" s="1" t="s">
        <v>390</v>
      </c>
      <c r="B160" s="1" t="s">
        <v>391</v>
      </c>
      <c r="C160" s="20">
        <v>0.20642332563864615</v>
      </c>
      <c r="D160" s="34">
        <v>5</v>
      </c>
    </row>
    <row r="161" spans="1:4" x14ac:dyDescent="0.2">
      <c r="A161" s="1" t="s">
        <v>392</v>
      </c>
      <c r="B161" s="1" t="s">
        <v>393</v>
      </c>
      <c r="C161" s="20">
        <v>0.2062946421359273</v>
      </c>
      <c r="D161" s="34">
        <v>5</v>
      </c>
    </row>
    <row r="162" spans="1:4" x14ac:dyDescent="0.2">
      <c r="A162" s="1" t="s">
        <v>349</v>
      </c>
      <c r="B162" s="1" t="s">
        <v>350</v>
      </c>
      <c r="C162" s="20">
        <v>0.20577635259527363</v>
      </c>
      <c r="D162" s="34">
        <v>7.5</v>
      </c>
    </row>
    <row r="163" spans="1:4" x14ac:dyDescent="0.2">
      <c r="A163" s="1" t="s">
        <v>90</v>
      </c>
      <c r="B163" s="1" t="s">
        <v>66</v>
      </c>
      <c r="C163" s="20">
        <v>0.20472231526607268</v>
      </c>
      <c r="D163" s="34">
        <v>5</v>
      </c>
    </row>
    <row r="164" spans="1:4" x14ac:dyDescent="0.2">
      <c r="A164" s="1" t="s">
        <v>166</v>
      </c>
      <c r="B164" s="1" t="s">
        <v>152</v>
      </c>
      <c r="C164" s="20">
        <v>0.20466917185405875</v>
      </c>
      <c r="D164" s="34">
        <v>5</v>
      </c>
    </row>
    <row r="165" spans="1:4" x14ac:dyDescent="0.2">
      <c r="A165" s="1" t="s">
        <v>135</v>
      </c>
      <c r="B165" s="1" t="s">
        <v>136</v>
      </c>
      <c r="C165" s="20">
        <v>0.20379508364252127</v>
      </c>
      <c r="D165" s="34">
        <v>7.5</v>
      </c>
    </row>
    <row r="166" spans="1:4" x14ac:dyDescent="0.2">
      <c r="A166" s="1" t="s">
        <v>394</v>
      </c>
      <c r="B166" s="1" t="s">
        <v>395</v>
      </c>
      <c r="C166" s="20">
        <v>0.203715977492335</v>
      </c>
      <c r="D166" s="34">
        <v>5</v>
      </c>
    </row>
    <row r="167" spans="1:4" x14ac:dyDescent="0.2">
      <c r="A167" s="1" t="s">
        <v>246</v>
      </c>
      <c r="B167" s="1" t="s">
        <v>199</v>
      </c>
      <c r="C167" s="20">
        <v>0.20318058420379523</v>
      </c>
      <c r="D167" s="34">
        <v>7.5</v>
      </c>
    </row>
    <row r="168" spans="1:4" x14ac:dyDescent="0.2">
      <c r="A168" s="1" t="s">
        <v>84</v>
      </c>
      <c r="B168" s="1" t="s">
        <v>85</v>
      </c>
      <c r="C168" s="20">
        <v>0.20239555973176329</v>
      </c>
      <c r="D168" s="34">
        <v>7.5</v>
      </c>
    </row>
    <row r="169" spans="1:4" x14ac:dyDescent="0.2">
      <c r="A169" s="1" t="s">
        <v>671</v>
      </c>
      <c r="B169" s="1" t="s">
        <v>634</v>
      </c>
      <c r="C169" s="20">
        <v>0.20136027229404763</v>
      </c>
      <c r="D169" s="34">
        <v>5</v>
      </c>
    </row>
    <row r="170" spans="1:4" x14ac:dyDescent="0.2">
      <c r="A170" s="1" t="s">
        <v>91</v>
      </c>
      <c r="B170" s="1" t="s">
        <v>85</v>
      </c>
      <c r="C170" s="20">
        <v>0.20044732245792662</v>
      </c>
      <c r="D170" s="34">
        <v>5</v>
      </c>
    </row>
    <row r="171" spans="1:4" x14ac:dyDescent="0.2">
      <c r="A171" s="1" t="s">
        <v>144</v>
      </c>
      <c r="B171" s="1" t="s">
        <v>64</v>
      </c>
      <c r="C171" s="20">
        <v>0.19982925344981828</v>
      </c>
      <c r="D171" s="34">
        <v>5</v>
      </c>
    </row>
    <row r="172" spans="1:4" x14ac:dyDescent="0.2">
      <c r="A172" s="1" t="s">
        <v>396</v>
      </c>
      <c r="B172" s="1" t="s">
        <v>397</v>
      </c>
      <c r="C172" s="20">
        <v>0.19956390843926144</v>
      </c>
      <c r="D172" s="34">
        <v>5</v>
      </c>
    </row>
    <row r="173" spans="1:4" x14ac:dyDescent="0.2">
      <c r="A173" s="1" t="s">
        <v>204</v>
      </c>
      <c r="B173" s="1" t="s">
        <v>191</v>
      </c>
      <c r="C173" s="20">
        <v>0.19891383264334811</v>
      </c>
      <c r="D173" s="34">
        <v>7.5</v>
      </c>
    </row>
    <row r="174" spans="1:4" x14ac:dyDescent="0.2">
      <c r="A174" s="1" t="s">
        <v>242</v>
      </c>
      <c r="B174" s="1" t="s">
        <v>243</v>
      </c>
      <c r="C174" s="20">
        <v>0.1973776296752468</v>
      </c>
      <c r="D174" s="34">
        <v>7.5</v>
      </c>
    </row>
    <row r="175" spans="1:4" x14ac:dyDescent="0.2">
      <c r="A175" s="1" t="s">
        <v>398</v>
      </c>
      <c r="B175" s="1" t="s">
        <v>399</v>
      </c>
      <c r="C175" s="20">
        <v>0.19695437772571009</v>
      </c>
      <c r="D175" s="34">
        <v>5</v>
      </c>
    </row>
    <row r="176" spans="1:4" x14ac:dyDescent="0.2">
      <c r="A176" s="1" t="s">
        <v>400</v>
      </c>
      <c r="B176" s="1" t="s">
        <v>350</v>
      </c>
      <c r="C176" s="20">
        <v>0.19658910232195273</v>
      </c>
      <c r="D176" s="34">
        <v>5</v>
      </c>
    </row>
    <row r="177" spans="1:4" x14ac:dyDescent="0.2">
      <c r="A177" s="1" t="s">
        <v>111</v>
      </c>
      <c r="B177" s="1" t="s">
        <v>107</v>
      </c>
      <c r="C177" s="20">
        <v>0.19650876419649294</v>
      </c>
      <c r="D177" s="34">
        <v>5</v>
      </c>
    </row>
    <row r="178" spans="1:4" x14ac:dyDescent="0.2">
      <c r="A178" s="1" t="s">
        <v>611</v>
      </c>
      <c r="B178" s="1" t="s">
        <v>612</v>
      </c>
      <c r="C178" s="20">
        <v>0.19641321766972172</v>
      </c>
      <c r="D178" s="34">
        <v>5</v>
      </c>
    </row>
    <row r="179" spans="1:4" x14ac:dyDescent="0.2">
      <c r="A179" s="1" t="s">
        <v>516</v>
      </c>
      <c r="B179" s="1" t="s">
        <v>517</v>
      </c>
      <c r="C179" s="20">
        <v>0.19611608348522588</v>
      </c>
      <c r="D179" s="34">
        <v>5</v>
      </c>
    </row>
    <row r="180" spans="1:4" x14ac:dyDescent="0.2">
      <c r="A180" s="1" t="s">
        <v>672</v>
      </c>
      <c r="B180" s="1" t="s">
        <v>673</v>
      </c>
      <c r="C180" s="20">
        <v>0.19520552740163075</v>
      </c>
      <c r="D180" s="34">
        <v>5</v>
      </c>
    </row>
    <row r="181" spans="1:4" x14ac:dyDescent="0.2">
      <c r="A181" s="1" t="s">
        <v>112</v>
      </c>
      <c r="B181" s="1" t="s">
        <v>99</v>
      </c>
      <c r="C181" s="20">
        <v>0.19377443544070083</v>
      </c>
      <c r="D181" s="34">
        <v>5</v>
      </c>
    </row>
    <row r="182" spans="1:4" x14ac:dyDescent="0.2">
      <c r="A182" s="1" t="s">
        <v>351</v>
      </c>
      <c r="B182" s="1" t="s">
        <v>352</v>
      </c>
      <c r="C182" s="20">
        <v>0.19210666383120586</v>
      </c>
      <c r="D182" s="34">
        <v>7.5</v>
      </c>
    </row>
    <row r="183" spans="1:4" x14ac:dyDescent="0.2">
      <c r="A183" s="1" t="s">
        <v>674</v>
      </c>
      <c r="B183" s="1" t="s">
        <v>675</v>
      </c>
      <c r="C183" s="20">
        <v>0.19198965074952562</v>
      </c>
      <c r="D183" s="34">
        <v>5</v>
      </c>
    </row>
    <row r="184" spans="1:4" x14ac:dyDescent="0.2">
      <c r="A184" s="1" t="s">
        <v>401</v>
      </c>
      <c r="B184" s="1" t="s">
        <v>389</v>
      </c>
      <c r="C184" s="20">
        <v>0.1909221529497433</v>
      </c>
      <c r="D184" s="34">
        <v>5</v>
      </c>
    </row>
    <row r="185" spans="1:4" x14ac:dyDescent="0.2">
      <c r="A185" s="1" t="s">
        <v>104</v>
      </c>
      <c r="B185" s="1" t="s">
        <v>105</v>
      </c>
      <c r="C185" s="20">
        <v>0.18839811640631512</v>
      </c>
      <c r="D185" s="34">
        <v>10</v>
      </c>
    </row>
    <row r="186" spans="1:4" x14ac:dyDescent="0.2">
      <c r="A186" s="1" t="s">
        <v>402</v>
      </c>
      <c r="B186" s="1" t="s">
        <v>403</v>
      </c>
      <c r="C186" s="20">
        <v>0.18787167336548918</v>
      </c>
      <c r="D186" s="34">
        <v>5</v>
      </c>
    </row>
    <row r="187" spans="1:4" x14ac:dyDescent="0.2">
      <c r="A187" s="1" t="s">
        <v>518</v>
      </c>
      <c r="B187" s="1" t="s">
        <v>519</v>
      </c>
      <c r="C187" s="20">
        <v>0.18752013571449735</v>
      </c>
      <c r="D187" s="34">
        <v>5</v>
      </c>
    </row>
    <row r="188" spans="1:4" x14ac:dyDescent="0.2">
      <c r="A188" s="1" t="s">
        <v>244</v>
      </c>
      <c r="B188" s="1" t="s">
        <v>245</v>
      </c>
      <c r="C188" s="20">
        <v>0.18619911776084366</v>
      </c>
      <c r="D188" s="34">
        <v>7.5</v>
      </c>
    </row>
    <row r="189" spans="1:4" x14ac:dyDescent="0.2">
      <c r="A189" s="1" t="s">
        <v>520</v>
      </c>
      <c r="B189" s="1" t="s">
        <v>521</v>
      </c>
      <c r="C189" s="20">
        <v>0.18262354293777228</v>
      </c>
      <c r="D189" s="34">
        <v>5</v>
      </c>
    </row>
    <row r="190" spans="1:4" x14ac:dyDescent="0.2">
      <c r="A190" s="1" t="s">
        <v>280</v>
      </c>
      <c r="B190" s="1" t="s">
        <v>255</v>
      </c>
      <c r="C190" s="20">
        <v>0.18128653387486982</v>
      </c>
      <c r="D190" s="34">
        <v>5</v>
      </c>
    </row>
    <row r="191" spans="1:4" x14ac:dyDescent="0.2">
      <c r="A191" s="1" t="s">
        <v>676</v>
      </c>
      <c r="B191" s="1" t="s">
        <v>677</v>
      </c>
      <c r="C191" s="20">
        <v>0.18015440475689018</v>
      </c>
      <c r="D191" s="34">
        <v>5</v>
      </c>
    </row>
    <row r="192" spans="1:4" x14ac:dyDescent="0.2">
      <c r="A192" s="1" t="s">
        <v>404</v>
      </c>
      <c r="B192" s="1" t="s">
        <v>333</v>
      </c>
      <c r="C192" s="20">
        <v>0.17945960931151714</v>
      </c>
      <c r="D192" s="34">
        <v>5</v>
      </c>
    </row>
    <row r="193" spans="1:4" x14ac:dyDescent="0.2">
      <c r="A193" s="1" t="s">
        <v>292</v>
      </c>
      <c r="B193" s="1" t="s">
        <v>293</v>
      </c>
      <c r="C193" s="20">
        <v>0.17888312561121811</v>
      </c>
      <c r="D193" s="34">
        <v>5</v>
      </c>
    </row>
    <row r="194" spans="1:4" x14ac:dyDescent="0.2">
      <c r="A194" s="1" t="s">
        <v>121</v>
      </c>
      <c r="B194" s="1" t="s">
        <v>119</v>
      </c>
      <c r="C194" s="20">
        <v>0.17879727694108738</v>
      </c>
      <c r="D194" s="34">
        <v>5</v>
      </c>
    </row>
    <row r="195" spans="1:4" x14ac:dyDescent="0.2">
      <c r="A195" s="1" t="s">
        <v>470</v>
      </c>
      <c r="B195" s="1" t="s">
        <v>471</v>
      </c>
      <c r="C195" s="20">
        <v>0.17653287479918453</v>
      </c>
      <c r="D195" s="34">
        <v>7.5</v>
      </c>
    </row>
    <row r="196" spans="1:4" x14ac:dyDescent="0.2">
      <c r="A196" s="1" t="s">
        <v>678</v>
      </c>
      <c r="B196" s="1" t="s">
        <v>679</v>
      </c>
      <c r="C196" s="20">
        <v>0.17400511776062827</v>
      </c>
      <c r="D196" s="34">
        <v>5</v>
      </c>
    </row>
    <row r="197" spans="1:4" x14ac:dyDescent="0.2">
      <c r="A197" s="1" t="s">
        <v>405</v>
      </c>
      <c r="B197" s="1" t="s">
        <v>406</v>
      </c>
      <c r="C197" s="20">
        <v>0.17368798415986827</v>
      </c>
      <c r="D197" s="34">
        <v>5</v>
      </c>
    </row>
    <row r="198" spans="1:4" x14ac:dyDescent="0.2">
      <c r="A198" s="1" t="s">
        <v>680</v>
      </c>
      <c r="B198" s="1" t="s">
        <v>681</v>
      </c>
      <c r="C198" s="20">
        <v>0.17324049985338391</v>
      </c>
      <c r="D198" s="34">
        <v>5</v>
      </c>
    </row>
    <row r="199" spans="1:4" x14ac:dyDescent="0.2">
      <c r="A199" s="1" t="s">
        <v>281</v>
      </c>
      <c r="B199" s="1" t="s">
        <v>152</v>
      </c>
      <c r="C199" s="20">
        <v>0.1718229982293748</v>
      </c>
      <c r="D199" s="34">
        <v>5</v>
      </c>
    </row>
    <row r="200" spans="1:4" x14ac:dyDescent="0.2">
      <c r="A200" s="1" t="s">
        <v>682</v>
      </c>
      <c r="B200" s="1" t="s">
        <v>683</v>
      </c>
      <c r="C200" s="20">
        <v>0.17147041813776687</v>
      </c>
      <c r="D200" s="34">
        <v>5</v>
      </c>
    </row>
    <row r="201" spans="1:4" x14ac:dyDescent="0.2">
      <c r="A201" s="1" t="s">
        <v>522</v>
      </c>
      <c r="B201" s="1" t="s">
        <v>523</v>
      </c>
      <c r="C201" s="20">
        <v>0.17115124879438964</v>
      </c>
      <c r="D201" s="34">
        <v>5</v>
      </c>
    </row>
    <row r="202" spans="1:4" x14ac:dyDescent="0.2">
      <c r="A202" s="1" t="s">
        <v>684</v>
      </c>
      <c r="B202" s="1" t="s">
        <v>685</v>
      </c>
      <c r="C202" s="20">
        <v>0.17096689826079162</v>
      </c>
      <c r="D202" s="34">
        <v>5</v>
      </c>
    </row>
    <row r="203" spans="1:4" x14ac:dyDescent="0.2">
      <c r="A203" s="1" t="s">
        <v>524</v>
      </c>
      <c r="B203" s="1" t="s">
        <v>525</v>
      </c>
      <c r="C203" s="20">
        <v>0.17054349187560805</v>
      </c>
      <c r="D203" s="34">
        <v>5</v>
      </c>
    </row>
    <row r="204" spans="1:4" x14ac:dyDescent="0.2">
      <c r="A204" s="1" t="s">
        <v>526</v>
      </c>
      <c r="B204" s="1" t="s">
        <v>527</v>
      </c>
      <c r="C204" s="20">
        <v>0.16869388282167708</v>
      </c>
      <c r="D204" s="34">
        <v>5</v>
      </c>
    </row>
    <row r="205" spans="1:4" x14ac:dyDescent="0.2">
      <c r="A205" s="1" t="s">
        <v>407</v>
      </c>
      <c r="B205" s="1" t="s">
        <v>408</v>
      </c>
      <c r="C205" s="20">
        <v>0.1656945565355335</v>
      </c>
      <c r="D205" s="34">
        <v>5</v>
      </c>
    </row>
    <row r="206" spans="1:4" x14ac:dyDescent="0.2">
      <c r="A206" s="1" t="s">
        <v>92</v>
      </c>
      <c r="B206" s="1" t="s">
        <v>66</v>
      </c>
      <c r="C206" s="20">
        <v>0.16497954055012923</v>
      </c>
      <c r="D206" s="34">
        <v>5</v>
      </c>
    </row>
    <row r="207" spans="1:4" x14ac:dyDescent="0.2">
      <c r="A207" s="1" t="s">
        <v>528</v>
      </c>
      <c r="B207" s="1" t="s">
        <v>529</v>
      </c>
      <c r="C207" s="20">
        <v>0.16453967623885535</v>
      </c>
      <c r="D207" s="34">
        <v>5</v>
      </c>
    </row>
    <row r="208" spans="1:4" x14ac:dyDescent="0.2">
      <c r="A208" s="1" t="s">
        <v>409</v>
      </c>
      <c r="B208" s="1" t="s">
        <v>410</v>
      </c>
      <c r="C208" s="20">
        <v>0.16165968658889654</v>
      </c>
      <c r="D208" s="34">
        <v>5</v>
      </c>
    </row>
    <row r="209" spans="1:4" x14ac:dyDescent="0.2">
      <c r="A209" s="1" t="s">
        <v>122</v>
      </c>
      <c r="B209" s="1" t="s">
        <v>119</v>
      </c>
      <c r="C209" s="20">
        <v>0.16081618365523298</v>
      </c>
      <c r="D209" s="34">
        <v>5</v>
      </c>
    </row>
    <row r="210" spans="1:4" x14ac:dyDescent="0.2">
      <c r="A210" s="1" t="s">
        <v>83</v>
      </c>
      <c r="B210" s="1" t="s">
        <v>81</v>
      </c>
      <c r="C210" s="20">
        <v>0.16074900765876415</v>
      </c>
      <c r="D210" s="34">
        <v>7.5</v>
      </c>
    </row>
    <row r="211" spans="1:4" x14ac:dyDescent="0.2">
      <c r="A211" s="1" t="s">
        <v>686</v>
      </c>
      <c r="B211" s="1" t="s">
        <v>687</v>
      </c>
      <c r="C211" s="20">
        <v>0.1605626775409659</v>
      </c>
      <c r="D211" s="34">
        <v>5</v>
      </c>
    </row>
    <row r="212" spans="1:4" x14ac:dyDescent="0.2">
      <c r="A212" s="1" t="s">
        <v>137</v>
      </c>
      <c r="B212" s="1" t="s">
        <v>138</v>
      </c>
      <c r="C212" s="20">
        <v>0.15948214396863086</v>
      </c>
      <c r="D212" s="34">
        <v>7.5</v>
      </c>
    </row>
    <row r="213" spans="1:4" x14ac:dyDescent="0.2">
      <c r="A213" s="1" t="s">
        <v>530</v>
      </c>
      <c r="B213" s="1" t="s">
        <v>531</v>
      </c>
      <c r="C213" s="20">
        <v>0.15888078910939049</v>
      </c>
      <c r="D213" s="34">
        <v>5</v>
      </c>
    </row>
    <row r="214" spans="1:4" x14ac:dyDescent="0.2">
      <c r="A214" s="1" t="s">
        <v>532</v>
      </c>
      <c r="B214" s="1" t="s">
        <v>533</v>
      </c>
      <c r="C214" s="20">
        <v>0.15806597961692723</v>
      </c>
      <c r="D214" s="34">
        <v>5</v>
      </c>
    </row>
    <row r="215" spans="1:4" x14ac:dyDescent="0.2">
      <c r="A215" s="1" t="s">
        <v>534</v>
      </c>
      <c r="B215" s="1" t="s">
        <v>535</v>
      </c>
      <c r="C215" s="20">
        <v>0.15791939912868169</v>
      </c>
      <c r="D215" s="34">
        <v>5</v>
      </c>
    </row>
    <row r="216" spans="1:4" x14ac:dyDescent="0.2">
      <c r="A216" s="1" t="s">
        <v>93</v>
      </c>
      <c r="B216" s="1" t="s">
        <v>61</v>
      </c>
      <c r="C216" s="20">
        <v>0.15581299518318642</v>
      </c>
      <c r="D216" s="34">
        <v>5</v>
      </c>
    </row>
    <row r="217" spans="1:4" x14ac:dyDescent="0.2">
      <c r="A217" s="1" t="s">
        <v>536</v>
      </c>
      <c r="B217" s="1" t="s">
        <v>537</v>
      </c>
      <c r="C217" s="20">
        <v>0.15299396198501056</v>
      </c>
      <c r="D217" s="34">
        <v>5</v>
      </c>
    </row>
    <row r="218" spans="1:4" x14ac:dyDescent="0.2">
      <c r="A218" s="1" t="s">
        <v>538</v>
      </c>
      <c r="B218" s="1" t="s">
        <v>539</v>
      </c>
      <c r="C218" s="20">
        <v>0.15295418076634826</v>
      </c>
      <c r="D218" s="34">
        <v>5</v>
      </c>
    </row>
    <row r="219" spans="1:4" x14ac:dyDescent="0.2">
      <c r="A219" s="1" t="s">
        <v>282</v>
      </c>
      <c r="B219" s="1" t="s">
        <v>283</v>
      </c>
      <c r="C219" s="20">
        <v>0.15294165041954885</v>
      </c>
      <c r="D219" s="34">
        <v>5</v>
      </c>
    </row>
    <row r="220" spans="1:4" x14ac:dyDescent="0.2">
      <c r="A220" s="1" t="s">
        <v>284</v>
      </c>
      <c r="B220" s="1" t="s">
        <v>285</v>
      </c>
      <c r="C220" s="20">
        <v>0.15278985070842074</v>
      </c>
      <c r="D220" s="34">
        <v>5</v>
      </c>
    </row>
    <row r="221" spans="1:4" x14ac:dyDescent="0.2">
      <c r="A221" s="1" t="s">
        <v>411</v>
      </c>
      <c r="B221" s="1" t="s">
        <v>412</v>
      </c>
      <c r="C221" s="20">
        <v>0.15197853707741751</v>
      </c>
      <c r="D221" s="34">
        <v>5</v>
      </c>
    </row>
    <row r="222" spans="1:4" x14ac:dyDescent="0.2">
      <c r="A222" s="1" t="s">
        <v>688</v>
      </c>
      <c r="B222" s="1" t="s">
        <v>662</v>
      </c>
      <c r="C222" s="20">
        <v>0.15170104780917834</v>
      </c>
      <c r="D222" s="34">
        <v>5</v>
      </c>
    </row>
    <row r="223" spans="1:4" x14ac:dyDescent="0.2">
      <c r="A223" s="1" t="s">
        <v>610</v>
      </c>
      <c r="B223" s="1" t="s">
        <v>600</v>
      </c>
      <c r="C223" s="20">
        <v>0.15148990269085577</v>
      </c>
      <c r="D223" s="34">
        <v>5</v>
      </c>
    </row>
    <row r="224" spans="1:4" x14ac:dyDescent="0.2">
      <c r="A224" s="1" t="s">
        <v>413</v>
      </c>
      <c r="B224" s="1" t="s">
        <v>414</v>
      </c>
      <c r="C224" s="20">
        <v>0.15111038410857969</v>
      </c>
      <c r="D224" s="34">
        <v>5</v>
      </c>
    </row>
    <row r="225" spans="1:4" x14ac:dyDescent="0.2">
      <c r="A225" s="1" t="s">
        <v>247</v>
      </c>
      <c r="B225" s="1" t="s">
        <v>248</v>
      </c>
      <c r="C225" s="20">
        <v>0.15092945221861828</v>
      </c>
      <c r="D225" s="34">
        <v>7.5</v>
      </c>
    </row>
    <row r="226" spans="1:4" x14ac:dyDescent="0.2">
      <c r="A226" s="1" t="s">
        <v>689</v>
      </c>
      <c r="B226" s="1" t="s">
        <v>690</v>
      </c>
      <c r="C226" s="20">
        <v>0.1501126596320537</v>
      </c>
      <c r="D226" s="34">
        <v>5</v>
      </c>
    </row>
    <row r="227" spans="1:4" x14ac:dyDescent="0.2">
      <c r="A227" s="1" t="s">
        <v>540</v>
      </c>
      <c r="B227" s="1" t="s">
        <v>541</v>
      </c>
      <c r="C227" s="20">
        <v>0.14894979431045438</v>
      </c>
      <c r="D227" s="34">
        <v>5</v>
      </c>
    </row>
    <row r="228" spans="1:4" x14ac:dyDescent="0.2">
      <c r="A228" s="1" t="s">
        <v>542</v>
      </c>
      <c r="B228" s="1" t="s">
        <v>543</v>
      </c>
      <c r="C228" s="20">
        <v>0.14643593999001367</v>
      </c>
      <c r="D228" s="34">
        <v>5</v>
      </c>
    </row>
    <row r="229" spans="1:4" x14ac:dyDescent="0.2">
      <c r="A229" s="1" t="s">
        <v>691</v>
      </c>
      <c r="B229" s="1" t="s">
        <v>662</v>
      </c>
      <c r="C229" s="20">
        <v>0.14617798332119705</v>
      </c>
      <c r="D229" s="34">
        <v>5</v>
      </c>
    </row>
    <row r="230" spans="1:4" x14ac:dyDescent="0.2">
      <c r="A230" s="1" t="s">
        <v>692</v>
      </c>
      <c r="B230" s="1" t="s">
        <v>693</v>
      </c>
      <c r="C230" s="20">
        <v>0.14570566295478199</v>
      </c>
      <c r="D230" s="34">
        <v>5</v>
      </c>
    </row>
    <row r="231" spans="1:4" x14ac:dyDescent="0.2">
      <c r="A231" s="1" t="s">
        <v>210</v>
      </c>
      <c r="B231" s="1" t="s">
        <v>206</v>
      </c>
      <c r="C231" s="20">
        <v>0.14518155048826273</v>
      </c>
      <c r="D231" s="34">
        <v>5</v>
      </c>
    </row>
    <row r="232" spans="1:4" x14ac:dyDescent="0.2">
      <c r="A232" s="1" t="s">
        <v>694</v>
      </c>
      <c r="B232" s="1" t="s">
        <v>662</v>
      </c>
      <c r="C232" s="20">
        <v>0.14479913623760862</v>
      </c>
      <c r="D232" s="34">
        <v>5</v>
      </c>
    </row>
    <row r="233" spans="1:4" x14ac:dyDescent="0.2">
      <c r="A233" s="1" t="s">
        <v>544</v>
      </c>
      <c r="B233" s="1" t="s">
        <v>545</v>
      </c>
      <c r="C233" s="20">
        <v>0.14473690218183827</v>
      </c>
      <c r="D233" s="34">
        <v>5</v>
      </c>
    </row>
    <row r="234" spans="1:4" x14ac:dyDescent="0.2">
      <c r="A234" s="1" t="s">
        <v>546</v>
      </c>
      <c r="B234" s="1" t="s">
        <v>547</v>
      </c>
      <c r="C234" s="20">
        <v>0.14413209357995066</v>
      </c>
      <c r="D234" s="34">
        <v>5</v>
      </c>
    </row>
    <row r="235" spans="1:4" x14ac:dyDescent="0.2">
      <c r="A235" s="1" t="s">
        <v>106</v>
      </c>
      <c r="B235" s="1" t="s">
        <v>107</v>
      </c>
      <c r="C235" s="20">
        <v>0.1434963767892912</v>
      </c>
      <c r="D235" s="34">
        <v>7.5</v>
      </c>
    </row>
    <row r="236" spans="1:4" x14ac:dyDescent="0.2">
      <c r="A236" s="1" t="s">
        <v>548</v>
      </c>
      <c r="B236" s="1" t="s">
        <v>549</v>
      </c>
      <c r="C236" s="20">
        <v>0.14340702874779943</v>
      </c>
      <c r="D236" s="34">
        <v>5</v>
      </c>
    </row>
    <row r="237" spans="1:4" x14ac:dyDescent="0.2">
      <c r="A237" s="1" t="s">
        <v>167</v>
      </c>
      <c r="B237" s="1" t="s">
        <v>168</v>
      </c>
      <c r="C237" s="20">
        <v>0.14308981792921605</v>
      </c>
      <c r="D237" s="34">
        <v>5</v>
      </c>
    </row>
    <row r="238" spans="1:4" x14ac:dyDescent="0.2">
      <c r="A238" s="1" t="s">
        <v>415</v>
      </c>
      <c r="B238" s="1" t="s">
        <v>416</v>
      </c>
      <c r="C238" s="20">
        <v>0.1430512090175092</v>
      </c>
      <c r="D238" s="34">
        <v>5</v>
      </c>
    </row>
    <row r="239" spans="1:4" x14ac:dyDescent="0.2">
      <c r="A239" s="1" t="s">
        <v>113</v>
      </c>
      <c r="B239" s="1" t="s">
        <v>107</v>
      </c>
      <c r="C239" s="20">
        <v>0.14290453376193493</v>
      </c>
      <c r="D239" s="34">
        <v>5</v>
      </c>
    </row>
    <row r="240" spans="1:4" x14ac:dyDescent="0.2">
      <c r="A240" s="1" t="s">
        <v>139</v>
      </c>
      <c r="B240" s="1" t="s">
        <v>140</v>
      </c>
      <c r="C240" s="20">
        <v>0.14209725300725451</v>
      </c>
      <c r="D240" s="34">
        <v>7.5</v>
      </c>
    </row>
    <row r="241" spans="1:4" x14ac:dyDescent="0.2">
      <c r="A241" s="1" t="s">
        <v>169</v>
      </c>
      <c r="B241" s="1" t="s">
        <v>170</v>
      </c>
      <c r="C241" s="20">
        <v>0.14196539655397356</v>
      </c>
      <c r="D241" s="34">
        <v>5</v>
      </c>
    </row>
    <row r="242" spans="1:4" x14ac:dyDescent="0.2">
      <c r="A242" s="1" t="s">
        <v>417</v>
      </c>
      <c r="B242" s="1" t="s">
        <v>418</v>
      </c>
      <c r="C242" s="20">
        <v>0.1419194028104275</v>
      </c>
      <c r="D242" s="34">
        <v>5</v>
      </c>
    </row>
    <row r="243" spans="1:4" x14ac:dyDescent="0.2">
      <c r="A243" s="1" t="s">
        <v>419</v>
      </c>
      <c r="B243" s="1" t="s">
        <v>420</v>
      </c>
      <c r="C243" s="20">
        <v>0.14166083190892467</v>
      </c>
      <c r="D243" s="34">
        <v>5</v>
      </c>
    </row>
    <row r="244" spans="1:4" x14ac:dyDescent="0.2">
      <c r="A244" s="1" t="s">
        <v>353</v>
      </c>
      <c r="B244" s="1" t="s">
        <v>354</v>
      </c>
      <c r="C244" s="20">
        <v>0.14004022634993121</v>
      </c>
      <c r="D244" s="34">
        <v>7.5</v>
      </c>
    </row>
    <row r="245" spans="1:4" x14ac:dyDescent="0.2">
      <c r="A245" s="1" t="s">
        <v>695</v>
      </c>
      <c r="B245" s="1" t="s">
        <v>662</v>
      </c>
      <c r="C245" s="20">
        <v>0.13885066823073822</v>
      </c>
      <c r="D245" s="34">
        <v>5</v>
      </c>
    </row>
    <row r="246" spans="1:4" x14ac:dyDescent="0.2">
      <c r="A246" s="1" t="s">
        <v>211</v>
      </c>
      <c r="B246" s="1" t="s">
        <v>212</v>
      </c>
      <c r="C246" s="20">
        <v>0.13872667044594011</v>
      </c>
      <c r="D246" s="34">
        <v>5</v>
      </c>
    </row>
    <row r="247" spans="1:4" x14ac:dyDescent="0.2">
      <c r="A247" s="1" t="s">
        <v>550</v>
      </c>
      <c r="B247" s="1" t="s">
        <v>499</v>
      </c>
      <c r="C247" s="20">
        <v>0.13850323716399157</v>
      </c>
      <c r="D247" s="34">
        <v>5</v>
      </c>
    </row>
    <row r="248" spans="1:4" x14ac:dyDescent="0.2">
      <c r="A248" s="1" t="s">
        <v>551</v>
      </c>
      <c r="B248" s="1" t="s">
        <v>552</v>
      </c>
      <c r="C248" s="20">
        <v>0.13724885819194385</v>
      </c>
      <c r="D248" s="34">
        <v>5</v>
      </c>
    </row>
    <row r="249" spans="1:4" x14ac:dyDescent="0.2">
      <c r="A249" s="1" t="s">
        <v>421</v>
      </c>
      <c r="B249" s="1" t="s">
        <v>422</v>
      </c>
      <c r="C249" s="20">
        <v>0.13690440352129971</v>
      </c>
      <c r="D249" s="34">
        <v>5</v>
      </c>
    </row>
    <row r="250" spans="1:4" x14ac:dyDescent="0.2">
      <c r="A250" s="1" t="s">
        <v>286</v>
      </c>
      <c r="B250" s="1" t="s">
        <v>287</v>
      </c>
      <c r="C250" s="20">
        <v>0.13632085790005935</v>
      </c>
      <c r="D250" s="34">
        <v>5</v>
      </c>
    </row>
    <row r="251" spans="1:4" x14ac:dyDescent="0.2">
      <c r="A251" s="1" t="s">
        <v>722</v>
      </c>
      <c r="B251" s="1" t="s">
        <v>723</v>
      </c>
      <c r="C251" s="20">
        <v>0.13605004797354545</v>
      </c>
      <c r="D251" s="34">
        <v>5</v>
      </c>
    </row>
    <row r="252" spans="1:4" x14ac:dyDescent="0.2">
      <c r="A252" s="1" t="s">
        <v>213</v>
      </c>
      <c r="B252" s="1" t="s">
        <v>212</v>
      </c>
      <c r="C252" s="20">
        <v>0.13520892475280349</v>
      </c>
      <c r="D252" s="34">
        <v>5</v>
      </c>
    </row>
    <row r="253" spans="1:4" x14ac:dyDescent="0.2">
      <c r="A253" s="1" t="s">
        <v>696</v>
      </c>
      <c r="B253" s="1" t="s">
        <v>697</v>
      </c>
      <c r="C253" s="20">
        <v>0.13501397080809033</v>
      </c>
      <c r="D253" s="34">
        <v>5</v>
      </c>
    </row>
    <row r="254" spans="1:4" x14ac:dyDescent="0.2">
      <c r="A254" s="1" t="s">
        <v>288</v>
      </c>
      <c r="B254" s="1" t="s">
        <v>289</v>
      </c>
      <c r="C254" s="20">
        <v>0.13418625189951275</v>
      </c>
      <c r="D254" s="34">
        <v>5</v>
      </c>
    </row>
    <row r="255" spans="1:4" x14ac:dyDescent="0.2">
      <c r="A255" s="1" t="s">
        <v>698</v>
      </c>
      <c r="B255" s="1" t="s">
        <v>302</v>
      </c>
      <c r="C255" s="20">
        <v>0.13329146229149827</v>
      </c>
      <c r="D255" s="34">
        <v>5</v>
      </c>
    </row>
    <row r="256" spans="1:4" x14ac:dyDescent="0.2">
      <c r="A256" s="1" t="s">
        <v>290</v>
      </c>
      <c r="B256" s="1" t="s">
        <v>287</v>
      </c>
      <c r="C256" s="20">
        <v>0.13264594936696844</v>
      </c>
      <c r="D256" s="34">
        <v>5</v>
      </c>
    </row>
    <row r="257" spans="1:4" x14ac:dyDescent="0.2">
      <c r="A257" s="1" t="s">
        <v>423</v>
      </c>
      <c r="B257" s="1" t="s">
        <v>403</v>
      </c>
      <c r="C257" s="20">
        <v>0.13188377084096375</v>
      </c>
      <c r="D257" s="34">
        <v>5</v>
      </c>
    </row>
    <row r="258" spans="1:4" x14ac:dyDescent="0.2">
      <c r="A258" s="1" t="s">
        <v>214</v>
      </c>
      <c r="B258" s="1" t="s">
        <v>191</v>
      </c>
      <c r="C258" s="20">
        <v>0.13095371725695668</v>
      </c>
      <c r="D258" s="34">
        <v>5</v>
      </c>
    </row>
    <row r="259" spans="1:4" x14ac:dyDescent="0.2">
      <c r="A259" s="1" t="s">
        <v>699</v>
      </c>
      <c r="B259" s="1" t="s">
        <v>700</v>
      </c>
      <c r="C259" s="20">
        <v>0.1307332709008138</v>
      </c>
      <c r="D259" s="34">
        <v>5</v>
      </c>
    </row>
    <row r="260" spans="1:4" x14ac:dyDescent="0.2">
      <c r="A260" s="1" t="s">
        <v>701</v>
      </c>
      <c r="B260" s="1" t="s">
        <v>635</v>
      </c>
      <c r="C260" s="20">
        <v>0.12985258758517657</v>
      </c>
      <c r="D260" s="34">
        <v>5</v>
      </c>
    </row>
    <row r="261" spans="1:4" x14ac:dyDescent="0.2">
      <c r="A261" s="1" t="s">
        <v>215</v>
      </c>
      <c r="B261" s="1" t="s">
        <v>150</v>
      </c>
      <c r="C261" s="20">
        <v>0.1295934901985141</v>
      </c>
      <c r="D261" s="34">
        <v>5</v>
      </c>
    </row>
    <row r="262" spans="1:4" x14ac:dyDescent="0.2">
      <c r="A262" s="1" t="s">
        <v>291</v>
      </c>
      <c r="B262" s="1" t="s">
        <v>245</v>
      </c>
      <c r="C262" s="20">
        <v>0.12916470664490012</v>
      </c>
      <c r="D262" s="34">
        <v>5</v>
      </c>
    </row>
    <row r="263" spans="1:4" x14ac:dyDescent="0.2">
      <c r="A263" s="1" t="s">
        <v>424</v>
      </c>
      <c r="B263" s="1" t="s">
        <v>352</v>
      </c>
      <c r="C263" s="20">
        <v>0.12826247253672834</v>
      </c>
      <c r="D263" s="34">
        <v>5</v>
      </c>
    </row>
    <row r="264" spans="1:4" x14ac:dyDescent="0.2">
      <c r="A264" s="1" t="s">
        <v>553</v>
      </c>
      <c r="B264" s="1" t="s">
        <v>552</v>
      </c>
      <c r="C264" s="20">
        <v>0.12625442654875674</v>
      </c>
      <c r="D264" s="34">
        <v>5</v>
      </c>
    </row>
    <row r="265" spans="1:4" x14ac:dyDescent="0.2">
      <c r="A265" s="1" t="s">
        <v>294</v>
      </c>
      <c r="B265" s="1" t="s">
        <v>236</v>
      </c>
      <c r="C265" s="20">
        <v>0.12485863015292901</v>
      </c>
      <c r="D265" s="34">
        <v>5</v>
      </c>
    </row>
    <row r="266" spans="1:4" x14ac:dyDescent="0.2">
      <c r="A266" s="1" t="s">
        <v>171</v>
      </c>
      <c r="B266" s="1" t="s">
        <v>172</v>
      </c>
      <c r="C266" s="20">
        <v>0.12483979953371926</v>
      </c>
      <c r="D266" s="34">
        <v>5</v>
      </c>
    </row>
    <row r="267" spans="1:4" x14ac:dyDescent="0.2">
      <c r="A267" s="1" t="s">
        <v>295</v>
      </c>
      <c r="B267" s="1" t="s">
        <v>273</v>
      </c>
      <c r="C267" s="20">
        <v>0.1247095295557193</v>
      </c>
      <c r="D267" s="34">
        <v>5</v>
      </c>
    </row>
    <row r="268" spans="1:4" x14ac:dyDescent="0.2">
      <c r="A268" s="1" t="s">
        <v>296</v>
      </c>
      <c r="B268" s="1" t="s">
        <v>297</v>
      </c>
      <c r="C268" s="20">
        <v>0.12440838706420809</v>
      </c>
      <c r="D268" s="34">
        <v>5</v>
      </c>
    </row>
    <row r="269" spans="1:4" x14ac:dyDescent="0.2">
      <c r="A269" s="1" t="s">
        <v>554</v>
      </c>
      <c r="B269" s="1" t="s">
        <v>555</v>
      </c>
      <c r="C269" s="20">
        <v>0.12438296485079969</v>
      </c>
      <c r="D269" s="34">
        <v>5</v>
      </c>
    </row>
    <row r="270" spans="1:4" x14ac:dyDescent="0.2">
      <c r="A270" s="1" t="s">
        <v>145</v>
      </c>
      <c r="B270" s="1" t="s">
        <v>140</v>
      </c>
      <c r="C270" s="20">
        <v>0.12351957832760711</v>
      </c>
      <c r="D270" s="34">
        <v>5</v>
      </c>
    </row>
    <row r="271" spans="1:4" x14ac:dyDescent="0.2">
      <c r="A271" s="1" t="s">
        <v>298</v>
      </c>
      <c r="B271" s="1" t="s">
        <v>252</v>
      </c>
      <c r="C271" s="20">
        <v>0.12350423655005525</v>
      </c>
      <c r="D271" s="34">
        <v>5</v>
      </c>
    </row>
    <row r="272" spans="1:4" x14ac:dyDescent="0.2">
      <c r="A272" s="1" t="s">
        <v>702</v>
      </c>
      <c r="B272" s="1" t="s">
        <v>703</v>
      </c>
      <c r="C272" s="20">
        <v>0.12302971547567287</v>
      </c>
      <c r="D272" s="34">
        <v>5</v>
      </c>
    </row>
    <row r="273" spans="1:4" x14ac:dyDescent="0.2">
      <c r="A273" s="1" t="s">
        <v>556</v>
      </c>
      <c r="B273" s="1" t="s">
        <v>557</v>
      </c>
      <c r="C273" s="20">
        <v>0.12272806404850736</v>
      </c>
      <c r="D273" s="34">
        <v>5</v>
      </c>
    </row>
    <row r="274" spans="1:4" x14ac:dyDescent="0.2">
      <c r="A274" s="1" t="s">
        <v>173</v>
      </c>
      <c r="B274" s="1" t="s">
        <v>174</v>
      </c>
      <c r="C274" s="20">
        <v>0.12248959786030061</v>
      </c>
      <c r="D274" s="34">
        <v>5</v>
      </c>
    </row>
    <row r="275" spans="1:4" x14ac:dyDescent="0.2">
      <c r="A275" s="1" t="s">
        <v>114</v>
      </c>
      <c r="B275" s="1" t="s">
        <v>101</v>
      </c>
      <c r="C275" s="20">
        <v>0.12229575304432377</v>
      </c>
      <c r="D275" s="34">
        <v>5</v>
      </c>
    </row>
    <row r="276" spans="1:4" x14ac:dyDescent="0.2">
      <c r="A276" s="1" t="s">
        <v>704</v>
      </c>
      <c r="B276" s="1" t="s">
        <v>641</v>
      </c>
      <c r="C276" s="20">
        <v>0.12194650735872689</v>
      </c>
      <c r="D276" s="34">
        <v>5</v>
      </c>
    </row>
    <row r="277" spans="1:4" x14ac:dyDescent="0.2">
      <c r="A277" s="1" t="s">
        <v>558</v>
      </c>
      <c r="B277" s="1" t="s">
        <v>559</v>
      </c>
      <c r="C277" s="20">
        <v>0.11974311782702404</v>
      </c>
      <c r="D277" s="34">
        <v>5</v>
      </c>
    </row>
    <row r="278" spans="1:4" x14ac:dyDescent="0.2">
      <c r="A278" s="1" t="s">
        <v>425</v>
      </c>
      <c r="B278" s="1" t="s">
        <v>422</v>
      </c>
      <c r="C278" s="20">
        <v>0.11961610503721173</v>
      </c>
      <c r="D278" s="34">
        <v>5</v>
      </c>
    </row>
    <row r="279" spans="1:4" x14ac:dyDescent="0.2">
      <c r="A279" s="1" t="s">
        <v>560</v>
      </c>
      <c r="B279" s="1" t="s">
        <v>505</v>
      </c>
      <c r="C279" s="20">
        <v>0.1194955469554566</v>
      </c>
      <c r="D279" s="34">
        <v>5</v>
      </c>
    </row>
    <row r="280" spans="1:4" x14ac:dyDescent="0.2">
      <c r="A280" s="1" t="s">
        <v>86</v>
      </c>
      <c r="B280" s="1" t="s">
        <v>87</v>
      </c>
      <c r="C280" s="20">
        <v>0.11945142749907889</v>
      </c>
      <c r="D280" s="34">
        <v>7.5</v>
      </c>
    </row>
    <row r="281" spans="1:4" x14ac:dyDescent="0.2">
      <c r="A281" s="1" t="s">
        <v>705</v>
      </c>
      <c r="B281" s="1" t="s">
        <v>706</v>
      </c>
      <c r="C281" s="20">
        <v>0.11932894950144161</v>
      </c>
      <c r="D281" s="34">
        <v>5</v>
      </c>
    </row>
    <row r="282" spans="1:4" x14ac:dyDescent="0.2">
      <c r="A282" s="1" t="s">
        <v>707</v>
      </c>
      <c r="B282" s="1" t="s">
        <v>708</v>
      </c>
      <c r="C282" s="20">
        <v>0.11925735804943392</v>
      </c>
      <c r="D282" s="34">
        <v>5</v>
      </c>
    </row>
    <row r="283" spans="1:4" x14ac:dyDescent="0.2">
      <c r="A283" s="1" t="s">
        <v>709</v>
      </c>
      <c r="B283" s="1" t="s">
        <v>662</v>
      </c>
      <c r="C283" s="20">
        <v>0.11872772099863953</v>
      </c>
      <c r="D283" s="34">
        <v>5</v>
      </c>
    </row>
    <row r="284" spans="1:4" x14ac:dyDescent="0.2">
      <c r="A284" s="1" t="s">
        <v>175</v>
      </c>
      <c r="B284" s="1" t="s">
        <v>172</v>
      </c>
      <c r="C284" s="20">
        <v>0.11809750071304664</v>
      </c>
      <c r="D284" s="34">
        <v>5</v>
      </c>
    </row>
    <row r="285" spans="1:4" x14ac:dyDescent="0.2">
      <c r="A285" s="1" t="s">
        <v>426</v>
      </c>
      <c r="B285" s="1" t="s">
        <v>343</v>
      </c>
      <c r="C285" s="20">
        <v>0.11739299688132987</v>
      </c>
      <c r="D285" s="34">
        <v>5</v>
      </c>
    </row>
    <row r="286" spans="1:4" x14ac:dyDescent="0.2">
      <c r="A286" s="1" t="s">
        <v>216</v>
      </c>
      <c r="B286" s="1" t="s">
        <v>217</v>
      </c>
      <c r="C286" s="20">
        <v>0.11715659451494891</v>
      </c>
      <c r="D286" s="34">
        <v>5</v>
      </c>
    </row>
    <row r="287" spans="1:4" x14ac:dyDescent="0.2">
      <c r="A287" s="1" t="s">
        <v>561</v>
      </c>
      <c r="B287" s="1" t="s">
        <v>562</v>
      </c>
      <c r="C287" s="20">
        <v>0.11709346894430821</v>
      </c>
      <c r="D287" s="34">
        <v>5</v>
      </c>
    </row>
    <row r="288" spans="1:4" x14ac:dyDescent="0.2">
      <c r="A288" s="1" t="s">
        <v>108</v>
      </c>
      <c r="B288" s="1" t="s">
        <v>109</v>
      </c>
      <c r="C288" s="20">
        <v>0.1167966471410071</v>
      </c>
      <c r="D288" s="34">
        <v>7.5</v>
      </c>
    </row>
    <row r="289" spans="1:4" x14ac:dyDescent="0.2">
      <c r="A289" s="1" t="s">
        <v>329</v>
      </c>
      <c r="B289" s="1" t="s">
        <v>330</v>
      </c>
      <c r="C289" s="20">
        <v>0.11603167824365632</v>
      </c>
      <c r="D289" s="34">
        <v>5</v>
      </c>
    </row>
    <row r="290" spans="1:4" x14ac:dyDescent="0.2">
      <c r="A290" s="1" t="s">
        <v>299</v>
      </c>
      <c r="B290" s="1" t="s">
        <v>300</v>
      </c>
      <c r="C290" s="20">
        <v>0.1159862039654678</v>
      </c>
      <c r="D290" s="34">
        <v>5</v>
      </c>
    </row>
    <row r="291" spans="1:4" x14ac:dyDescent="0.2">
      <c r="A291" s="1" t="s">
        <v>563</v>
      </c>
      <c r="B291" s="1" t="s">
        <v>505</v>
      </c>
      <c r="C291" s="20">
        <v>0.11501962986088712</v>
      </c>
      <c r="D291" s="34">
        <v>5</v>
      </c>
    </row>
    <row r="292" spans="1:4" x14ac:dyDescent="0.2">
      <c r="A292" s="1" t="s">
        <v>176</v>
      </c>
      <c r="B292" s="1" t="s">
        <v>177</v>
      </c>
      <c r="C292" s="20">
        <v>0.11498627878097453</v>
      </c>
      <c r="D292" s="34">
        <v>5</v>
      </c>
    </row>
    <row r="293" spans="1:4" x14ac:dyDescent="0.2">
      <c r="A293" s="1" t="s">
        <v>427</v>
      </c>
      <c r="B293" s="1" t="s">
        <v>393</v>
      </c>
      <c r="C293" s="20">
        <v>0.11442111802150878</v>
      </c>
      <c r="D293" s="34">
        <v>5</v>
      </c>
    </row>
    <row r="294" spans="1:4" x14ac:dyDescent="0.2">
      <c r="A294" s="1" t="s">
        <v>115</v>
      </c>
      <c r="B294" s="1" t="s">
        <v>107</v>
      </c>
      <c r="C294" s="20">
        <v>0.11431266909842533</v>
      </c>
      <c r="D294" s="34">
        <v>5</v>
      </c>
    </row>
    <row r="295" spans="1:4" x14ac:dyDescent="0.2">
      <c r="A295" s="1" t="s">
        <v>218</v>
      </c>
      <c r="B295" s="1" t="s">
        <v>193</v>
      </c>
      <c r="C295" s="20">
        <v>0.11411294519816585</v>
      </c>
      <c r="D295" s="34">
        <v>5</v>
      </c>
    </row>
    <row r="296" spans="1:4" x14ac:dyDescent="0.2">
      <c r="A296" s="1" t="s">
        <v>564</v>
      </c>
      <c r="B296" s="1" t="s">
        <v>552</v>
      </c>
      <c r="C296" s="20">
        <v>0.11408265826188238</v>
      </c>
      <c r="D296" s="34">
        <v>5</v>
      </c>
    </row>
    <row r="297" spans="1:4" x14ac:dyDescent="0.2">
      <c r="A297" s="1" t="s">
        <v>710</v>
      </c>
      <c r="B297" s="1" t="s">
        <v>711</v>
      </c>
      <c r="C297" s="20">
        <v>0.11378199662681696</v>
      </c>
      <c r="D297" s="34">
        <v>5</v>
      </c>
    </row>
    <row r="298" spans="1:4" x14ac:dyDescent="0.2">
      <c r="A298" s="1" t="s">
        <v>565</v>
      </c>
      <c r="B298" s="1" t="s">
        <v>566</v>
      </c>
      <c r="C298" s="20">
        <v>0.11316195505431048</v>
      </c>
      <c r="D298" s="34">
        <v>5</v>
      </c>
    </row>
    <row r="299" spans="1:4" x14ac:dyDescent="0.2">
      <c r="A299" s="1" t="s">
        <v>116</v>
      </c>
      <c r="B299" s="1" t="s">
        <v>105</v>
      </c>
      <c r="C299" s="20">
        <v>0.11240712626113432</v>
      </c>
      <c r="D299" s="34">
        <v>5</v>
      </c>
    </row>
    <row r="300" spans="1:4" x14ac:dyDescent="0.2">
      <c r="A300" s="1" t="s">
        <v>567</v>
      </c>
      <c r="B300" s="1" t="s">
        <v>568</v>
      </c>
      <c r="C300" s="20">
        <v>0.11197813562335752</v>
      </c>
      <c r="D300" s="34">
        <v>5</v>
      </c>
    </row>
    <row r="301" spans="1:4" x14ac:dyDescent="0.2">
      <c r="A301" s="1" t="s">
        <v>712</v>
      </c>
      <c r="B301" s="1" t="s">
        <v>713</v>
      </c>
      <c r="C301" s="20">
        <v>0.1117943958125447</v>
      </c>
      <c r="D301" s="34">
        <v>5</v>
      </c>
    </row>
    <row r="302" spans="1:4" x14ac:dyDescent="0.2">
      <c r="A302" s="1" t="s">
        <v>714</v>
      </c>
      <c r="B302" s="1" t="s">
        <v>632</v>
      </c>
      <c r="C302" s="20">
        <v>0.11068371920986982</v>
      </c>
      <c r="D302" s="34">
        <v>5</v>
      </c>
    </row>
    <row r="303" spans="1:4" x14ac:dyDescent="0.2">
      <c r="A303" s="1" t="s">
        <v>301</v>
      </c>
      <c r="B303" s="1" t="s">
        <v>302</v>
      </c>
      <c r="C303" s="20">
        <v>0.11043478298678837</v>
      </c>
      <c r="D303" s="34">
        <v>5</v>
      </c>
    </row>
    <row r="304" spans="1:4" x14ac:dyDescent="0.2">
      <c r="A304" s="1" t="s">
        <v>303</v>
      </c>
      <c r="B304" s="1" t="s">
        <v>304</v>
      </c>
      <c r="C304" s="20">
        <v>0.11031237167727134</v>
      </c>
      <c r="D304" s="34">
        <v>5</v>
      </c>
    </row>
    <row r="305" spans="1:4" x14ac:dyDescent="0.2">
      <c r="A305" s="1" t="s">
        <v>569</v>
      </c>
      <c r="B305" s="1" t="s">
        <v>513</v>
      </c>
      <c r="C305" s="20">
        <v>0.11027310290416441</v>
      </c>
      <c r="D305" s="34">
        <v>5</v>
      </c>
    </row>
    <row r="306" spans="1:4" x14ac:dyDescent="0.2">
      <c r="A306" s="1" t="s">
        <v>570</v>
      </c>
      <c r="B306" s="1" t="s">
        <v>571</v>
      </c>
      <c r="C306" s="20">
        <v>0.10964685933647735</v>
      </c>
      <c r="D306" s="34">
        <v>5</v>
      </c>
    </row>
    <row r="307" spans="1:4" x14ac:dyDescent="0.2">
      <c r="A307" s="1" t="s">
        <v>219</v>
      </c>
      <c r="B307" s="1" t="s">
        <v>217</v>
      </c>
      <c r="C307" s="20">
        <v>0.10940048183127177</v>
      </c>
      <c r="D307" s="34">
        <v>5</v>
      </c>
    </row>
    <row r="308" spans="1:4" x14ac:dyDescent="0.2">
      <c r="A308" s="1" t="s">
        <v>715</v>
      </c>
      <c r="B308" s="1" t="s">
        <v>716</v>
      </c>
      <c r="C308" s="20">
        <v>0.10911362112719103</v>
      </c>
      <c r="D308" s="34">
        <v>5</v>
      </c>
    </row>
    <row r="309" spans="1:4" x14ac:dyDescent="0.2">
      <c r="A309" s="1" t="s">
        <v>717</v>
      </c>
      <c r="B309" s="1" t="s">
        <v>711</v>
      </c>
      <c r="C309" s="20">
        <v>0.10901123029334449</v>
      </c>
      <c r="D309" s="34">
        <v>5</v>
      </c>
    </row>
    <row r="310" spans="1:4" x14ac:dyDescent="0.2">
      <c r="A310" s="1" t="s">
        <v>718</v>
      </c>
      <c r="B310" s="1" t="s">
        <v>719</v>
      </c>
      <c r="C310" s="20">
        <v>0.10830563839229776</v>
      </c>
      <c r="D310" s="34">
        <v>5</v>
      </c>
    </row>
    <row r="311" spans="1:4" x14ac:dyDescent="0.2">
      <c r="A311" s="1" t="s">
        <v>428</v>
      </c>
      <c r="B311" s="1" t="s">
        <v>352</v>
      </c>
      <c r="C311" s="20">
        <v>0.10816202026055045</v>
      </c>
      <c r="D311" s="34">
        <v>5</v>
      </c>
    </row>
    <row r="312" spans="1:4" x14ac:dyDescent="0.2">
      <c r="A312" s="1" t="s">
        <v>429</v>
      </c>
      <c r="B312" s="1" t="s">
        <v>430</v>
      </c>
      <c r="C312" s="20">
        <v>0.10689365433276168</v>
      </c>
      <c r="D312" s="34">
        <v>5</v>
      </c>
    </row>
    <row r="313" spans="1:4" x14ac:dyDescent="0.2">
      <c r="A313" s="1" t="s">
        <v>472</v>
      </c>
      <c r="B313" s="1" t="s">
        <v>473</v>
      </c>
      <c r="C313" s="20">
        <v>0.1058669591328513</v>
      </c>
      <c r="D313" s="34">
        <v>7.5</v>
      </c>
    </row>
    <row r="314" spans="1:4" x14ac:dyDescent="0.2">
      <c r="A314" s="1" t="s">
        <v>720</v>
      </c>
      <c r="B314" s="1" t="s">
        <v>721</v>
      </c>
      <c r="C314" s="20">
        <v>0.10569144653013308</v>
      </c>
      <c r="D314" s="34">
        <v>5</v>
      </c>
    </row>
    <row r="315" spans="1:4" x14ac:dyDescent="0.2">
      <c r="A315" s="1" t="s">
        <v>572</v>
      </c>
      <c r="B315" s="1" t="s">
        <v>573</v>
      </c>
      <c r="C315" s="20">
        <v>0.104766527931383</v>
      </c>
      <c r="D315" s="34">
        <v>5</v>
      </c>
    </row>
    <row r="316" spans="1:4" x14ac:dyDescent="0.2">
      <c r="A316" s="1" t="s">
        <v>574</v>
      </c>
      <c r="B316" s="1" t="s">
        <v>471</v>
      </c>
      <c r="C316" s="20">
        <v>0.10378956100975104</v>
      </c>
      <c r="D316" s="34">
        <v>5</v>
      </c>
    </row>
    <row r="317" spans="1:4" x14ac:dyDescent="0.2">
      <c r="A317" s="1" t="s">
        <v>575</v>
      </c>
      <c r="B317" s="1" t="s">
        <v>576</v>
      </c>
      <c r="C317" s="20">
        <v>0.10357364944578321</v>
      </c>
      <c r="D317" s="34">
        <v>5</v>
      </c>
    </row>
    <row r="318" spans="1:4" x14ac:dyDescent="0.2">
      <c r="A318" s="1" t="s">
        <v>178</v>
      </c>
      <c r="B318" s="1" t="s">
        <v>174</v>
      </c>
      <c r="C318" s="20">
        <v>0.10339090995677368</v>
      </c>
      <c r="D318" s="34">
        <v>5</v>
      </c>
    </row>
    <row r="319" spans="1:4" x14ac:dyDescent="0.2">
      <c r="A319" s="1" t="s">
        <v>305</v>
      </c>
      <c r="B319" s="1" t="s">
        <v>306</v>
      </c>
      <c r="C319" s="20">
        <v>0.10296084177937015</v>
      </c>
      <c r="D319" s="34">
        <v>5</v>
      </c>
    </row>
    <row r="320" spans="1:4" x14ac:dyDescent="0.2">
      <c r="A320" s="1" t="s">
        <v>307</v>
      </c>
      <c r="B320" s="1" t="s">
        <v>255</v>
      </c>
      <c r="C320" s="20">
        <v>0.10282285703883097</v>
      </c>
      <c r="D320" s="34">
        <v>5</v>
      </c>
    </row>
    <row r="321" spans="1:4" x14ac:dyDescent="0.2">
      <c r="A321" s="1" t="s">
        <v>308</v>
      </c>
      <c r="B321" s="1" t="s">
        <v>248</v>
      </c>
      <c r="C321" s="20">
        <v>0.10235968347458936</v>
      </c>
      <c r="D321" s="34">
        <v>5</v>
      </c>
    </row>
    <row r="322" spans="1:4" x14ac:dyDescent="0.2">
      <c r="A322" s="1" t="s">
        <v>431</v>
      </c>
      <c r="B322" s="1" t="s">
        <v>343</v>
      </c>
      <c r="C322" s="20">
        <v>0.10185988760264328</v>
      </c>
      <c r="D322" s="34">
        <v>5</v>
      </c>
    </row>
    <row r="323" spans="1:4" x14ac:dyDescent="0.2">
      <c r="A323" s="1" t="s">
        <v>309</v>
      </c>
      <c r="B323" s="1" t="s">
        <v>306</v>
      </c>
      <c r="C323" s="20">
        <v>0.10171418809956487</v>
      </c>
      <c r="D323" s="34">
        <v>5</v>
      </c>
    </row>
    <row r="324" spans="1:4" x14ac:dyDescent="0.2">
      <c r="A324" s="1" t="s">
        <v>432</v>
      </c>
      <c r="B324" s="1" t="s">
        <v>408</v>
      </c>
      <c r="C324" s="20">
        <v>0.10135698195835426</v>
      </c>
      <c r="D324" s="34">
        <v>5</v>
      </c>
    </row>
    <row r="325" spans="1:4" x14ac:dyDescent="0.2">
      <c r="A325" s="1" t="s">
        <v>433</v>
      </c>
      <c r="B325" s="1" t="s">
        <v>393</v>
      </c>
      <c r="C325" s="20">
        <v>0.10068731038479915</v>
      </c>
      <c r="D325" s="34">
        <v>5</v>
      </c>
    </row>
    <row r="326" spans="1:4" x14ac:dyDescent="0.2">
      <c r="A326" s="1" t="s">
        <v>724</v>
      </c>
      <c r="B326" s="1" t="s">
        <v>725</v>
      </c>
      <c r="C326" s="20">
        <v>0.10058159216474369</v>
      </c>
      <c r="D326" s="34">
        <v>5</v>
      </c>
    </row>
    <row r="327" spans="1:4" x14ac:dyDescent="0.2">
      <c r="A327" s="1" t="s">
        <v>726</v>
      </c>
      <c r="B327" s="1" t="s">
        <v>633</v>
      </c>
      <c r="C327" s="20">
        <v>0.10045458639473352</v>
      </c>
      <c r="D327" s="34">
        <v>5</v>
      </c>
    </row>
    <row r="328" spans="1:4" x14ac:dyDescent="0.2">
      <c r="A328" s="1" t="s">
        <v>434</v>
      </c>
      <c r="B328" s="1" t="s">
        <v>393</v>
      </c>
      <c r="C328" s="20">
        <v>0.10041740250285877</v>
      </c>
      <c r="D328" s="34">
        <v>5</v>
      </c>
    </row>
    <row r="329" spans="1:4" x14ac:dyDescent="0.2">
      <c r="A329" s="1" t="s">
        <v>435</v>
      </c>
      <c r="B329" s="1" t="s">
        <v>414</v>
      </c>
      <c r="C329" s="20">
        <v>9.9829234341916817E-2</v>
      </c>
      <c r="D329" s="34">
        <v>5</v>
      </c>
    </row>
    <row r="330" spans="1:4" x14ac:dyDescent="0.2">
      <c r="A330" s="1" t="s">
        <v>179</v>
      </c>
      <c r="B330" s="1" t="s">
        <v>180</v>
      </c>
      <c r="C330" s="20">
        <v>9.9134617901498023E-2</v>
      </c>
      <c r="D330" s="34">
        <v>5</v>
      </c>
    </row>
    <row r="331" spans="1:4" x14ac:dyDescent="0.2">
      <c r="A331" s="1" t="s">
        <v>577</v>
      </c>
      <c r="B331" s="1" t="s">
        <v>541</v>
      </c>
      <c r="C331" s="20">
        <v>9.9013449096957695E-2</v>
      </c>
      <c r="D331" s="34">
        <v>5</v>
      </c>
    </row>
    <row r="332" spans="1:4" x14ac:dyDescent="0.2">
      <c r="A332" s="1" t="s">
        <v>436</v>
      </c>
      <c r="B332" s="1" t="s">
        <v>437</v>
      </c>
      <c r="C332" s="20">
        <v>9.8990690898457037E-2</v>
      </c>
      <c r="D332" s="34">
        <v>5</v>
      </c>
    </row>
    <row r="333" spans="1:4" x14ac:dyDescent="0.2">
      <c r="A333" s="1" t="s">
        <v>181</v>
      </c>
      <c r="B333" s="1" t="s">
        <v>180</v>
      </c>
      <c r="C333" s="20">
        <v>9.8239098234062169E-2</v>
      </c>
      <c r="D333" s="34">
        <v>5</v>
      </c>
    </row>
    <row r="334" spans="1:4" x14ac:dyDescent="0.2">
      <c r="A334" s="1" t="s">
        <v>310</v>
      </c>
      <c r="B334" s="1" t="s">
        <v>311</v>
      </c>
      <c r="C334" s="20">
        <v>9.7300445392447643E-2</v>
      </c>
      <c r="D334" s="34">
        <v>5</v>
      </c>
    </row>
    <row r="335" spans="1:4" x14ac:dyDescent="0.2">
      <c r="A335" s="1" t="s">
        <v>94</v>
      </c>
      <c r="B335" s="1" t="s">
        <v>81</v>
      </c>
      <c r="C335" s="20">
        <v>9.6869292655615252E-2</v>
      </c>
      <c r="D335" s="34">
        <v>5</v>
      </c>
    </row>
    <row r="336" spans="1:4" x14ac:dyDescent="0.2">
      <c r="A336" s="1" t="s">
        <v>578</v>
      </c>
      <c r="B336" s="1" t="s">
        <v>579</v>
      </c>
      <c r="C336" s="20">
        <v>9.66777959634504E-2</v>
      </c>
      <c r="D336" s="34">
        <v>5</v>
      </c>
    </row>
    <row r="337" spans="1:4" x14ac:dyDescent="0.2">
      <c r="A337" s="1" t="s">
        <v>580</v>
      </c>
      <c r="B337" s="1" t="s">
        <v>581</v>
      </c>
      <c r="C337" s="20">
        <v>9.6169200769536223E-2</v>
      </c>
      <c r="D337" s="34">
        <v>5</v>
      </c>
    </row>
    <row r="338" spans="1:4" x14ac:dyDescent="0.2">
      <c r="A338" s="1" t="s">
        <v>727</v>
      </c>
      <c r="B338" s="1" t="s">
        <v>728</v>
      </c>
      <c r="C338" s="20">
        <v>9.6070053084273063E-2</v>
      </c>
      <c r="D338" s="34">
        <v>5</v>
      </c>
    </row>
    <row r="339" spans="1:4" x14ac:dyDescent="0.2">
      <c r="A339" s="1" t="s">
        <v>438</v>
      </c>
      <c r="B339" s="1" t="s">
        <v>439</v>
      </c>
      <c r="C339" s="20">
        <v>9.5357157079111618E-2</v>
      </c>
      <c r="D339" s="34">
        <v>5</v>
      </c>
    </row>
    <row r="340" spans="1:4" x14ac:dyDescent="0.2">
      <c r="A340" s="1" t="s">
        <v>182</v>
      </c>
      <c r="B340" s="1" t="s">
        <v>183</v>
      </c>
      <c r="C340" s="20">
        <v>9.4956196511233978E-2</v>
      </c>
      <c r="D340" s="34">
        <v>5</v>
      </c>
    </row>
    <row r="341" spans="1:4" x14ac:dyDescent="0.2">
      <c r="A341" s="1" t="s">
        <v>745</v>
      </c>
      <c r="B341" s="1" t="s">
        <v>746</v>
      </c>
      <c r="C341" s="20">
        <v>9.4327850512809439E-2</v>
      </c>
      <c r="D341" s="34">
        <v>5</v>
      </c>
    </row>
    <row r="342" spans="1:4" x14ac:dyDescent="0.2">
      <c r="A342" s="1" t="s">
        <v>184</v>
      </c>
      <c r="B342" s="1" t="s">
        <v>158</v>
      </c>
      <c r="C342" s="20">
        <v>9.3920242192316095E-2</v>
      </c>
      <c r="D342" s="34">
        <v>5</v>
      </c>
    </row>
    <row r="343" spans="1:4" x14ac:dyDescent="0.2">
      <c r="A343" s="1" t="s">
        <v>729</v>
      </c>
      <c r="B343" s="1" t="s">
        <v>463</v>
      </c>
      <c r="C343" s="20">
        <v>9.3730665416033379E-2</v>
      </c>
      <c r="D343" s="34">
        <v>5</v>
      </c>
    </row>
    <row r="344" spans="1:4" x14ac:dyDescent="0.2">
      <c r="A344" s="1" t="s">
        <v>440</v>
      </c>
      <c r="B344" s="1" t="s">
        <v>441</v>
      </c>
      <c r="C344" s="20">
        <v>9.367864166245897E-2</v>
      </c>
      <c r="D344" s="34">
        <v>5</v>
      </c>
    </row>
    <row r="345" spans="1:4" x14ac:dyDescent="0.2">
      <c r="A345" s="1" t="s">
        <v>730</v>
      </c>
      <c r="B345" s="1" t="s">
        <v>731</v>
      </c>
      <c r="C345" s="20">
        <v>9.3580592576228916E-2</v>
      </c>
      <c r="D345" s="34">
        <v>5</v>
      </c>
    </row>
    <row r="346" spans="1:4" x14ac:dyDescent="0.2">
      <c r="A346" s="1" t="s">
        <v>582</v>
      </c>
      <c r="B346" s="1" t="s">
        <v>557</v>
      </c>
      <c r="C346" s="20">
        <v>9.2732800543464847E-2</v>
      </c>
      <c r="D346" s="34">
        <v>5</v>
      </c>
    </row>
    <row r="347" spans="1:4" x14ac:dyDescent="0.2">
      <c r="A347" s="1" t="s">
        <v>220</v>
      </c>
      <c r="B347" s="1" t="s">
        <v>193</v>
      </c>
      <c r="C347" s="20">
        <v>9.2416361903115599E-2</v>
      </c>
      <c r="D347" s="34">
        <v>5</v>
      </c>
    </row>
    <row r="348" spans="1:4" x14ac:dyDescent="0.2">
      <c r="A348" s="1" t="s">
        <v>583</v>
      </c>
      <c r="B348" s="1" t="s">
        <v>584</v>
      </c>
      <c r="C348" s="20">
        <v>9.22529444194648E-2</v>
      </c>
      <c r="D348" s="34">
        <v>5</v>
      </c>
    </row>
    <row r="349" spans="1:4" x14ac:dyDescent="0.2">
      <c r="A349" s="1" t="s">
        <v>732</v>
      </c>
      <c r="B349" s="1" t="s">
        <v>733</v>
      </c>
      <c r="C349" s="20">
        <v>9.2003067542898151E-2</v>
      </c>
      <c r="D349" s="34">
        <v>5</v>
      </c>
    </row>
    <row r="350" spans="1:4" x14ac:dyDescent="0.2">
      <c r="A350" s="1" t="s">
        <v>620</v>
      </c>
      <c r="B350" s="1" t="s">
        <v>600</v>
      </c>
      <c r="C350" s="20">
        <v>9.1852791128831934E-2</v>
      </c>
      <c r="D350" s="34">
        <v>5</v>
      </c>
    </row>
    <row r="351" spans="1:4" x14ac:dyDescent="0.2">
      <c r="A351" s="1" t="s">
        <v>734</v>
      </c>
      <c r="B351" s="1" t="s">
        <v>685</v>
      </c>
      <c r="C351" s="20">
        <v>9.0777041551647508E-2</v>
      </c>
      <c r="D351" s="34">
        <v>5</v>
      </c>
    </row>
    <row r="352" spans="1:4" x14ac:dyDescent="0.2">
      <c r="A352" s="1" t="s">
        <v>585</v>
      </c>
      <c r="B352" s="1" t="s">
        <v>586</v>
      </c>
      <c r="C352" s="20">
        <v>9.0703912762973682E-2</v>
      </c>
      <c r="D352" s="34">
        <v>5</v>
      </c>
    </row>
    <row r="353" spans="1:4" x14ac:dyDescent="0.2">
      <c r="A353" s="1" t="s">
        <v>587</v>
      </c>
      <c r="B353" s="1" t="s">
        <v>588</v>
      </c>
      <c r="C353" s="20">
        <v>9.0179975791507647E-2</v>
      </c>
      <c r="D353" s="34">
        <v>5</v>
      </c>
    </row>
    <row r="354" spans="1:4" x14ac:dyDescent="0.2">
      <c r="A354" s="1" t="s">
        <v>442</v>
      </c>
      <c r="B354" s="1" t="s">
        <v>443</v>
      </c>
      <c r="C354" s="20">
        <v>9.0120665483323814E-2</v>
      </c>
      <c r="D354" s="34">
        <v>5</v>
      </c>
    </row>
    <row r="355" spans="1:4" x14ac:dyDescent="0.2">
      <c r="A355" s="1" t="s">
        <v>444</v>
      </c>
      <c r="B355" s="1" t="s">
        <v>343</v>
      </c>
      <c r="C355" s="20">
        <v>8.927842260414233E-2</v>
      </c>
      <c r="D355" s="34">
        <v>5</v>
      </c>
    </row>
    <row r="356" spans="1:4" x14ac:dyDescent="0.2">
      <c r="A356" s="1" t="s">
        <v>328</v>
      </c>
      <c r="B356" s="1" t="s">
        <v>240</v>
      </c>
      <c r="C356" s="20">
        <v>8.8825655896556249E-2</v>
      </c>
      <c r="D356" s="34">
        <v>5</v>
      </c>
    </row>
    <row r="357" spans="1:4" x14ac:dyDescent="0.2">
      <c r="A357" s="1" t="s">
        <v>589</v>
      </c>
      <c r="B357" s="1" t="s">
        <v>590</v>
      </c>
      <c r="C357" s="20">
        <v>8.8351257668711117E-2</v>
      </c>
      <c r="D357" s="34">
        <v>5</v>
      </c>
    </row>
    <row r="358" spans="1:4" x14ac:dyDescent="0.2">
      <c r="A358" s="1" t="s">
        <v>591</v>
      </c>
      <c r="B358" s="1" t="s">
        <v>592</v>
      </c>
      <c r="C358" s="20">
        <v>8.8008470201072497E-2</v>
      </c>
      <c r="D358" s="34">
        <v>5</v>
      </c>
    </row>
    <row r="359" spans="1:4" x14ac:dyDescent="0.2">
      <c r="A359" s="1" t="s">
        <v>312</v>
      </c>
      <c r="B359" s="1" t="s">
        <v>306</v>
      </c>
      <c r="C359" s="20">
        <v>8.7959370195084582E-2</v>
      </c>
      <c r="D359" s="34">
        <v>5</v>
      </c>
    </row>
    <row r="360" spans="1:4" x14ac:dyDescent="0.2">
      <c r="A360" s="1" t="s">
        <v>445</v>
      </c>
      <c r="B360" s="1" t="s">
        <v>446</v>
      </c>
      <c r="C360" s="20">
        <v>8.7647150455814574E-2</v>
      </c>
      <c r="D360" s="34">
        <v>5</v>
      </c>
    </row>
    <row r="361" spans="1:4" x14ac:dyDescent="0.2">
      <c r="A361" s="1" t="s">
        <v>313</v>
      </c>
      <c r="B361" s="1" t="s">
        <v>174</v>
      </c>
      <c r="C361" s="20">
        <v>8.7548518726007871E-2</v>
      </c>
      <c r="D361" s="34">
        <v>5</v>
      </c>
    </row>
    <row r="362" spans="1:4" x14ac:dyDescent="0.2">
      <c r="A362" s="1" t="s">
        <v>593</v>
      </c>
      <c r="B362" s="1" t="s">
        <v>503</v>
      </c>
      <c r="C362" s="20">
        <v>8.751979018579692E-2</v>
      </c>
      <c r="D362" s="34">
        <v>5</v>
      </c>
    </row>
    <row r="363" spans="1:4" x14ac:dyDescent="0.2">
      <c r="A363" s="1" t="s">
        <v>594</v>
      </c>
      <c r="B363" s="1" t="s">
        <v>595</v>
      </c>
      <c r="C363" s="20">
        <v>8.6863947622434989E-2</v>
      </c>
      <c r="D363" s="34">
        <v>5</v>
      </c>
    </row>
    <row r="364" spans="1:4" x14ac:dyDescent="0.2">
      <c r="A364" s="1" t="s">
        <v>221</v>
      </c>
      <c r="B364" s="1" t="s">
        <v>193</v>
      </c>
      <c r="C364" s="20">
        <v>8.677508394729011E-2</v>
      </c>
      <c r="D364" s="34">
        <v>5</v>
      </c>
    </row>
    <row r="365" spans="1:4" x14ac:dyDescent="0.2">
      <c r="A365" s="1" t="s">
        <v>117</v>
      </c>
      <c r="B365" s="1" t="s">
        <v>107</v>
      </c>
      <c r="C365" s="20">
        <v>8.6550043130654147E-2</v>
      </c>
      <c r="D365" s="34">
        <v>5</v>
      </c>
    </row>
    <row r="366" spans="1:4" x14ac:dyDescent="0.2">
      <c r="A366" s="1" t="s">
        <v>447</v>
      </c>
      <c r="B366" s="1" t="s">
        <v>188</v>
      </c>
      <c r="C366" s="20">
        <v>8.638162052808572E-2</v>
      </c>
      <c r="D366" s="34">
        <v>5</v>
      </c>
    </row>
    <row r="367" spans="1:4" x14ac:dyDescent="0.2">
      <c r="A367" s="1" t="s">
        <v>596</v>
      </c>
      <c r="B367" s="1" t="s">
        <v>471</v>
      </c>
      <c r="C367" s="20">
        <v>8.6334952883535349E-2</v>
      </c>
      <c r="D367" s="34">
        <v>5</v>
      </c>
    </row>
    <row r="368" spans="1:4" x14ac:dyDescent="0.2">
      <c r="A368" s="1" t="s">
        <v>148</v>
      </c>
      <c r="B368" s="1" t="s">
        <v>147</v>
      </c>
      <c r="C368" s="20">
        <v>8.5897826295091573E-2</v>
      </c>
      <c r="D368" s="34">
        <v>5</v>
      </c>
    </row>
    <row r="369" spans="1:4" x14ac:dyDescent="0.2">
      <c r="A369" s="1" t="s">
        <v>448</v>
      </c>
      <c r="B369" s="1" t="s">
        <v>430</v>
      </c>
      <c r="C369" s="20">
        <v>8.5871937264841616E-2</v>
      </c>
      <c r="D369" s="34">
        <v>5</v>
      </c>
    </row>
    <row r="370" spans="1:4" x14ac:dyDescent="0.2">
      <c r="A370" s="1" t="s">
        <v>597</v>
      </c>
      <c r="B370" s="1" t="s">
        <v>598</v>
      </c>
      <c r="C370" s="20">
        <v>8.5838312412646028E-2</v>
      </c>
      <c r="D370" s="34">
        <v>5</v>
      </c>
    </row>
    <row r="371" spans="1:4" x14ac:dyDescent="0.2">
      <c r="A371" s="1" t="s">
        <v>314</v>
      </c>
      <c r="B371" s="1" t="s">
        <v>311</v>
      </c>
      <c r="C371" s="20">
        <v>8.5834834100691329E-2</v>
      </c>
      <c r="D371" s="34">
        <v>5</v>
      </c>
    </row>
    <row r="372" spans="1:4" x14ac:dyDescent="0.2">
      <c r="A372" s="1" t="s">
        <v>619</v>
      </c>
      <c r="B372" s="1" t="s">
        <v>612</v>
      </c>
      <c r="C372" s="20">
        <v>8.5699365959215235E-2</v>
      </c>
      <c r="D372" s="34">
        <v>5</v>
      </c>
    </row>
    <row r="373" spans="1:4" x14ac:dyDescent="0.2">
      <c r="A373" s="1" t="s">
        <v>449</v>
      </c>
      <c r="B373" s="1" t="s">
        <v>343</v>
      </c>
      <c r="C373" s="20">
        <v>8.4860022258312837E-2</v>
      </c>
      <c r="D373" s="34">
        <v>5</v>
      </c>
    </row>
    <row r="374" spans="1:4" x14ac:dyDescent="0.2">
      <c r="A374" s="1" t="s">
        <v>315</v>
      </c>
      <c r="B374" s="1" t="s">
        <v>316</v>
      </c>
      <c r="C374" s="20">
        <v>8.4441764897990532E-2</v>
      </c>
      <c r="D374" s="34">
        <v>5</v>
      </c>
    </row>
    <row r="375" spans="1:4" x14ac:dyDescent="0.2">
      <c r="A375" s="1" t="s">
        <v>331</v>
      </c>
      <c r="B375" s="1" t="s">
        <v>240</v>
      </c>
      <c r="C375" s="20">
        <v>8.4317005464661476E-2</v>
      </c>
      <c r="D375" s="34">
        <v>5</v>
      </c>
    </row>
    <row r="376" spans="1:4" x14ac:dyDescent="0.2">
      <c r="A376" s="1" t="s">
        <v>601</v>
      </c>
      <c r="B376" s="1" t="s">
        <v>562</v>
      </c>
      <c r="C376" s="20">
        <v>8.3959265818489115E-2</v>
      </c>
      <c r="D376" s="34">
        <v>5</v>
      </c>
    </row>
    <row r="377" spans="1:4" x14ac:dyDescent="0.2">
      <c r="A377" s="1" t="s">
        <v>185</v>
      </c>
      <c r="B377" s="1" t="s">
        <v>174</v>
      </c>
      <c r="C377" s="20">
        <v>8.3897403812231569E-2</v>
      </c>
      <c r="D377" s="34">
        <v>5</v>
      </c>
    </row>
    <row r="378" spans="1:4" x14ac:dyDescent="0.2">
      <c r="A378" s="1" t="s">
        <v>317</v>
      </c>
      <c r="B378" s="1" t="s">
        <v>245</v>
      </c>
      <c r="C378" s="20">
        <v>8.3638432782007416E-2</v>
      </c>
      <c r="D378" s="34">
        <v>5</v>
      </c>
    </row>
    <row r="379" spans="1:4" x14ac:dyDescent="0.2">
      <c r="A379" s="1" t="s">
        <v>602</v>
      </c>
      <c r="B379" s="1" t="s">
        <v>603</v>
      </c>
      <c r="C379" s="20">
        <v>8.3541141834407251E-2</v>
      </c>
      <c r="D379" s="34">
        <v>5</v>
      </c>
    </row>
    <row r="380" spans="1:4" x14ac:dyDescent="0.2">
      <c r="A380" s="1" t="s">
        <v>604</v>
      </c>
      <c r="B380" s="1" t="s">
        <v>605</v>
      </c>
      <c r="C380" s="20">
        <v>8.2955465703220904E-2</v>
      </c>
      <c r="D380" s="34">
        <v>5</v>
      </c>
    </row>
    <row r="381" spans="1:4" x14ac:dyDescent="0.2">
      <c r="A381" s="1" t="s">
        <v>450</v>
      </c>
      <c r="B381" s="1" t="s">
        <v>393</v>
      </c>
      <c r="C381" s="20">
        <v>8.2951748717993851E-2</v>
      </c>
      <c r="D381" s="34">
        <v>5</v>
      </c>
    </row>
    <row r="382" spans="1:4" x14ac:dyDescent="0.2">
      <c r="A382" s="1" t="s">
        <v>735</v>
      </c>
      <c r="B382" s="1" t="s">
        <v>736</v>
      </c>
      <c r="C382" s="20">
        <v>8.2677330613185912E-2</v>
      </c>
      <c r="D382" s="34">
        <v>5</v>
      </c>
    </row>
    <row r="383" spans="1:4" x14ac:dyDescent="0.2">
      <c r="A383" s="1" t="s">
        <v>318</v>
      </c>
      <c r="B383" s="1" t="s">
        <v>319</v>
      </c>
      <c r="C383" s="20">
        <v>8.2107628041743E-2</v>
      </c>
      <c r="D383" s="34">
        <v>5</v>
      </c>
    </row>
    <row r="384" spans="1:4" x14ac:dyDescent="0.2">
      <c r="A384" s="1" t="s">
        <v>320</v>
      </c>
      <c r="B384" s="1" t="s">
        <v>321</v>
      </c>
      <c r="C384" s="20">
        <v>8.1747905301469317E-2</v>
      </c>
      <c r="D384" s="34">
        <v>5</v>
      </c>
    </row>
    <row r="385" spans="1:4" x14ac:dyDescent="0.2">
      <c r="A385" s="1" t="s">
        <v>451</v>
      </c>
      <c r="B385" s="1" t="s">
        <v>452</v>
      </c>
      <c r="C385" s="20">
        <v>8.1666763408665799E-2</v>
      </c>
      <c r="D385" s="34">
        <v>5</v>
      </c>
    </row>
    <row r="386" spans="1:4" x14ac:dyDescent="0.2">
      <c r="A386" s="1" t="s">
        <v>453</v>
      </c>
      <c r="B386" s="1" t="s">
        <v>343</v>
      </c>
      <c r="C386" s="20">
        <v>8.1586200649537893E-2</v>
      </c>
      <c r="D386" s="34">
        <v>5</v>
      </c>
    </row>
    <row r="387" spans="1:4" x14ac:dyDescent="0.2">
      <c r="A387" s="1" t="s">
        <v>606</v>
      </c>
      <c r="B387" s="1" t="s">
        <v>579</v>
      </c>
      <c r="C387" s="20">
        <v>8.1376799952044263E-2</v>
      </c>
      <c r="D387" s="34">
        <v>5</v>
      </c>
    </row>
    <row r="388" spans="1:4" x14ac:dyDescent="0.2">
      <c r="A388" s="1" t="s">
        <v>454</v>
      </c>
      <c r="B388" s="1" t="s">
        <v>343</v>
      </c>
      <c r="C388" s="20">
        <v>8.1267642028945819E-2</v>
      </c>
      <c r="D388" s="34">
        <v>5</v>
      </c>
    </row>
    <row r="389" spans="1:4" x14ac:dyDescent="0.2">
      <c r="A389" s="1" t="s">
        <v>737</v>
      </c>
      <c r="B389" s="1" t="s">
        <v>738</v>
      </c>
      <c r="C389" s="20">
        <v>8.0328508330885492E-2</v>
      </c>
      <c r="D389" s="34">
        <v>5</v>
      </c>
    </row>
    <row r="390" spans="1:4" x14ac:dyDescent="0.2">
      <c r="A390" s="1" t="s">
        <v>222</v>
      </c>
      <c r="B390" s="1" t="s">
        <v>193</v>
      </c>
      <c r="C390" s="20">
        <v>7.9858739662544143E-2</v>
      </c>
      <c r="D390" s="34">
        <v>5</v>
      </c>
    </row>
    <row r="391" spans="1:4" x14ac:dyDescent="0.2">
      <c r="A391" s="1" t="s">
        <v>739</v>
      </c>
      <c r="B391" s="1" t="s">
        <v>740</v>
      </c>
      <c r="C391" s="20">
        <v>7.9449808109349596E-2</v>
      </c>
      <c r="D391" s="34">
        <v>5</v>
      </c>
    </row>
    <row r="392" spans="1:4" x14ac:dyDescent="0.2">
      <c r="A392" s="1" t="s">
        <v>455</v>
      </c>
      <c r="B392" s="1" t="s">
        <v>452</v>
      </c>
      <c r="C392" s="20">
        <v>7.9336318968337871E-2</v>
      </c>
      <c r="D392" s="34">
        <v>5</v>
      </c>
    </row>
    <row r="393" spans="1:4" x14ac:dyDescent="0.2">
      <c r="A393" s="1" t="s">
        <v>607</v>
      </c>
      <c r="B393" s="1" t="s">
        <v>608</v>
      </c>
      <c r="C393" s="20">
        <v>7.9110235711085816E-2</v>
      </c>
      <c r="D393" s="34">
        <v>5</v>
      </c>
    </row>
    <row r="394" spans="1:4" x14ac:dyDescent="0.2">
      <c r="A394" s="1" t="s">
        <v>741</v>
      </c>
      <c r="B394" s="1" t="s">
        <v>742</v>
      </c>
      <c r="C394" s="20">
        <v>7.7218946582016765E-2</v>
      </c>
      <c r="D394" s="34">
        <v>5</v>
      </c>
    </row>
    <row r="395" spans="1:4" x14ac:dyDescent="0.2">
      <c r="A395" s="1" t="s">
        <v>609</v>
      </c>
      <c r="B395" s="1" t="s">
        <v>579</v>
      </c>
      <c r="C395" s="20">
        <v>7.7103291832048407E-2</v>
      </c>
      <c r="D395" s="34">
        <v>5</v>
      </c>
    </row>
    <row r="396" spans="1:4" x14ac:dyDescent="0.2">
      <c r="A396" s="1" t="s">
        <v>186</v>
      </c>
      <c r="B396" s="1" t="s">
        <v>183</v>
      </c>
      <c r="C396" s="20">
        <v>7.7056073133030936E-2</v>
      </c>
      <c r="D396" s="34">
        <v>5</v>
      </c>
    </row>
    <row r="397" spans="1:4" x14ac:dyDescent="0.2">
      <c r="A397" s="1" t="s">
        <v>456</v>
      </c>
      <c r="B397" s="1" t="s">
        <v>430</v>
      </c>
      <c r="C397" s="20">
        <v>7.5167904306008018E-2</v>
      </c>
      <c r="D397" s="34">
        <v>5</v>
      </c>
    </row>
    <row r="398" spans="1:4" x14ac:dyDescent="0.2">
      <c r="A398" s="1" t="s">
        <v>322</v>
      </c>
      <c r="B398" s="1" t="s">
        <v>323</v>
      </c>
      <c r="C398" s="20">
        <v>7.3405695298478138E-2</v>
      </c>
      <c r="D398" s="34">
        <v>5</v>
      </c>
    </row>
    <row r="399" spans="1:4" x14ac:dyDescent="0.2">
      <c r="A399" s="1" t="s">
        <v>324</v>
      </c>
      <c r="B399" s="1" t="s">
        <v>316</v>
      </c>
      <c r="C399" s="20">
        <v>7.3007942780173224E-2</v>
      </c>
      <c r="D399" s="34">
        <v>5</v>
      </c>
    </row>
    <row r="400" spans="1:4" x14ac:dyDescent="0.2">
      <c r="A400" s="1" t="s">
        <v>325</v>
      </c>
      <c r="B400" s="1" t="s">
        <v>257</v>
      </c>
      <c r="C400" s="20">
        <v>7.1642387691915124E-2</v>
      </c>
      <c r="D400" s="34">
        <v>5</v>
      </c>
    </row>
    <row r="401" spans="1:4" x14ac:dyDescent="0.2">
      <c r="A401" s="1" t="s">
        <v>326</v>
      </c>
      <c r="B401" s="1" t="s">
        <v>236</v>
      </c>
      <c r="C401" s="20">
        <v>7.0258637276539929E-2</v>
      </c>
      <c r="D401" s="34">
        <v>5</v>
      </c>
    </row>
    <row r="402" spans="1:4" x14ac:dyDescent="0.2">
      <c r="A402" s="1" t="s">
        <v>187</v>
      </c>
      <c r="B402" s="1" t="s">
        <v>170</v>
      </c>
      <c r="C402" s="20">
        <v>7.0084511084742077E-2</v>
      </c>
      <c r="D402" s="34">
        <v>5</v>
      </c>
    </row>
    <row r="403" spans="1:4" x14ac:dyDescent="0.2">
      <c r="A403" s="1" t="s">
        <v>457</v>
      </c>
      <c r="B403" s="1" t="s">
        <v>346</v>
      </c>
      <c r="C403" s="20">
        <v>6.9640712174375174E-2</v>
      </c>
      <c r="D403" s="34">
        <v>5</v>
      </c>
    </row>
    <row r="404" spans="1:4" x14ac:dyDescent="0.2">
      <c r="A404" s="1" t="s">
        <v>95</v>
      </c>
      <c r="B404" s="1" t="s">
        <v>66</v>
      </c>
      <c r="C404" s="20">
        <v>6.8641552148313897E-2</v>
      </c>
      <c r="D404" s="34">
        <v>5</v>
      </c>
    </row>
    <row r="405" spans="1:4" x14ac:dyDescent="0.2">
      <c r="A405" s="1" t="s">
        <v>458</v>
      </c>
      <c r="B405" s="1" t="s">
        <v>446</v>
      </c>
      <c r="C405" s="20">
        <v>6.8297262443019771E-2</v>
      </c>
      <c r="D405" s="34">
        <v>5</v>
      </c>
    </row>
    <row r="406" spans="1:4" x14ac:dyDescent="0.2">
      <c r="A406" s="1" t="s">
        <v>459</v>
      </c>
      <c r="B406" s="1" t="s">
        <v>412</v>
      </c>
      <c r="C406" s="20">
        <v>6.7790355511517505E-2</v>
      </c>
      <c r="D406" s="34">
        <v>5</v>
      </c>
    </row>
    <row r="407" spans="1:4" x14ac:dyDescent="0.2">
      <c r="A407" s="1" t="s">
        <v>460</v>
      </c>
      <c r="B407" s="1" t="s">
        <v>358</v>
      </c>
      <c r="C407" s="20">
        <v>6.7667772216848304E-2</v>
      </c>
      <c r="D407" s="34">
        <v>5</v>
      </c>
    </row>
    <row r="408" spans="1:4" x14ac:dyDescent="0.2">
      <c r="A408" s="1" t="s">
        <v>223</v>
      </c>
      <c r="B408" s="1" t="s">
        <v>193</v>
      </c>
      <c r="C408" s="20">
        <v>6.7580000120934403E-2</v>
      </c>
      <c r="D408" s="34">
        <v>5</v>
      </c>
    </row>
    <row r="409" spans="1:4" x14ac:dyDescent="0.2">
      <c r="A409" s="1" t="s">
        <v>613</v>
      </c>
      <c r="B409" s="1" t="s">
        <v>614</v>
      </c>
      <c r="C409" s="20">
        <v>6.5555096078151173E-2</v>
      </c>
      <c r="D409" s="34">
        <v>5</v>
      </c>
    </row>
    <row r="410" spans="1:4" x14ac:dyDescent="0.2">
      <c r="A410" s="1" t="s">
        <v>224</v>
      </c>
      <c r="B410" s="1" t="s">
        <v>193</v>
      </c>
      <c r="C410" s="20">
        <v>6.5536967439154284E-2</v>
      </c>
      <c r="D410" s="34">
        <v>5</v>
      </c>
    </row>
    <row r="411" spans="1:4" x14ac:dyDescent="0.2">
      <c r="A411" s="1" t="s">
        <v>615</v>
      </c>
      <c r="B411" s="1" t="s">
        <v>616</v>
      </c>
      <c r="C411" s="20">
        <v>6.3896278226271142E-2</v>
      </c>
      <c r="D411" s="34">
        <v>5</v>
      </c>
    </row>
    <row r="412" spans="1:4" x14ac:dyDescent="0.2">
      <c r="A412" s="1" t="s">
        <v>743</v>
      </c>
      <c r="B412" s="1" t="s">
        <v>744</v>
      </c>
      <c r="C412" s="20">
        <v>6.3433378434312529E-2</v>
      </c>
      <c r="D412" s="34">
        <v>5</v>
      </c>
    </row>
    <row r="413" spans="1:4" x14ac:dyDescent="0.2">
      <c r="A413" s="1" t="s">
        <v>327</v>
      </c>
      <c r="B413" s="1" t="s">
        <v>152</v>
      </c>
      <c r="C413" s="20">
        <v>6.1710971704851326E-2</v>
      </c>
      <c r="D413" s="34">
        <v>5</v>
      </c>
    </row>
    <row r="414" spans="1:4" x14ac:dyDescent="0.2">
      <c r="A414" s="1" t="s">
        <v>617</v>
      </c>
      <c r="B414" s="1" t="s">
        <v>618</v>
      </c>
      <c r="C414" s="20">
        <v>6.1169787079555518E-2</v>
      </c>
      <c r="D414" s="34">
        <v>5</v>
      </c>
    </row>
    <row r="415" spans="1:4" x14ac:dyDescent="0.2">
      <c r="A415" s="1" t="s">
        <v>621</v>
      </c>
      <c r="B415" s="1" t="s">
        <v>600</v>
      </c>
      <c r="C415" s="20">
        <v>6.0620708686766181E-2</v>
      </c>
      <c r="D415" s="34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0"/>
  <sheetViews>
    <sheetView workbookViewId="0">
      <selection activeCell="A103" sqref="A103:C103"/>
    </sheetView>
  </sheetViews>
  <sheetFormatPr baseColWidth="10" defaultRowHeight="16" x14ac:dyDescent="0.2"/>
  <cols>
    <col min="1" max="1" width="60.83203125" bestFit="1" customWidth="1"/>
    <col min="2" max="2" width="19.33203125" style="24" bestFit="1" customWidth="1"/>
    <col min="3" max="3" width="21.33203125" bestFit="1" customWidth="1"/>
  </cols>
  <sheetData>
    <row r="1" spans="1:7" ht="19" x14ac:dyDescent="0.25">
      <c r="A1" s="31" t="s">
        <v>2399</v>
      </c>
      <c r="B1" s="37" t="s">
        <v>2250</v>
      </c>
      <c r="C1" s="31" t="s">
        <v>2251</v>
      </c>
    </row>
    <row r="2" spans="1:7" s="25" customFormat="1" x14ac:dyDescent="0.2">
      <c r="A2" s="35" t="s">
        <v>2400</v>
      </c>
      <c r="B2" s="36">
        <v>6.7620300494236174</v>
      </c>
      <c r="C2" s="35">
        <v>42.5</v>
      </c>
    </row>
    <row r="3" spans="1:7" s="25" customFormat="1" x14ac:dyDescent="0.2">
      <c r="A3" s="35" t="s">
        <v>2243</v>
      </c>
      <c r="B3" s="36">
        <v>6.0674208292158589</v>
      </c>
      <c r="C3" s="35">
        <v>25</v>
      </c>
    </row>
    <row r="4" spans="1:7" s="25" customFormat="1" x14ac:dyDescent="0.2">
      <c r="A4" s="35" t="s">
        <v>2401</v>
      </c>
      <c r="B4" s="36">
        <v>4.6966464917478481</v>
      </c>
      <c r="C4" s="35">
        <v>40</v>
      </c>
    </row>
    <row r="5" spans="1:7" s="25" customFormat="1" x14ac:dyDescent="0.2">
      <c r="A5" s="35" t="s">
        <v>2402</v>
      </c>
      <c r="B5" s="36">
        <v>4.414782279642707</v>
      </c>
      <c r="C5" s="35">
        <v>17.5</v>
      </c>
    </row>
    <row r="6" spans="1:7" s="25" customFormat="1" x14ac:dyDescent="0.2">
      <c r="A6" s="35" t="s">
        <v>2403</v>
      </c>
      <c r="B6" s="36">
        <v>2.8723590984935958</v>
      </c>
      <c r="C6" s="35">
        <v>15</v>
      </c>
    </row>
    <row r="7" spans="1:7" s="25" customFormat="1" x14ac:dyDescent="0.2">
      <c r="A7" s="35" t="s">
        <v>2404</v>
      </c>
      <c r="B7" s="36">
        <v>1.7457212540958036</v>
      </c>
      <c r="C7" s="35">
        <v>7.5</v>
      </c>
    </row>
    <row r="8" spans="1:7" s="25" customFormat="1" x14ac:dyDescent="0.2">
      <c r="A8" s="35" t="s">
        <v>2405</v>
      </c>
      <c r="B8" s="36">
        <v>1.5914395670601187</v>
      </c>
      <c r="C8" s="35">
        <v>22.5</v>
      </c>
    </row>
    <row r="9" spans="1:7" s="25" customFormat="1" x14ac:dyDescent="0.2">
      <c r="A9" s="35" t="s">
        <v>2406</v>
      </c>
      <c r="B9" s="36">
        <v>1.4854008733038118</v>
      </c>
      <c r="C9" s="35">
        <v>15</v>
      </c>
    </row>
    <row r="10" spans="1:7" s="25" customFormat="1" x14ac:dyDescent="0.2">
      <c r="A10" s="35" t="s">
        <v>2407</v>
      </c>
      <c r="B10" s="36">
        <v>1.4404634719652263</v>
      </c>
      <c r="C10" s="35">
        <v>22.5</v>
      </c>
      <c r="G10" s="26"/>
    </row>
    <row r="11" spans="1:7" s="25" customFormat="1" x14ac:dyDescent="0.2">
      <c r="A11" s="35" t="s">
        <v>2245</v>
      </c>
      <c r="B11" s="36">
        <v>1.3022208389905927</v>
      </c>
      <c r="C11" s="35">
        <v>12.5</v>
      </c>
      <c r="G11" s="26"/>
    </row>
    <row r="12" spans="1:7" s="25" customFormat="1" x14ac:dyDescent="0.2">
      <c r="A12" s="35" t="s">
        <v>2246</v>
      </c>
      <c r="B12" s="36">
        <v>1.2312096394186396</v>
      </c>
      <c r="C12" s="35">
        <v>17.5</v>
      </c>
      <c r="G12" s="26"/>
    </row>
    <row r="13" spans="1:7" s="25" customFormat="1" x14ac:dyDescent="0.2">
      <c r="A13" s="35" t="s">
        <v>2408</v>
      </c>
      <c r="B13" s="36">
        <v>1.2307234874260253</v>
      </c>
      <c r="C13" s="35">
        <v>10</v>
      </c>
      <c r="G13" s="27"/>
    </row>
    <row r="14" spans="1:7" s="25" customFormat="1" x14ac:dyDescent="0.2">
      <c r="A14" s="35" t="s">
        <v>2409</v>
      </c>
      <c r="B14" s="36">
        <v>1.1163871392501086</v>
      </c>
      <c r="C14" s="35">
        <v>5</v>
      </c>
      <c r="G14" s="26"/>
    </row>
    <row r="15" spans="1:7" s="25" customFormat="1" x14ac:dyDescent="0.2">
      <c r="A15" s="35" t="s">
        <v>2410</v>
      </c>
      <c r="B15" s="36">
        <v>1.0939161437880576</v>
      </c>
      <c r="C15" s="35">
        <v>7.5</v>
      </c>
      <c r="G15" s="26"/>
    </row>
    <row r="16" spans="1:7" s="25" customFormat="1" x14ac:dyDescent="0.2">
      <c r="A16" s="35" t="s">
        <v>2411</v>
      </c>
      <c r="B16" s="36">
        <v>0.9955136313404368</v>
      </c>
      <c r="C16" s="35">
        <v>10</v>
      </c>
    </row>
    <row r="17" spans="1:3" s="25" customFormat="1" x14ac:dyDescent="0.2">
      <c r="A17" s="35" t="s">
        <v>2412</v>
      </c>
      <c r="B17" s="36">
        <v>0.94128927023459585</v>
      </c>
      <c r="C17" s="35">
        <v>5</v>
      </c>
    </row>
    <row r="18" spans="1:3" s="25" customFormat="1" x14ac:dyDescent="0.2">
      <c r="A18" s="35" t="s">
        <v>2413</v>
      </c>
      <c r="B18" s="36">
        <v>0.91794565401726747</v>
      </c>
      <c r="C18" s="35">
        <v>5</v>
      </c>
    </row>
    <row r="19" spans="1:3" s="25" customFormat="1" x14ac:dyDescent="0.2">
      <c r="A19" s="35" t="s">
        <v>2414</v>
      </c>
      <c r="B19" s="36">
        <v>0.89514289275079173</v>
      </c>
      <c r="C19" s="35">
        <v>7.5</v>
      </c>
    </row>
    <row r="20" spans="1:3" s="25" customFormat="1" x14ac:dyDescent="0.2">
      <c r="A20" s="35" t="s">
        <v>2415</v>
      </c>
      <c r="B20" s="36">
        <v>0.86607064955741486</v>
      </c>
      <c r="C20" s="35">
        <v>20</v>
      </c>
    </row>
    <row r="21" spans="1:3" s="25" customFormat="1" x14ac:dyDescent="0.2">
      <c r="A21" s="35" t="s">
        <v>2416</v>
      </c>
      <c r="B21" s="36">
        <v>0.82721087883748967</v>
      </c>
      <c r="C21" s="35">
        <v>7.5</v>
      </c>
    </row>
    <row r="22" spans="1:3" s="25" customFormat="1" x14ac:dyDescent="0.2">
      <c r="A22" s="35" t="s">
        <v>2417</v>
      </c>
      <c r="B22" s="36">
        <v>0.82329655262829027</v>
      </c>
      <c r="C22" s="35">
        <v>7.5</v>
      </c>
    </row>
    <row r="23" spans="1:3" s="25" customFormat="1" x14ac:dyDescent="0.2">
      <c r="A23" s="35" t="s">
        <v>2418</v>
      </c>
      <c r="B23" s="36">
        <v>0.8157151243047861</v>
      </c>
      <c r="C23" s="35">
        <v>7.5</v>
      </c>
    </row>
    <row r="24" spans="1:3" s="25" customFormat="1" x14ac:dyDescent="0.2">
      <c r="A24" s="35" t="s">
        <v>2392</v>
      </c>
      <c r="B24" s="36">
        <v>0.80477326097792223</v>
      </c>
      <c r="C24" s="35">
        <v>10</v>
      </c>
    </row>
    <row r="25" spans="1:3" s="25" customFormat="1" x14ac:dyDescent="0.2">
      <c r="A25" s="35" t="s">
        <v>2419</v>
      </c>
      <c r="B25" s="36">
        <v>0.79517367755724566</v>
      </c>
      <c r="C25" s="35">
        <v>7.5</v>
      </c>
    </row>
    <row r="26" spans="1:3" s="25" customFormat="1" x14ac:dyDescent="0.2">
      <c r="A26" s="35" t="s">
        <v>2420</v>
      </c>
      <c r="B26" s="36">
        <v>0.78577109736522288</v>
      </c>
      <c r="C26" s="35">
        <v>15</v>
      </c>
    </row>
    <row r="27" spans="1:3" s="25" customFormat="1" x14ac:dyDescent="0.2">
      <c r="A27" s="35" t="s">
        <v>2421</v>
      </c>
      <c r="B27" s="36">
        <v>0.7623414621911202</v>
      </c>
      <c r="C27" s="35">
        <v>17.5</v>
      </c>
    </row>
    <row r="28" spans="1:3" s="25" customFormat="1" x14ac:dyDescent="0.2">
      <c r="A28" s="35" t="s">
        <v>2247</v>
      </c>
      <c r="B28" s="36">
        <v>0.75808209931762116</v>
      </c>
      <c r="C28" s="35">
        <v>5</v>
      </c>
    </row>
    <row r="29" spans="1:3" s="25" customFormat="1" x14ac:dyDescent="0.2">
      <c r="A29" s="35" t="s">
        <v>2422</v>
      </c>
      <c r="B29" s="36">
        <v>0.74493160515021861</v>
      </c>
      <c r="C29" s="35">
        <v>10</v>
      </c>
    </row>
    <row r="30" spans="1:3" s="25" customFormat="1" x14ac:dyDescent="0.2">
      <c r="A30" s="35" t="s">
        <v>2423</v>
      </c>
      <c r="B30" s="36">
        <v>0.72434200047102937</v>
      </c>
      <c r="C30" s="35">
        <v>10</v>
      </c>
    </row>
    <row r="31" spans="1:3" s="25" customFormat="1" x14ac:dyDescent="0.2">
      <c r="A31" s="35" t="s">
        <v>2416</v>
      </c>
      <c r="B31" s="36">
        <v>0.70747287413772764</v>
      </c>
      <c r="C31" s="35">
        <v>12.5</v>
      </c>
    </row>
    <row r="32" spans="1:3" s="25" customFormat="1" x14ac:dyDescent="0.2">
      <c r="A32" s="35" t="s">
        <v>2424</v>
      </c>
      <c r="B32" s="36">
        <v>0.68377238595799994</v>
      </c>
      <c r="C32" s="35">
        <v>20</v>
      </c>
    </row>
    <row r="33" spans="1:3" s="25" customFormat="1" x14ac:dyDescent="0.2">
      <c r="A33" s="35" t="s">
        <v>2425</v>
      </c>
      <c r="B33" s="36">
        <v>0.67189134824873165</v>
      </c>
      <c r="C33" s="35">
        <v>7.5</v>
      </c>
    </row>
    <row r="34" spans="1:3" s="25" customFormat="1" x14ac:dyDescent="0.2">
      <c r="A34" s="35" t="s">
        <v>2426</v>
      </c>
      <c r="B34" s="36">
        <v>0.66687688303050119</v>
      </c>
      <c r="C34" s="35">
        <v>5</v>
      </c>
    </row>
    <row r="35" spans="1:3" s="25" customFormat="1" x14ac:dyDescent="0.2">
      <c r="A35" s="35" t="s">
        <v>2427</v>
      </c>
      <c r="B35" s="36">
        <v>0.64757904682375478</v>
      </c>
      <c r="C35" s="35">
        <v>5</v>
      </c>
    </row>
    <row r="36" spans="1:3" s="25" customFormat="1" x14ac:dyDescent="0.2">
      <c r="A36" s="35" t="s">
        <v>2247</v>
      </c>
      <c r="B36" s="36">
        <v>0.62172992006928984</v>
      </c>
      <c r="C36" s="35">
        <v>12.5</v>
      </c>
    </row>
    <row r="37" spans="1:3" s="25" customFormat="1" x14ac:dyDescent="0.2">
      <c r="A37" s="35" t="s">
        <v>2428</v>
      </c>
      <c r="B37" s="36">
        <v>0.60704191955513742</v>
      </c>
      <c r="C37" s="35">
        <v>5</v>
      </c>
    </row>
    <row r="38" spans="1:3" s="25" customFormat="1" x14ac:dyDescent="0.2">
      <c r="A38" s="35" t="s">
        <v>2416</v>
      </c>
      <c r="B38" s="36">
        <v>0.60477222529859287</v>
      </c>
      <c r="C38" s="35">
        <v>7.5</v>
      </c>
    </row>
    <row r="39" spans="1:3" s="25" customFormat="1" x14ac:dyDescent="0.2">
      <c r="A39" s="35" t="s">
        <v>2429</v>
      </c>
      <c r="B39" s="36">
        <v>0.5715256539621355</v>
      </c>
      <c r="C39" s="35">
        <v>7.5</v>
      </c>
    </row>
    <row r="40" spans="1:3" s="25" customFormat="1" x14ac:dyDescent="0.2">
      <c r="A40" s="35" t="s">
        <v>2430</v>
      </c>
      <c r="B40" s="36">
        <v>0.55258878789546961</v>
      </c>
      <c r="C40" s="35">
        <v>7.5</v>
      </c>
    </row>
    <row r="41" spans="1:3" s="25" customFormat="1" x14ac:dyDescent="0.2">
      <c r="A41" s="35" t="s">
        <v>2431</v>
      </c>
      <c r="B41" s="36">
        <v>0.55028896458337562</v>
      </c>
      <c r="C41" s="35">
        <v>7.5</v>
      </c>
    </row>
    <row r="42" spans="1:3" s="25" customFormat="1" x14ac:dyDescent="0.2">
      <c r="A42" s="35" t="s">
        <v>2416</v>
      </c>
      <c r="B42" s="36">
        <v>0.54245543666448837</v>
      </c>
      <c r="C42" s="35">
        <v>5</v>
      </c>
    </row>
    <row r="43" spans="1:3" s="25" customFormat="1" x14ac:dyDescent="0.2">
      <c r="A43" s="35" t="s">
        <v>2432</v>
      </c>
      <c r="B43" s="36">
        <v>0.52912274476915955</v>
      </c>
      <c r="C43" s="35">
        <v>7.5</v>
      </c>
    </row>
    <row r="44" spans="1:3" s="25" customFormat="1" x14ac:dyDescent="0.2">
      <c r="A44" s="35" t="s">
        <v>2433</v>
      </c>
      <c r="B44" s="36">
        <v>0.48983617881092745</v>
      </c>
      <c r="C44" s="35">
        <v>5</v>
      </c>
    </row>
    <row r="45" spans="1:3" s="25" customFormat="1" x14ac:dyDescent="0.2">
      <c r="A45" s="35" t="s">
        <v>2434</v>
      </c>
      <c r="B45" s="36">
        <v>0.48682424027384408</v>
      </c>
      <c r="C45" s="35">
        <v>12.5</v>
      </c>
    </row>
    <row r="46" spans="1:3" s="25" customFormat="1" x14ac:dyDescent="0.2">
      <c r="A46" s="35" t="s">
        <v>2435</v>
      </c>
      <c r="B46" s="36">
        <v>0.48247771124497063</v>
      </c>
      <c r="C46" s="35">
        <v>5</v>
      </c>
    </row>
    <row r="47" spans="1:3" s="25" customFormat="1" x14ac:dyDescent="0.2">
      <c r="A47" s="35" t="s">
        <v>2436</v>
      </c>
      <c r="B47" s="36">
        <v>0.48208248134158749</v>
      </c>
      <c r="C47" s="35">
        <v>10</v>
      </c>
    </row>
    <row r="48" spans="1:3" s="25" customFormat="1" x14ac:dyDescent="0.2">
      <c r="A48" s="35" t="s">
        <v>2437</v>
      </c>
      <c r="B48" s="36">
        <v>0.48095610466423955</v>
      </c>
      <c r="C48" s="35">
        <v>10</v>
      </c>
    </row>
    <row r="49" spans="1:3" s="25" customFormat="1" x14ac:dyDescent="0.2">
      <c r="A49" s="35" t="s">
        <v>2438</v>
      </c>
      <c r="B49" s="36">
        <v>0.46177896903695026</v>
      </c>
      <c r="C49" s="35">
        <v>10</v>
      </c>
    </row>
    <row r="50" spans="1:3" s="25" customFormat="1" x14ac:dyDescent="0.2">
      <c r="A50" s="35" t="s">
        <v>2439</v>
      </c>
      <c r="B50" s="36">
        <v>0.4583164566344905</v>
      </c>
      <c r="C50" s="35">
        <v>5</v>
      </c>
    </row>
    <row r="51" spans="1:3" s="25" customFormat="1" x14ac:dyDescent="0.2">
      <c r="A51" s="35" t="s">
        <v>2440</v>
      </c>
      <c r="B51" s="36">
        <v>0.4579154790120849</v>
      </c>
      <c r="C51" s="35">
        <v>10</v>
      </c>
    </row>
    <row r="52" spans="1:3" s="25" customFormat="1" x14ac:dyDescent="0.2">
      <c r="A52" s="35" t="s">
        <v>2441</v>
      </c>
      <c r="B52" s="36">
        <v>0.45502744846768584</v>
      </c>
      <c r="C52" s="35">
        <v>5</v>
      </c>
    </row>
    <row r="53" spans="1:3" s="25" customFormat="1" x14ac:dyDescent="0.2">
      <c r="A53" s="35" t="s">
        <v>2442</v>
      </c>
      <c r="B53" s="36">
        <v>0.45340626331614287</v>
      </c>
      <c r="C53" s="35">
        <v>10</v>
      </c>
    </row>
    <row r="54" spans="1:3" s="25" customFormat="1" x14ac:dyDescent="0.2">
      <c r="A54" s="35" t="s">
        <v>2443</v>
      </c>
      <c r="B54" s="36">
        <v>0.44678222295946607</v>
      </c>
      <c r="C54" s="35">
        <v>5</v>
      </c>
    </row>
    <row r="55" spans="1:3" s="25" customFormat="1" x14ac:dyDescent="0.2">
      <c r="A55" s="35" t="s">
        <v>2438</v>
      </c>
      <c r="B55" s="36">
        <v>0.44569311129359679</v>
      </c>
      <c r="C55" s="35">
        <v>5</v>
      </c>
    </row>
    <row r="56" spans="1:3" s="25" customFormat="1" x14ac:dyDescent="0.2">
      <c r="A56" s="35" t="s">
        <v>2444</v>
      </c>
      <c r="B56" s="36">
        <v>0.42853115668676423</v>
      </c>
      <c r="C56" s="35">
        <v>7.5</v>
      </c>
    </row>
    <row r="57" spans="1:3" s="25" customFormat="1" x14ac:dyDescent="0.2">
      <c r="A57" s="35" t="s">
        <v>2445</v>
      </c>
      <c r="B57" s="36">
        <v>0.42750768746025736</v>
      </c>
      <c r="C57" s="35">
        <v>5</v>
      </c>
    </row>
    <row r="58" spans="1:3" s="25" customFormat="1" x14ac:dyDescent="0.2">
      <c r="A58" s="35" t="s">
        <v>2446</v>
      </c>
      <c r="B58" s="36">
        <v>0.42061864899279644</v>
      </c>
      <c r="C58" s="35">
        <v>5</v>
      </c>
    </row>
    <row r="59" spans="1:3" s="25" customFormat="1" x14ac:dyDescent="0.2">
      <c r="A59" s="35" t="s">
        <v>2447</v>
      </c>
      <c r="B59" s="36">
        <v>0.41020775460196623</v>
      </c>
      <c r="C59" s="35">
        <v>5</v>
      </c>
    </row>
    <row r="60" spans="1:3" s="25" customFormat="1" x14ac:dyDescent="0.2">
      <c r="A60" s="35" t="s">
        <v>2448</v>
      </c>
      <c r="B60" s="36">
        <v>0.40342665923475457</v>
      </c>
      <c r="C60" s="35">
        <v>12.5</v>
      </c>
    </row>
    <row r="61" spans="1:3" s="25" customFormat="1" x14ac:dyDescent="0.2">
      <c r="A61" s="35" t="s">
        <v>2449</v>
      </c>
      <c r="B61" s="36">
        <v>0.40284288254643574</v>
      </c>
      <c r="C61" s="35">
        <v>12.5</v>
      </c>
    </row>
    <row r="62" spans="1:3" s="25" customFormat="1" x14ac:dyDescent="0.2">
      <c r="A62" s="35" t="s">
        <v>2450</v>
      </c>
      <c r="B62" s="36">
        <v>0.40273937698122569</v>
      </c>
      <c r="C62" s="35">
        <v>7.5</v>
      </c>
    </row>
    <row r="63" spans="1:3" s="25" customFormat="1" x14ac:dyDescent="0.2">
      <c r="A63" s="35" t="s">
        <v>2443</v>
      </c>
      <c r="B63" s="36">
        <v>0.4023654566249078</v>
      </c>
      <c r="C63" s="35">
        <v>7.5</v>
      </c>
    </row>
    <row r="64" spans="1:3" s="25" customFormat="1" x14ac:dyDescent="0.2">
      <c r="A64" s="35" t="s">
        <v>2451</v>
      </c>
      <c r="B64" s="36">
        <v>0.39982583357818252</v>
      </c>
      <c r="C64" s="35">
        <v>7.5</v>
      </c>
    </row>
    <row r="65" spans="1:3" s="25" customFormat="1" x14ac:dyDescent="0.2">
      <c r="A65" s="35" t="s">
        <v>2452</v>
      </c>
      <c r="B65" s="36">
        <v>0.39883125131405767</v>
      </c>
      <c r="C65" s="35">
        <v>5</v>
      </c>
    </row>
    <row r="66" spans="1:3" s="25" customFormat="1" x14ac:dyDescent="0.2">
      <c r="A66" s="35" t="s">
        <v>2453</v>
      </c>
      <c r="B66" s="36">
        <v>0.39732643054899908</v>
      </c>
      <c r="C66" s="35">
        <v>10</v>
      </c>
    </row>
    <row r="67" spans="1:3" s="25" customFormat="1" x14ac:dyDescent="0.2">
      <c r="A67" s="35" t="s">
        <v>2454</v>
      </c>
      <c r="B67" s="36">
        <v>0.38479298129300238</v>
      </c>
      <c r="C67" s="35">
        <v>7.5</v>
      </c>
    </row>
    <row r="68" spans="1:3" s="25" customFormat="1" x14ac:dyDescent="0.2">
      <c r="A68" s="35" t="s">
        <v>2455</v>
      </c>
      <c r="B68" s="36">
        <v>0.38376045506331058</v>
      </c>
      <c r="C68" s="35">
        <v>5</v>
      </c>
    </row>
    <row r="69" spans="1:3" s="25" customFormat="1" x14ac:dyDescent="0.2">
      <c r="A69" s="35" t="s">
        <v>2456</v>
      </c>
      <c r="B69" s="36">
        <v>0.37758594435279952</v>
      </c>
      <c r="C69" s="35">
        <v>5</v>
      </c>
    </row>
    <row r="70" spans="1:3" s="25" customFormat="1" x14ac:dyDescent="0.2">
      <c r="A70" s="35" t="s">
        <v>2457</v>
      </c>
      <c r="B70" s="36">
        <v>0.36665739019064092</v>
      </c>
      <c r="C70" s="35">
        <v>7.5</v>
      </c>
    </row>
    <row r="71" spans="1:3" s="25" customFormat="1" x14ac:dyDescent="0.2">
      <c r="A71" s="35" t="s">
        <v>2458</v>
      </c>
      <c r="B71" s="36">
        <v>0.35520782934484996</v>
      </c>
      <c r="C71" s="35">
        <v>7.5</v>
      </c>
    </row>
    <row r="72" spans="1:3" s="25" customFormat="1" x14ac:dyDescent="0.2">
      <c r="A72" s="35" t="s">
        <v>2416</v>
      </c>
      <c r="B72" s="36">
        <v>0.34599298773685783</v>
      </c>
      <c r="C72" s="35">
        <v>7.5</v>
      </c>
    </row>
    <row r="73" spans="1:3" s="25" customFormat="1" x14ac:dyDescent="0.2">
      <c r="A73" s="35" t="s">
        <v>2459</v>
      </c>
      <c r="B73" s="36">
        <v>0.33844444839934534</v>
      </c>
      <c r="C73" s="35">
        <v>7.5</v>
      </c>
    </row>
    <row r="74" spans="1:3" s="25" customFormat="1" x14ac:dyDescent="0.2">
      <c r="A74" s="35" t="s">
        <v>2460</v>
      </c>
      <c r="B74" s="36">
        <v>0.32873046667036393</v>
      </c>
      <c r="C74" s="35">
        <v>7.5</v>
      </c>
    </row>
    <row r="75" spans="1:3" s="25" customFormat="1" x14ac:dyDescent="0.2">
      <c r="A75" s="35" t="s">
        <v>2461</v>
      </c>
      <c r="B75" s="36">
        <v>0.32737927071722389</v>
      </c>
      <c r="C75" s="35">
        <v>5</v>
      </c>
    </row>
    <row r="76" spans="1:3" s="25" customFormat="1" x14ac:dyDescent="0.2">
      <c r="A76" s="35" t="s">
        <v>2462</v>
      </c>
      <c r="B76" s="36">
        <v>0.32442965238597404</v>
      </c>
      <c r="C76" s="35">
        <v>5</v>
      </c>
    </row>
    <row r="77" spans="1:3" s="25" customFormat="1" x14ac:dyDescent="0.2">
      <c r="A77" s="35" t="s">
        <v>2463</v>
      </c>
      <c r="B77" s="36">
        <v>0.32229913186295905</v>
      </c>
      <c r="C77" s="35">
        <v>5</v>
      </c>
    </row>
    <row r="78" spans="1:3" s="25" customFormat="1" x14ac:dyDescent="0.2">
      <c r="A78" s="35" t="s">
        <v>2464</v>
      </c>
      <c r="B78" s="36">
        <v>0.32228842573433414</v>
      </c>
      <c r="C78" s="35">
        <v>5</v>
      </c>
    </row>
    <row r="79" spans="1:3" s="25" customFormat="1" x14ac:dyDescent="0.2">
      <c r="A79" s="35" t="s">
        <v>2247</v>
      </c>
      <c r="B79" s="36">
        <v>0.32021868175270041</v>
      </c>
      <c r="C79" s="35">
        <v>5</v>
      </c>
    </row>
    <row r="80" spans="1:3" s="25" customFormat="1" x14ac:dyDescent="0.2">
      <c r="A80" s="35" t="s">
        <v>2465</v>
      </c>
      <c r="B80" s="36">
        <v>0.32002407527539822</v>
      </c>
      <c r="C80" s="35">
        <v>5</v>
      </c>
    </row>
    <row r="81" spans="1:3" s="25" customFormat="1" x14ac:dyDescent="0.2">
      <c r="A81" s="35" t="s">
        <v>2466</v>
      </c>
      <c r="B81" s="36">
        <v>0.3197554430429671</v>
      </c>
      <c r="C81" s="35">
        <v>7.5</v>
      </c>
    </row>
    <row r="82" spans="1:3" s="25" customFormat="1" x14ac:dyDescent="0.2">
      <c r="A82" s="35" t="s">
        <v>2467</v>
      </c>
      <c r="B82" s="36">
        <v>0.31909109044633172</v>
      </c>
      <c r="C82" s="35">
        <v>5</v>
      </c>
    </row>
    <row r="83" spans="1:3" s="25" customFormat="1" x14ac:dyDescent="0.2">
      <c r="A83" s="35" t="s">
        <v>2468</v>
      </c>
      <c r="B83" s="36">
        <v>0.31834697987928856</v>
      </c>
      <c r="C83" s="35">
        <v>7.5</v>
      </c>
    </row>
    <row r="84" spans="1:3" s="25" customFormat="1" x14ac:dyDescent="0.2">
      <c r="A84" s="35" t="s">
        <v>2469</v>
      </c>
      <c r="B84" s="36">
        <v>0.31621807619336129</v>
      </c>
      <c r="C84" s="35">
        <v>5</v>
      </c>
    </row>
    <row r="85" spans="1:3" s="25" customFormat="1" x14ac:dyDescent="0.2">
      <c r="A85" s="35" t="s">
        <v>2470</v>
      </c>
      <c r="B85" s="36">
        <v>0.31536317756269594</v>
      </c>
      <c r="C85" s="35">
        <v>5</v>
      </c>
    </row>
    <row r="86" spans="1:3" s="25" customFormat="1" x14ac:dyDescent="0.2">
      <c r="A86" s="35" t="s">
        <v>2458</v>
      </c>
      <c r="B86" s="36">
        <v>0.31500313285571108</v>
      </c>
      <c r="C86" s="35">
        <v>7.5</v>
      </c>
    </row>
    <row r="87" spans="1:3" s="25" customFormat="1" x14ac:dyDescent="0.2">
      <c r="A87" s="35" t="s">
        <v>2471</v>
      </c>
      <c r="B87" s="36">
        <v>0.31473745925836716</v>
      </c>
      <c r="C87" s="35">
        <v>5</v>
      </c>
    </row>
    <row r="88" spans="1:3" s="25" customFormat="1" x14ac:dyDescent="0.2">
      <c r="A88" s="35" t="s">
        <v>2472</v>
      </c>
      <c r="B88" s="36">
        <v>0.31352892403124677</v>
      </c>
      <c r="C88" s="35">
        <v>5</v>
      </c>
    </row>
    <row r="89" spans="1:3" s="25" customFormat="1" x14ac:dyDescent="0.2">
      <c r="A89" s="35" t="s">
        <v>2443</v>
      </c>
      <c r="B89" s="36">
        <v>0.30356588861871292</v>
      </c>
      <c r="C89" s="35">
        <v>5</v>
      </c>
    </row>
    <row r="90" spans="1:3" s="25" customFormat="1" x14ac:dyDescent="0.2">
      <c r="A90" s="35" t="s">
        <v>2473</v>
      </c>
      <c r="B90" s="36">
        <v>0.30080524073330095</v>
      </c>
      <c r="C90" s="35">
        <v>15</v>
      </c>
    </row>
    <row r="91" spans="1:3" s="25" customFormat="1" x14ac:dyDescent="0.2">
      <c r="A91" s="35" t="s">
        <v>2474</v>
      </c>
      <c r="B91" s="36">
        <v>0.29616598249036863</v>
      </c>
      <c r="C91" s="35">
        <v>5</v>
      </c>
    </row>
    <row r="92" spans="1:3" s="25" customFormat="1" x14ac:dyDescent="0.2">
      <c r="A92" s="35" t="s">
        <v>2475</v>
      </c>
      <c r="B92" s="36">
        <v>0.29263440136929025</v>
      </c>
      <c r="C92" s="35">
        <v>7.5</v>
      </c>
    </row>
    <row r="93" spans="1:3" s="25" customFormat="1" x14ac:dyDescent="0.2">
      <c r="A93" s="35" t="s">
        <v>2476</v>
      </c>
      <c r="B93" s="36">
        <v>0.2923330366789671</v>
      </c>
      <c r="C93" s="35">
        <v>5</v>
      </c>
    </row>
    <row r="94" spans="1:3" s="25" customFormat="1" x14ac:dyDescent="0.2">
      <c r="A94" s="35" t="s">
        <v>2477</v>
      </c>
      <c r="B94" s="36">
        <v>0.29199385494934765</v>
      </c>
      <c r="C94" s="35">
        <v>5</v>
      </c>
    </row>
    <row r="95" spans="1:3" s="25" customFormat="1" x14ac:dyDescent="0.2">
      <c r="A95" s="35" t="s">
        <v>2478</v>
      </c>
      <c r="B95" s="36">
        <v>0.28475743205258475</v>
      </c>
      <c r="C95" s="35">
        <v>5</v>
      </c>
    </row>
    <row r="96" spans="1:3" s="25" customFormat="1" x14ac:dyDescent="0.2">
      <c r="A96" s="35" t="s">
        <v>2479</v>
      </c>
      <c r="B96" s="36">
        <v>0.2821125825705873</v>
      </c>
      <c r="C96" s="35">
        <v>5</v>
      </c>
    </row>
    <row r="97" spans="1:3" s="25" customFormat="1" x14ac:dyDescent="0.2">
      <c r="A97" s="35" t="s">
        <v>2480</v>
      </c>
      <c r="B97" s="36">
        <v>0.2789648902230335</v>
      </c>
      <c r="C97" s="35">
        <v>5</v>
      </c>
    </row>
    <row r="98" spans="1:3" s="25" customFormat="1" x14ac:dyDescent="0.2">
      <c r="A98" s="35" t="s">
        <v>2481</v>
      </c>
      <c r="B98" s="36">
        <v>0.27393559234597198</v>
      </c>
      <c r="C98" s="35">
        <v>7.5</v>
      </c>
    </row>
    <row r="99" spans="1:3" s="25" customFormat="1" x14ac:dyDescent="0.2">
      <c r="A99" s="35" t="s">
        <v>2443</v>
      </c>
      <c r="B99" s="36">
        <v>0.27173442650587465</v>
      </c>
      <c r="C99" s="35">
        <v>7.5</v>
      </c>
    </row>
    <row r="100" spans="1:3" s="25" customFormat="1" x14ac:dyDescent="0.2">
      <c r="A100" s="35" t="s">
        <v>2482</v>
      </c>
      <c r="B100" s="36">
        <v>0.27113053246677393</v>
      </c>
      <c r="C100" s="35">
        <v>5</v>
      </c>
    </row>
    <row r="101" spans="1:3" s="25" customFormat="1" x14ac:dyDescent="0.2">
      <c r="A101" s="35" t="s">
        <v>2483</v>
      </c>
      <c r="B101" s="36">
        <v>0.27101921968282694</v>
      </c>
      <c r="C101" s="35">
        <v>5</v>
      </c>
    </row>
    <row r="102" spans="1:3" s="25" customFormat="1" x14ac:dyDescent="0.2">
      <c r="A102" s="35" t="s">
        <v>2484</v>
      </c>
      <c r="B102" s="36">
        <v>0.26896680827409641</v>
      </c>
      <c r="C102" s="35">
        <v>10</v>
      </c>
    </row>
    <row r="103" spans="1:3" s="25" customFormat="1" x14ac:dyDescent="0.2">
      <c r="A103" s="35" t="s">
        <v>2485</v>
      </c>
      <c r="B103" s="36">
        <v>0.26705153606459803</v>
      </c>
      <c r="C103" s="35">
        <v>5</v>
      </c>
    </row>
    <row r="104" spans="1:3" s="25" customFormat="1" x14ac:dyDescent="0.2">
      <c r="A104" s="35" t="s">
        <v>2486</v>
      </c>
      <c r="B104" s="36">
        <v>0.26561683159352001</v>
      </c>
      <c r="C104" s="35">
        <v>10</v>
      </c>
    </row>
    <row r="105" spans="1:3" s="25" customFormat="1" x14ac:dyDescent="0.2">
      <c r="A105" s="35" t="s">
        <v>2487</v>
      </c>
      <c r="B105" s="36">
        <v>0.26263179291451189</v>
      </c>
      <c r="C105" s="35">
        <v>5</v>
      </c>
    </row>
    <row r="106" spans="1:3" s="25" customFormat="1" x14ac:dyDescent="0.2">
      <c r="A106" s="35" t="s">
        <v>2488</v>
      </c>
      <c r="B106" s="36">
        <v>0.261743939249649</v>
      </c>
      <c r="C106" s="35">
        <v>5</v>
      </c>
    </row>
    <row r="107" spans="1:3" s="25" customFormat="1" x14ac:dyDescent="0.2">
      <c r="A107" s="35" t="s">
        <v>2489</v>
      </c>
      <c r="B107" s="36">
        <v>0.25652050762230139</v>
      </c>
      <c r="C107" s="35">
        <v>7.5</v>
      </c>
    </row>
    <row r="108" spans="1:3" s="25" customFormat="1" x14ac:dyDescent="0.2">
      <c r="A108" s="35" t="s">
        <v>2428</v>
      </c>
      <c r="B108" s="36">
        <v>0.25577418301295102</v>
      </c>
      <c r="C108" s="35">
        <v>5</v>
      </c>
    </row>
    <row r="109" spans="1:3" s="25" customFormat="1" x14ac:dyDescent="0.2">
      <c r="A109" s="35" t="s">
        <v>2490</v>
      </c>
      <c r="B109" s="36">
        <v>0.25515788964521974</v>
      </c>
      <c r="C109" s="35">
        <v>7.5</v>
      </c>
    </row>
    <row r="110" spans="1:3" s="25" customFormat="1" x14ac:dyDescent="0.2">
      <c r="A110" s="35" t="s">
        <v>2491</v>
      </c>
      <c r="B110" s="36">
        <v>0.25448186060542516</v>
      </c>
      <c r="C110" s="35">
        <v>7.5</v>
      </c>
    </row>
    <row r="111" spans="1:3" s="25" customFormat="1" x14ac:dyDescent="0.2">
      <c r="A111" s="35" t="s">
        <v>2492</v>
      </c>
      <c r="B111" s="36">
        <v>0.25328913456452729</v>
      </c>
      <c r="C111" s="35">
        <v>10</v>
      </c>
    </row>
    <row r="112" spans="1:3" s="25" customFormat="1" x14ac:dyDescent="0.2">
      <c r="A112" s="35" t="s">
        <v>2493</v>
      </c>
      <c r="B112" s="36">
        <v>0.25093962069972736</v>
      </c>
      <c r="C112" s="35">
        <v>7.5</v>
      </c>
    </row>
    <row r="113" spans="1:3" s="25" customFormat="1" x14ac:dyDescent="0.2">
      <c r="A113" s="35" t="s">
        <v>2494</v>
      </c>
      <c r="B113" s="36">
        <v>0.24851271592350371</v>
      </c>
      <c r="C113" s="35">
        <v>5</v>
      </c>
    </row>
    <row r="114" spans="1:3" s="25" customFormat="1" x14ac:dyDescent="0.2">
      <c r="A114" s="35" t="s">
        <v>2495</v>
      </c>
      <c r="B114" s="36">
        <v>0.2479632428541515</v>
      </c>
      <c r="C114" s="35">
        <v>5</v>
      </c>
    </row>
    <row r="115" spans="1:3" s="25" customFormat="1" x14ac:dyDescent="0.2">
      <c r="A115" s="35" t="s">
        <v>2496</v>
      </c>
      <c r="B115" s="36">
        <v>0.24554701941354265</v>
      </c>
      <c r="C115" s="35">
        <v>5</v>
      </c>
    </row>
    <row r="116" spans="1:3" s="25" customFormat="1" x14ac:dyDescent="0.2">
      <c r="A116" s="35" t="s">
        <v>2497</v>
      </c>
      <c r="B116" s="36">
        <v>0.24293729894558605</v>
      </c>
      <c r="C116" s="35">
        <v>5</v>
      </c>
    </row>
    <row r="117" spans="1:3" s="25" customFormat="1" x14ac:dyDescent="0.2">
      <c r="A117" s="35" t="s">
        <v>2498</v>
      </c>
      <c r="B117" s="36">
        <v>0.23582519341411365</v>
      </c>
      <c r="C117" s="35">
        <v>5</v>
      </c>
    </row>
    <row r="118" spans="1:3" s="25" customFormat="1" x14ac:dyDescent="0.2">
      <c r="A118" s="35" t="s">
        <v>2499</v>
      </c>
      <c r="B118" s="36">
        <v>0.22655707849501597</v>
      </c>
      <c r="C118" s="35">
        <v>7.5</v>
      </c>
    </row>
    <row r="119" spans="1:3" s="25" customFormat="1" x14ac:dyDescent="0.2">
      <c r="A119" s="35" t="s">
        <v>2500</v>
      </c>
      <c r="B119" s="36">
        <v>0.22311447684778984</v>
      </c>
      <c r="C119" s="35">
        <v>5</v>
      </c>
    </row>
    <row r="120" spans="1:3" s="25" customFormat="1" x14ac:dyDescent="0.2">
      <c r="A120" s="35" t="s">
        <v>2443</v>
      </c>
      <c r="B120" s="36">
        <v>0.22279322859863748</v>
      </c>
      <c r="C120" s="35">
        <v>5</v>
      </c>
    </row>
    <row r="121" spans="1:3" s="25" customFormat="1" x14ac:dyDescent="0.2">
      <c r="A121" s="35" t="s">
        <v>2501</v>
      </c>
      <c r="B121" s="36">
        <v>0.22233338134821776</v>
      </c>
      <c r="C121" s="35">
        <v>5</v>
      </c>
    </row>
    <row r="122" spans="1:3" s="25" customFormat="1" x14ac:dyDescent="0.2">
      <c r="A122" s="35" t="s">
        <v>2487</v>
      </c>
      <c r="B122" s="36">
        <v>0.22194056065075041</v>
      </c>
      <c r="C122" s="35">
        <v>5</v>
      </c>
    </row>
    <row r="123" spans="1:3" s="25" customFormat="1" x14ac:dyDescent="0.2">
      <c r="A123" s="35" t="s">
        <v>2493</v>
      </c>
      <c r="B123" s="36">
        <v>0.22131356386271567</v>
      </c>
      <c r="C123" s="35">
        <v>5</v>
      </c>
    </row>
    <row r="124" spans="1:3" s="25" customFormat="1" x14ac:dyDescent="0.2">
      <c r="A124" s="35" t="s">
        <v>2502</v>
      </c>
      <c r="B124" s="36">
        <v>0.21976889167315103</v>
      </c>
      <c r="C124" s="35">
        <v>5</v>
      </c>
    </row>
    <row r="125" spans="1:3" s="25" customFormat="1" x14ac:dyDescent="0.2">
      <c r="A125" s="35" t="s">
        <v>2503</v>
      </c>
      <c r="B125" s="36">
        <v>0.21972602035116659</v>
      </c>
      <c r="C125" s="35">
        <v>5</v>
      </c>
    </row>
    <row r="126" spans="1:3" s="25" customFormat="1" x14ac:dyDescent="0.2">
      <c r="A126" s="35" t="s">
        <v>2504</v>
      </c>
      <c r="B126" s="36">
        <v>0.21876174480707769</v>
      </c>
      <c r="C126" s="35">
        <v>5</v>
      </c>
    </row>
    <row r="127" spans="1:3" s="25" customFormat="1" x14ac:dyDescent="0.2">
      <c r="A127" s="35" t="s">
        <v>2505</v>
      </c>
      <c r="B127" s="36">
        <v>0.21644063635865951</v>
      </c>
      <c r="C127" s="35">
        <v>5</v>
      </c>
    </row>
    <row r="128" spans="1:3" s="25" customFormat="1" x14ac:dyDescent="0.2">
      <c r="A128" s="35" t="s">
        <v>2506</v>
      </c>
      <c r="B128" s="36">
        <v>0.2154608648776693</v>
      </c>
      <c r="C128" s="35">
        <v>5</v>
      </c>
    </row>
    <row r="129" spans="1:3" s="25" customFormat="1" x14ac:dyDescent="0.2">
      <c r="A129" s="35" t="s">
        <v>2441</v>
      </c>
      <c r="B129" s="36">
        <v>0.21204990496091974</v>
      </c>
      <c r="C129" s="35">
        <v>7.5</v>
      </c>
    </row>
    <row r="130" spans="1:3" s="25" customFormat="1" x14ac:dyDescent="0.2">
      <c r="A130" s="35" t="s">
        <v>2507</v>
      </c>
      <c r="B130" s="36">
        <v>0.21056417401372116</v>
      </c>
      <c r="C130" s="35">
        <v>5</v>
      </c>
    </row>
    <row r="131" spans="1:3" s="25" customFormat="1" x14ac:dyDescent="0.2">
      <c r="A131" s="35" t="s">
        <v>2508</v>
      </c>
      <c r="B131" s="36">
        <v>0.21004658647979002</v>
      </c>
      <c r="C131" s="35">
        <v>5</v>
      </c>
    </row>
    <row r="132" spans="1:3" s="25" customFormat="1" x14ac:dyDescent="0.2">
      <c r="A132" s="35" t="s">
        <v>2416</v>
      </c>
      <c r="B132" s="36">
        <v>0.2090157209836998</v>
      </c>
      <c r="C132" s="35">
        <v>5</v>
      </c>
    </row>
    <row r="133" spans="1:3" s="25" customFormat="1" x14ac:dyDescent="0.2">
      <c r="A133" s="35" t="s">
        <v>2416</v>
      </c>
      <c r="B133" s="36">
        <v>0.20791896276492225</v>
      </c>
      <c r="C133" s="35">
        <v>5</v>
      </c>
    </row>
    <row r="134" spans="1:3" s="25" customFormat="1" x14ac:dyDescent="0.2">
      <c r="A134" s="35" t="s">
        <v>2443</v>
      </c>
      <c r="B134" s="36">
        <v>0.2064233248220827</v>
      </c>
      <c r="C134" s="35">
        <v>5</v>
      </c>
    </row>
    <row r="135" spans="1:3" s="25" customFormat="1" x14ac:dyDescent="0.2">
      <c r="A135" s="35" t="s">
        <v>2509</v>
      </c>
      <c r="B135" s="36">
        <v>0.20371597863687274</v>
      </c>
      <c r="C135" s="35">
        <v>5</v>
      </c>
    </row>
    <row r="136" spans="1:3" s="25" customFormat="1" x14ac:dyDescent="0.2">
      <c r="A136" s="35" t="s">
        <v>2510</v>
      </c>
      <c r="B136" s="36">
        <v>0.20136027281906491</v>
      </c>
      <c r="C136" s="35">
        <v>5</v>
      </c>
    </row>
    <row r="137" spans="1:3" s="25" customFormat="1" x14ac:dyDescent="0.2">
      <c r="A137" s="35" t="s">
        <v>2511</v>
      </c>
      <c r="B137" s="36">
        <v>0.20105273654803835</v>
      </c>
      <c r="C137" s="35">
        <v>7.5</v>
      </c>
    </row>
    <row r="138" spans="1:3" s="25" customFormat="1" x14ac:dyDescent="0.2">
      <c r="A138" s="35" t="s">
        <v>2512</v>
      </c>
      <c r="B138" s="36">
        <v>0.19956390953054462</v>
      </c>
      <c r="C138" s="35">
        <v>5</v>
      </c>
    </row>
    <row r="139" spans="1:3" s="25" customFormat="1" x14ac:dyDescent="0.2">
      <c r="A139" s="35" t="s">
        <v>2451</v>
      </c>
      <c r="B139" s="36">
        <v>0.1973737157365098</v>
      </c>
      <c r="C139" s="35">
        <v>7.5</v>
      </c>
    </row>
    <row r="140" spans="1:3" s="25" customFormat="1" x14ac:dyDescent="0.2">
      <c r="A140" s="35" t="s">
        <v>2513</v>
      </c>
      <c r="B140" s="36">
        <v>0.1961160818603461</v>
      </c>
      <c r="C140" s="35">
        <v>5</v>
      </c>
    </row>
    <row r="141" spans="1:3" s="25" customFormat="1" x14ac:dyDescent="0.2">
      <c r="A141" s="35" t="s">
        <v>2514</v>
      </c>
      <c r="B141" s="36">
        <v>0.1952055281014059</v>
      </c>
      <c r="C141" s="35">
        <v>5</v>
      </c>
    </row>
    <row r="142" spans="1:3" s="25" customFormat="1" x14ac:dyDescent="0.2">
      <c r="A142" s="35" t="s">
        <v>2515</v>
      </c>
      <c r="B142" s="36">
        <v>0.19198965079814037</v>
      </c>
      <c r="C142" s="35">
        <v>5</v>
      </c>
    </row>
    <row r="143" spans="1:3" s="25" customFormat="1" x14ac:dyDescent="0.2">
      <c r="A143" s="35" t="s">
        <v>2516</v>
      </c>
      <c r="B143" s="36">
        <v>0.18752013680957308</v>
      </c>
      <c r="C143" s="35">
        <v>5</v>
      </c>
    </row>
    <row r="144" spans="1:3" s="25" customFormat="1" x14ac:dyDescent="0.2">
      <c r="A144" s="35" t="s">
        <v>2517</v>
      </c>
      <c r="B144" s="36">
        <v>0.18313528076124125</v>
      </c>
      <c r="C144" s="35">
        <v>7.5</v>
      </c>
    </row>
    <row r="145" spans="1:3" s="25" customFormat="1" x14ac:dyDescent="0.2">
      <c r="A145" s="35" t="s">
        <v>2518</v>
      </c>
      <c r="B145" s="36">
        <v>0.1826235432155669</v>
      </c>
      <c r="C145" s="35">
        <v>5</v>
      </c>
    </row>
    <row r="146" spans="1:3" s="25" customFormat="1" x14ac:dyDescent="0.2">
      <c r="A146" s="35" t="s">
        <v>2416</v>
      </c>
      <c r="B146" s="36">
        <v>0.18015440475100764</v>
      </c>
      <c r="C146" s="35">
        <v>5</v>
      </c>
    </row>
    <row r="147" spans="1:3" s="25" customFormat="1" x14ac:dyDescent="0.2">
      <c r="A147" s="35" t="s">
        <v>2519</v>
      </c>
      <c r="B147" s="36">
        <v>0.17888312682149268</v>
      </c>
      <c r="C147" s="35">
        <v>5</v>
      </c>
    </row>
    <row r="148" spans="1:3" s="25" customFormat="1" x14ac:dyDescent="0.2">
      <c r="A148" s="35" t="s">
        <v>2476</v>
      </c>
      <c r="B148" s="36">
        <v>0.17400511800204993</v>
      </c>
      <c r="C148" s="35">
        <v>5</v>
      </c>
    </row>
    <row r="149" spans="1:3" s="25" customFormat="1" x14ac:dyDescent="0.2">
      <c r="A149" s="35" t="s">
        <v>2520</v>
      </c>
      <c r="B149" s="36">
        <v>0.17368798362123433</v>
      </c>
      <c r="C149" s="35">
        <v>5</v>
      </c>
    </row>
    <row r="150" spans="1:3" s="25" customFormat="1" x14ac:dyDescent="0.2">
      <c r="A150" s="35" t="s">
        <v>2521</v>
      </c>
      <c r="B150" s="36">
        <v>0.17324050080844078</v>
      </c>
      <c r="C150" s="35">
        <v>5</v>
      </c>
    </row>
    <row r="151" spans="1:3" s="25" customFormat="1" x14ac:dyDescent="0.2">
      <c r="A151" s="35" t="s">
        <v>2522</v>
      </c>
      <c r="B151" s="36">
        <v>0.17201227065427666</v>
      </c>
      <c r="C151" s="35">
        <v>10</v>
      </c>
    </row>
    <row r="152" spans="1:3" s="25" customFormat="1" x14ac:dyDescent="0.2">
      <c r="A152" s="35" t="s">
        <v>2523</v>
      </c>
      <c r="B152" s="36">
        <v>0.17147041832249385</v>
      </c>
      <c r="C152" s="35">
        <v>5</v>
      </c>
    </row>
    <row r="153" spans="1:3" s="25" customFormat="1" x14ac:dyDescent="0.2">
      <c r="A153" s="35" t="s">
        <v>2524</v>
      </c>
      <c r="B153" s="36">
        <v>0.17115124950296565</v>
      </c>
      <c r="C153" s="35">
        <v>5</v>
      </c>
    </row>
    <row r="154" spans="1:3" s="25" customFormat="1" x14ac:dyDescent="0.2">
      <c r="A154" s="35" t="s">
        <v>2443</v>
      </c>
      <c r="B154" s="36">
        <v>0.17054349267536689</v>
      </c>
      <c r="C154" s="35">
        <v>5</v>
      </c>
    </row>
    <row r="155" spans="1:3" s="25" customFormat="1" x14ac:dyDescent="0.2">
      <c r="A155" s="35" t="s">
        <v>2525</v>
      </c>
      <c r="B155" s="36">
        <v>0.16869388276626598</v>
      </c>
      <c r="C155" s="35">
        <v>5</v>
      </c>
    </row>
    <row r="156" spans="1:3" s="25" customFormat="1" x14ac:dyDescent="0.2">
      <c r="A156" s="35" t="s">
        <v>2526</v>
      </c>
      <c r="B156" s="36">
        <v>0.16453967700793279</v>
      </c>
      <c r="C156" s="35">
        <v>5</v>
      </c>
    </row>
    <row r="157" spans="1:3" s="25" customFormat="1" x14ac:dyDescent="0.2">
      <c r="A157" s="35" t="s">
        <v>2527</v>
      </c>
      <c r="B157" s="36">
        <v>0.16165968536626832</v>
      </c>
      <c r="C157" s="35">
        <v>5</v>
      </c>
    </row>
    <row r="158" spans="1:3" s="25" customFormat="1" x14ac:dyDescent="0.2">
      <c r="A158" s="35" t="s">
        <v>2528</v>
      </c>
      <c r="B158" s="36">
        <v>0.16100308086095647</v>
      </c>
      <c r="C158" s="35">
        <v>7.5</v>
      </c>
    </row>
    <row r="159" spans="1:3" s="25" customFormat="1" x14ac:dyDescent="0.2">
      <c r="A159" s="35" t="s">
        <v>2529</v>
      </c>
      <c r="B159" s="36">
        <v>0.16056267823579626</v>
      </c>
      <c r="C159" s="35">
        <v>5</v>
      </c>
    </row>
    <row r="160" spans="1:3" s="25" customFormat="1" x14ac:dyDescent="0.2">
      <c r="A160" s="35" t="s">
        <v>2416</v>
      </c>
      <c r="B160" s="36">
        <v>0.1594821450974665</v>
      </c>
      <c r="C160" s="35">
        <v>7.5</v>
      </c>
    </row>
    <row r="161" spans="1:3" s="25" customFormat="1" x14ac:dyDescent="0.2">
      <c r="A161" s="35" t="s">
        <v>2530</v>
      </c>
      <c r="B161" s="36">
        <v>0.1588807881411004</v>
      </c>
      <c r="C161" s="35">
        <v>5</v>
      </c>
    </row>
    <row r="162" spans="1:3" s="25" customFormat="1" x14ac:dyDescent="0.2">
      <c r="A162" s="35" t="s">
        <v>2531</v>
      </c>
      <c r="B162" s="36">
        <v>0.15806597816456261</v>
      </c>
      <c r="C162" s="35">
        <v>5</v>
      </c>
    </row>
    <row r="163" spans="1:3" s="25" customFormat="1" x14ac:dyDescent="0.2">
      <c r="A163" s="35" t="s">
        <v>2532</v>
      </c>
      <c r="B163" s="36">
        <v>0.15791939854603029</v>
      </c>
      <c r="C163" s="35">
        <v>5</v>
      </c>
    </row>
    <row r="164" spans="1:3" s="25" customFormat="1" x14ac:dyDescent="0.2">
      <c r="A164" s="35" t="s">
        <v>2533</v>
      </c>
      <c r="B164" s="36">
        <v>0.15744970746371956</v>
      </c>
      <c r="C164" s="35">
        <v>7.5</v>
      </c>
    </row>
    <row r="165" spans="1:3" s="25" customFormat="1" x14ac:dyDescent="0.2">
      <c r="A165" s="35" t="s">
        <v>2534</v>
      </c>
      <c r="B165" s="36">
        <v>0.15594441418121072</v>
      </c>
      <c r="C165" s="35">
        <v>7.5</v>
      </c>
    </row>
    <row r="166" spans="1:3" s="25" customFormat="1" x14ac:dyDescent="0.2">
      <c r="A166" s="35" t="s">
        <v>2535</v>
      </c>
      <c r="B166" s="36">
        <v>0.15299396059064233</v>
      </c>
      <c r="C166" s="35">
        <v>5</v>
      </c>
    </row>
    <row r="167" spans="1:3" s="25" customFormat="1" x14ac:dyDescent="0.2">
      <c r="A167" s="35" t="s">
        <v>2247</v>
      </c>
      <c r="B167" s="36">
        <v>0.15295418245826092</v>
      </c>
      <c r="C167" s="35">
        <v>5</v>
      </c>
    </row>
    <row r="168" spans="1:3" s="25" customFormat="1" x14ac:dyDescent="0.2">
      <c r="A168" s="35" t="s">
        <v>2536</v>
      </c>
      <c r="B168" s="36">
        <v>0.15294164920167519</v>
      </c>
      <c r="C168" s="35">
        <v>5</v>
      </c>
    </row>
    <row r="169" spans="1:3" s="25" customFormat="1" x14ac:dyDescent="0.2">
      <c r="A169" s="35" t="s">
        <v>2537</v>
      </c>
      <c r="B169" s="36">
        <v>0.15278985187682995</v>
      </c>
      <c r="C169" s="35">
        <v>5</v>
      </c>
    </row>
    <row r="170" spans="1:3" s="25" customFormat="1" x14ac:dyDescent="0.2">
      <c r="A170" s="35" t="s">
        <v>2538</v>
      </c>
      <c r="B170" s="36">
        <v>0.15011265905647256</v>
      </c>
      <c r="C170" s="35">
        <v>5</v>
      </c>
    </row>
    <row r="171" spans="1:3" s="25" customFormat="1" x14ac:dyDescent="0.2">
      <c r="A171" s="35" t="s">
        <v>2539</v>
      </c>
      <c r="B171" s="36">
        <v>0.1464359414483041</v>
      </c>
      <c r="C171" s="35">
        <v>5</v>
      </c>
    </row>
    <row r="172" spans="1:3" s="25" customFormat="1" x14ac:dyDescent="0.2">
      <c r="A172" s="35" t="s">
        <v>2431</v>
      </c>
      <c r="B172" s="36">
        <v>0.14570566271953583</v>
      </c>
      <c r="C172" s="35">
        <v>5</v>
      </c>
    </row>
    <row r="173" spans="1:3" s="25" customFormat="1" x14ac:dyDescent="0.2">
      <c r="A173" s="35" t="s">
        <v>2540</v>
      </c>
      <c r="B173" s="36">
        <v>0.14473690170924577</v>
      </c>
      <c r="C173" s="35">
        <v>5</v>
      </c>
    </row>
    <row r="174" spans="1:3" s="25" customFormat="1" x14ac:dyDescent="0.2">
      <c r="A174" s="35" t="s">
        <v>2541</v>
      </c>
      <c r="B174" s="36">
        <v>0.14413209297456661</v>
      </c>
      <c r="C174" s="35">
        <v>5</v>
      </c>
    </row>
    <row r="175" spans="1:3" s="25" customFormat="1" x14ac:dyDescent="0.2">
      <c r="A175" s="35" t="s">
        <v>2542</v>
      </c>
      <c r="B175" s="36">
        <v>0.14340702779689504</v>
      </c>
      <c r="C175" s="35">
        <v>5</v>
      </c>
    </row>
    <row r="176" spans="1:3" s="25" customFormat="1" x14ac:dyDescent="0.2">
      <c r="A176" s="35" t="s">
        <v>2543</v>
      </c>
      <c r="B176" s="36">
        <v>0.143089817519714</v>
      </c>
      <c r="C176" s="35">
        <v>5</v>
      </c>
    </row>
    <row r="177" spans="1:3" s="25" customFormat="1" x14ac:dyDescent="0.2">
      <c r="A177" s="35" t="s">
        <v>2487</v>
      </c>
      <c r="B177" s="36">
        <v>0.14305121070982688</v>
      </c>
      <c r="C177" s="35">
        <v>5</v>
      </c>
    </row>
    <row r="178" spans="1:3" s="25" customFormat="1" x14ac:dyDescent="0.2">
      <c r="A178" s="35" t="s">
        <v>2438</v>
      </c>
      <c r="B178" s="36">
        <v>0.14191940268982642</v>
      </c>
      <c r="C178" s="35">
        <v>5</v>
      </c>
    </row>
    <row r="179" spans="1:3" s="25" customFormat="1" x14ac:dyDescent="0.2">
      <c r="A179" s="35" t="s">
        <v>2439</v>
      </c>
      <c r="B179" s="36">
        <v>0.14166083330319915</v>
      </c>
      <c r="C179" s="35">
        <v>5</v>
      </c>
    </row>
    <row r="180" spans="1:3" s="25" customFormat="1" x14ac:dyDescent="0.2">
      <c r="A180" s="35" t="s">
        <v>2544</v>
      </c>
      <c r="B180" s="36">
        <v>0.13605004922547476</v>
      </c>
      <c r="C180" s="35">
        <v>5</v>
      </c>
    </row>
    <row r="181" spans="1:3" s="25" customFormat="1" x14ac:dyDescent="0.2">
      <c r="A181" s="35" t="s">
        <v>2545</v>
      </c>
      <c r="B181" s="36">
        <v>0.13501397167857832</v>
      </c>
      <c r="C181" s="35">
        <v>5</v>
      </c>
    </row>
    <row r="182" spans="1:3" s="25" customFormat="1" x14ac:dyDescent="0.2">
      <c r="A182" s="35" t="s">
        <v>2487</v>
      </c>
      <c r="B182" s="36">
        <v>0.1307332710810982</v>
      </c>
      <c r="C182" s="35">
        <v>5</v>
      </c>
    </row>
    <row r="183" spans="1:3" s="25" customFormat="1" x14ac:dyDescent="0.2">
      <c r="A183" s="35" t="s">
        <v>2546</v>
      </c>
      <c r="B183" s="36">
        <v>0.12985258587748663</v>
      </c>
      <c r="C183" s="35">
        <v>5</v>
      </c>
    </row>
    <row r="184" spans="1:3" s="25" customFormat="1" x14ac:dyDescent="0.2">
      <c r="A184" s="35" t="s">
        <v>2547</v>
      </c>
      <c r="B184" s="36">
        <v>0.12959348958069924</v>
      </c>
      <c r="C184" s="35">
        <v>5</v>
      </c>
    </row>
    <row r="185" spans="1:3" s="25" customFormat="1" x14ac:dyDescent="0.2">
      <c r="A185" s="35" t="s">
        <v>2548</v>
      </c>
      <c r="B185" s="36">
        <v>0.12440838644616928</v>
      </c>
      <c r="C185" s="35">
        <v>5</v>
      </c>
    </row>
    <row r="186" spans="1:3" s="25" customFormat="1" x14ac:dyDescent="0.2">
      <c r="A186" s="35" t="s">
        <v>2549</v>
      </c>
      <c r="B186" s="36">
        <v>0.1243829656680665</v>
      </c>
      <c r="C186" s="35">
        <v>5</v>
      </c>
    </row>
    <row r="187" spans="1:3" s="25" customFormat="1" x14ac:dyDescent="0.2">
      <c r="A187" s="35" t="s">
        <v>2443</v>
      </c>
      <c r="B187" s="36">
        <v>0.12302971610896957</v>
      </c>
      <c r="C187" s="35">
        <v>5</v>
      </c>
    </row>
    <row r="188" spans="1:3" s="25" customFormat="1" x14ac:dyDescent="0.2">
      <c r="A188" s="35" t="s">
        <v>2550</v>
      </c>
      <c r="B188" s="36">
        <v>0.11974311627755067</v>
      </c>
      <c r="C188" s="35">
        <v>5</v>
      </c>
    </row>
    <row r="189" spans="1:3" s="25" customFormat="1" x14ac:dyDescent="0.2">
      <c r="A189" s="35" t="s">
        <v>2551</v>
      </c>
      <c r="B189" s="36">
        <v>0.11945142863173874</v>
      </c>
      <c r="C189" s="35">
        <v>7.5</v>
      </c>
    </row>
    <row r="190" spans="1:3" s="25" customFormat="1" x14ac:dyDescent="0.2">
      <c r="A190" s="35" t="s">
        <v>2552</v>
      </c>
      <c r="B190" s="36">
        <v>0.1193289504777926</v>
      </c>
      <c r="C190" s="35">
        <v>5</v>
      </c>
    </row>
    <row r="191" spans="1:3" s="25" customFormat="1" x14ac:dyDescent="0.2">
      <c r="A191" s="35" t="s">
        <v>2553</v>
      </c>
      <c r="B191" s="36">
        <v>0.11925735772255325</v>
      </c>
      <c r="C191" s="35">
        <v>5</v>
      </c>
    </row>
    <row r="192" spans="1:3" s="25" customFormat="1" x14ac:dyDescent="0.2">
      <c r="A192" s="35" t="s">
        <v>2554</v>
      </c>
      <c r="B192" s="36">
        <v>0.11679664657593695</v>
      </c>
      <c r="C192" s="35">
        <v>7.5</v>
      </c>
    </row>
    <row r="193" spans="1:3" s="25" customFormat="1" x14ac:dyDescent="0.2">
      <c r="A193" s="35" t="s">
        <v>2555</v>
      </c>
      <c r="B193" s="36">
        <v>0.11603167647444403</v>
      </c>
      <c r="C193" s="35">
        <v>5</v>
      </c>
    </row>
    <row r="194" spans="1:3" s="25" customFormat="1" x14ac:dyDescent="0.2">
      <c r="A194" s="35" t="s">
        <v>2556</v>
      </c>
      <c r="B194" s="36">
        <v>0.11598620414666541</v>
      </c>
      <c r="C194" s="35">
        <v>5</v>
      </c>
    </row>
    <row r="195" spans="1:3" s="25" customFormat="1" x14ac:dyDescent="0.2">
      <c r="A195" s="35" t="s">
        <v>2493</v>
      </c>
      <c r="B195" s="36">
        <v>0.11498628025820953</v>
      </c>
      <c r="C195" s="35">
        <v>5</v>
      </c>
    </row>
    <row r="196" spans="1:3" s="25" customFormat="1" x14ac:dyDescent="0.2">
      <c r="A196" s="35" t="s">
        <v>2557</v>
      </c>
      <c r="B196" s="36">
        <v>0.11316195632599041</v>
      </c>
      <c r="C196" s="35">
        <v>5</v>
      </c>
    </row>
    <row r="197" spans="1:3" s="25" customFormat="1" x14ac:dyDescent="0.2">
      <c r="A197" s="35" t="s">
        <v>2416</v>
      </c>
      <c r="B197" s="36">
        <v>0.11197813581133428</v>
      </c>
      <c r="C197" s="35">
        <v>5</v>
      </c>
    </row>
    <row r="198" spans="1:3" s="25" customFormat="1" x14ac:dyDescent="0.2">
      <c r="A198" s="35" t="s">
        <v>2530</v>
      </c>
      <c r="B198" s="36">
        <v>0.11179439659097555</v>
      </c>
      <c r="C198" s="35">
        <v>5</v>
      </c>
    </row>
    <row r="199" spans="1:3" s="25" customFormat="1" x14ac:dyDescent="0.2">
      <c r="A199" s="35" t="s">
        <v>2487</v>
      </c>
      <c r="B199" s="36">
        <v>0.11068371995377813</v>
      </c>
      <c r="C199" s="35">
        <v>5</v>
      </c>
    </row>
    <row r="200" spans="1:3" s="25" customFormat="1" x14ac:dyDescent="0.2">
      <c r="A200" s="35" t="s">
        <v>2558</v>
      </c>
      <c r="B200" s="36">
        <v>0.11031237282329244</v>
      </c>
      <c r="C200" s="35">
        <v>5</v>
      </c>
    </row>
    <row r="201" spans="1:3" s="25" customFormat="1" x14ac:dyDescent="0.2">
      <c r="A201" s="35" t="s">
        <v>2559</v>
      </c>
      <c r="B201" s="36">
        <v>0.10964686094867748</v>
      </c>
      <c r="C201" s="35">
        <v>5</v>
      </c>
    </row>
    <row r="202" spans="1:3" s="25" customFormat="1" x14ac:dyDescent="0.2">
      <c r="A202" s="35" t="s">
        <v>2458</v>
      </c>
      <c r="B202" s="36">
        <v>0.10911361997133934</v>
      </c>
      <c r="C202" s="35">
        <v>5</v>
      </c>
    </row>
    <row r="203" spans="1:3" s="25" customFormat="1" x14ac:dyDescent="0.2">
      <c r="A203" s="35" t="s">
        <v>2560</v>
      </c>
      <c r="B203" s="36">
        <v>0.10830563777471279</v>
      </c>
      <c r="C203" s="35">
        <v>5</v>
      </c>
    </row>
    <row r="204" spans="1:3" s="25" customFormat="1" x14ac:dyDescent="0.2">
      <c r="A204" s="35" t="s">
        <v>2443</v>
      </c>
      <c r="B204" s="36">
        <v>0.10586695976122285</v>
      </c>
      <c r="C204" s="35">
        <v>7.5</v>
      </c>
    </row>
    <row r="205" spans="1:3" s="25" customFormat="1" x14ac:dyDescent="0.2">
      <c r="A205" s="35" t="s">
        <v>2476</v>
      </c>
      <c r="B205" s="36">
        <v>0.10569144799340334</v>
      </c>
      <c r="C205" s="35">
        <v>5</v>
      </c>
    </row>
    <row r="206" spans="1:3" s="25" customFormat="1" x14ac:dyDescent="0.2">
      <c r="A206" s="35" t="s">
        <v>2561</v>
      </c>
      <c r="B206" s="36">
        <v>0.1047665283692112</v>
      </c>
      <c r="C206" s="35">
        <v>5</v>
      </c>
    </row>
    <row r="207" spans="1:3" s="25" customFormat="1" x14ac:dyDescent="0.2">
      <c r="A207" s="35" t="s">
        <v>2416</v>
      </c>
      <c r="B207" s="36">
        <v>0.10357364775406744</v>
      </c>
      <c r="C207" s="35">
        <v>5</v>
      </c>
    </row>
    <row r="208" spans="1:3" s="25" customFormat="1" x14ac:dyDescent="0.2">
      <c r="A208" s="35" t="s">
        <v>2562</v>
      </c>
      <c r="B208" s="36">
        <v>0.10058159116932534</v>
      </c>
      <c r="C208" s="35">
        <v>5</v>
      </c>
    </row>
    <row r="209" spans="1:3" s="25" customFormat="1" x14ac:dyDescent="0.2">
      <c r="A209" s="35" t="s">
        <v>2563</v>
      </c>
      <c r="B209" s="36">
        <v>0.10045458692252915</v>
      </c>
      <c r="C209" s="35">
        <v>5</v>
      </c>
    </row>
    <row r="210" spans="1:3" s="25" customFormat="1" x14ac:dyDescent="0.2">
      <c r="A210" s="35" t="s">
        <v>2487</v>
      </c>
      <c r="B210" s="36">
        <v>9.8990692633798047E-2</v>
      </c>
      <c r="C210" s="35">
        <v>5</v>
      </c>
    </row>
    <row r="211" spans="1:3" s="25" customFormat="1" x14ac:dyDescent="0.2">
      <c r="A211" s="35" t="s">
        <v>2564</v>
      </c>
      <c r="B211" s="36">
        <v>9.616919991622129E-2</v>
      </c>
      <c r="C211" s="35">
        <v>5</v>
      </c>
    </row>
    <row r="212" spans="1:3" s="25" customFormat="1" x14ac:dyDescent="0.2">
      <c r="A212" s="35" t="s">
        <v>2565</v>
      </c>
      <c r="B212" s="36">
        <v>9.6070053606520114E-2</v>
      </c>
      <c r="C212" s="35">
        <v>5</v>
      </c>
    </row>
    <row r="213" spans="1:3" s="25" customFormat="1" x14ac:dyDescent="0.2">
      <c r="A213" s="35" t="s">
        <v>2416</v>
      </c>
      <c r="B213" s="36">
        <v>9.5357158780831425E-2</v>
      </c>
      <c r="C213" s="35">
        <v>5</v>
      </c>
    </row>
    <row r="214" spans="1:3" s="25" customFormat="1" x14ac:dyDescent="0.2">
      <c r="A214" s="35" t="s">
        <v>2566</v>
      </c>
      <c r="B214" s="36">
        <v>9.432785111526977E-2</v>
      </c>
      <c r="C214" s="35">
        <v>5</v>
      </c>
    </row>
    <row r="215" spans="1:3" s="25" customFormat="1" x14ac:dyDescent="0.2">
      <c r="A215" s="35" t="s">
        <v>2567</v>
      </c>
      <c r="B215" s="36">
        <v>9.3730666523848052E-2</v>
      </c>
      <c r="C215" s="35">
        <v>5</v>
      </c>
    </row>
    <row r="216" spans="1:3" s="25" customFormat="1" x14ac:dyDescent="0.2">
      <c r="A216" s="35" t="s">
        <v>2416</v>
      </c>
      <c r="B216" s="36">
        <v>9.3580591474150279E-2</v>
      </c>
      <c r="C216" s="35">
        <v>5</v>
      </c>
    </row>
    <row r="217" spans="1:3" s="25" customFormat="1" x14ac:dyDescent="0.2">
      <c r="A217" s="35" t="s">
        <v>2476</v>
      </c>
      <c r="B217" s="36">
        <v>9.2252944801108558E-2</v>
      </c>
      <c r="C217" s="35">
        <v>5</v>
      </c>
    </row>
    <row r="218" spans="1:3" s="25" customFormat="1" x14ac:dyDescent="0.2">
      <c r="A218" s="35" t="s">
        <v>2568</v>
      </c>
      <c r="B218" s="36">
        <v>9.2003066329672173E-2</v>
      </c>
      <c r="C218" s="35">
        <v>5</v>
      </c>
    </row>
    <row r="219" spans="1:3" s="25" customFormat="1" x14ac:dyDescent="0.2">
      <c r="A219" s="35" t="s">
        <v>2569</v>
      </c>
      <c r="B219" s="36">
        <v>9.0703912633674846E-2</v>
      </c>
      <c r="C219" s="35">
        <v>5</v>
      </c>
    </row>
    <row r="220" spans="1:3" s="25" customFormat="1" x14ac:dyDescent="0.2">
      <c r="A220" s="35" t="s">
        <v>2570</v>
      </c>
      <c r="B220" s="36">
        <v>9.0179974304108637E-2</v>
      </c>
      <c r="C220" s="35">
        <v>5</v>
      </c>
    </row>
    <row r="221" spans="1:3" s="25" customFormat="1" x14ac:dyDescent="0.2">
      <c r="A221" s="35" t="s">
        <v>2571</v>
      </c>
      <c r="B221" s="36">
        <v>9.0120664092054589E-2</v>
      </c>
      <c r="C221" s="35">
        <v>5</v>
      </c>
    </row>
    <row r="222" spans="1:3" s="25" customFormat="1" x14ac:dyDescent="0.2">
      <c r="A222" s="35" t="s">
        <v>2572</v>
      </c>
      <c r="B222" s="36">
        <v>8.8351256848493542E-2</v>
      </c>
      <c r="C222" s="35">
        <v>5</v>
      </c>
    </row>
    <row r="223" spans="1:3" s="25" customFormat="1" x14ac:dyDescent="0.2">
      <c r="A223" s="35" t="s">
        <v>2573</v>
      </c>
      <c r="B223" s="36">
        <v>8.8008471916094497E-2</v>
      </c>
      <c r="C223" s="35">
        <v>5</v>
      </c>
    </row>
    <row r="224" spans="1:3" s="25" customFormat="1" x14ac:dyDescent="0.2">
      <c r="A224" s="35" t="s">
        <v>2574</v>
      </c>
      <c r="B224" s="36">
        <v>8.6863947544224968E-2</v>
      </c>
      <c r="C224" s="35">
        <v>5</v>
      </c>
    </row>
    <row r="225" spans="1:3" s="25" customFormat="1" x14ac:dyDescent="0.2">
      <c r="A225" s="35" t="s">
        <v>2575</v>
      </c>
      <c r="B225" s="36">
        <v>8.6381620523871633E-2</v>
      </c>
      <c r="C225" s="35">
        <v>5</v>
      </c>
    </row>
    <row r="226" spans="1:3" s="25" customFormat="1" x14ac:dyDescent="0.2">
      <c r="A226" s="35" t="s">
        <v>2576</v>
      </c>
      <c r="B226" s="36">
        <v>8.5838310859910019E-2</v>
      </c>
      <c r="C226" s="35">
        <v>5</v>
      </c>
    </row>
    <row r="227" spans="1:3" s="25" customFormat="1" x14ac:dyDescent="0.2">
      <c r="A227" s="35" t="s">
        <v>2577</v>
      </c>
      <c r="B227" s="36">
        <v>8.3541141381934303E-2</v>
      </c>
      <c r="C227" s="35">
        <v>5</v>
      </c>
    </row>
    <row r="228" spans="1:3" s="25" customFormat="1" x14ac:dyDescent="0.2">
      <c r="A228" s="35" t="s">
        <v>2443</v>
      </c>
      <c r="B228" s="36">
        <v>8.2955466307509704E-2</v>
      </c>
      <c r="C228" s="35">
        <v>5</v>
      </c>
    </row>
    <row r="229" spans="1:3" s="25" customFormat="1" x14ac:dyDescent="0.2">
      <c r="A229" s="35" t="s">
        <v>2578</v>
      </c>
      <c r="B229" s="36">
        <v>8.2677330524431797E-2</v>
      </c>
      <c r="C229" s="35">
        <v>5</v>
      </c>
    </row>
    <row r="230" spans="1:3" s="25" customFormat="1" x14ac:dyDescent="0.2">
      <c r="A230" s="35" t="s">
        <v>2579</v>
      </c>
      <c r="B230" s="36">
        <v>8.2107627965590971E-2</v>
      </c>
      <c r="C230" s="35">
        <v>5</v>
      </c>
    </row>
    <row r="231" spans="1:3" s="25" customFormat="1" x14ac:dyDescent="0.2">
      <c r="A231" s="35" t="s">
        <v>2580</v>
      </c>
      <c r="B231" s="36">
        <v>8.1747905582007674E-2</v>
      </c>
      <c r="C231" s="35">
        <v>5</v>
      </c>
    </row>
    <row r="232" spans="1:3" s="25" customFormat="1" x14ac:dyDescent="0.2">
      <c r="A232" s="35" t="s">
        <v>2581</v>
      </c>
      <c r="B232" s="36">
        <v>8.0328508572885524E-2</v>
      </c>
      <c r="C232" s="35">
        <v>5</v>
      </c>
    </row>
    <row r="233" spans="1:3" s="25" customFormat="1" x14ac:dyDescent="0.2">
      <c r="A233" s="35" t="s">
        <v>2582</v>
      </c>
      <c r="B233" s="36">
        <v>7.9449808762767984E-2</v>
      </c>
      <c r="C233" s="35">
        <v>5</v>
      </c>
    </row>
    <row r="234" spans="1:3" s="25" customFormat="1" x14ac:dyDescent="0.2">
      <c r="A234" s="35" t="s">
        <v>2528</v>
      </c>
      <c r="B234" s="36">
        <v>7.9110236981547497E-2</v>
      </c>
      <c r="C234" s="35">
        <v>5</v>
      </c>
    </row>
    <row r="235" spans="1:3" s="25" customFormat="1" x14ac:dyDescent="0.2">
      <c r="A235" s="35" t="s">
        <v>2583</v>
      </c>
      <c r="B235" s="36">
        <v>7.7218945903445649E-2</v>
      </c>
      <c r="C235" s="35">
        <v>5</v>
      </c>
    </row>
    <row r="236" spans="1:3" s="25" customFormat="1" x14ac:dyDescent="0.2">
      <c r="A236" s="35" t="s">
        <v>2584</v>
      </c>
      <c r="B236" s="36">
        <v>7.3405696732620929E-2</v>
      </c>
      <c r="C236" s="35">
        <v>5</v>
      </c>
    </row>
    <row r="237" spans="1:3" s="25" customFormat="1" x14ac:dyDescent="0.2">
      <c r="A237" s="35" t="s">
        <v>2585</v>
      </c>
      <c r="B237" s="36">
        <v>6.5555096132300802E-2</v>
      </c>
      <c r="C237" s="35">
        <v>5</v>
      </c>
    </row>
    <row r="238" spans="1:3" s="25" customFormat="1" x14ac:dyDescent="0.2">
      <c r="A238" s="35" t="s">
        <v>2586</v>
      </c>
      <c r="B238" s="36">
        <v>6.3896279669208883E-2</v>
      </c>
      <c r="C238" s="35">
        <v>5</v>
      </c>
    </row>
    <row r="239" spans="1:3" s="25" customFormat="1" x14ac:dyDescent="0.2">
      <c r="A239" s="35" t="s">
        <v>2528</v>
      </c>
      <c r="B239" s="36">
        <v>6.343337835650148E-2</v>
      </c>
      <c r="C239" s="35">
        <v>5</v>
      </c>
    </row>
    <row r="240" spans="1:3" s="25" customFormat="1" x14ac:dyDescent="0.2">
      <c r="A240" s="35" t="s">
        <v>2587</v>
      </c>
      <c r="B240" s="36">
        <v>6.1169786382217622E-2</v>
      </c>
      <c r="C240" s="35">
        <v>5</v>
      </c>
    </row>
    <row r="241" spans="2:2" s="25" customFormat="1" x14ac:dyDescent="0.2">
      <c r="B241" s="26"/>
    </row>
    <row r="242" spans="2:2" s="25" customFormat="1" x14ac:dyDescent="0.2">
      <c r="B242" s="26"/>
    </row>
    <row r="243" spans="2:2" s="25" customFormat="1" x14ac:dyDescent="0.2">
      <c r="B243" s="26"/>
    </row>
    <row r="244" spans="2:2" s="25" customFormat="1" x14ac:dyDescent="0.2">
      <c r="B244" s="26"/>
    </row>
    <row r="245" spans="2:2" s="25" customFormat="1" x14ac:dyDescent="0.2">
      <c r="B245" s="26"/>
    </row>
    <row r="246" spans="2:2" s="25" customFormat="1" x14ac:dyDescent="0.2">
      <c r="B246" s="26"/>
    </row>
    <row r="247" spans="2:2" s="25" customFormat="1" x14ac:dyDescent="0.2">
      <c r="B247" s="26"/>
    </row>
    <row r="248" spans="2:2" s="25" customFormat="1" x14ac:dyDescent="0.2">
      <c r="B248" s="26"/>
    </row>
    <row r="249" spans="2:2" s="25" customFormat="1" x14ac:dyDescent="0.2">
      <c r="B249" s="26"/>
    </row>
    <row r="250" spans="2:2" s="25" customFormat="1" x14ac:dyDescent="0.2">
      <c r="B250" s="26"/>
    </row>
    <row r="251" spans="2:2" s="25" customFormat="1" x14ac:dyDescent="0.2">
      <c r="B251" s="26"/>
    </row>
    <row r="252" spans="2:2" s="25" customFormat="1" x14ac:dyDescent="0.2">
      <c r="B252" s="26"/>
    </row>
    <row r="253" spans="2:2" s="25" customFormat="1" x14ac:dyDescent="0.2">
      <c r="B253" s="26"/>
    </row>
    <row r="254" spans="2:2" s="25" customFormat="1" x14ac:dyDescent="0.2">
      <c r="B254" s="26"/>
    </row>
    <row r="255" spans="2:2" s="25" customFormat="1" x14ac:dyDescent="0.2">
      <c r="B255" s="26"/>
    </row>
    <row r="256" spans="2:2" s="25" customFormat="1" x14ac:dyDescent="0.2">
      <c r="B256" s="26"/>
    </row>
    <row r="257" spans="2:2" s="25" customFormat="1" x14ac:dyDescent="0.2">
      <c r="B257" s="26"/>
    </row>
    <row r="258" spans="2:2" s="25" customFormat="1" x14ac:dyDescent="0.2">
      <c r="B258" s="26"/>
    </row>
    <row r="259" spans="2:2" s="25" customFormat="1" x14ac:dyDescent="0.2">
      <c r="B259" s="26"/>
    </row>
    <row r="260" spans="2:2" s="25" customFormat="1" x14ac:dyDescent="0.2">
      <c r="B260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="140" zoomScaleNormal="110" workbookViewId="0">
      <selection activeCell="F19" sqref="F19"/>
    </sheetView>
  </sheetViews>
  <sheetFormatPr baseColWidth="10" defaultRowHeight="16" x14ac:dyDescent="0.2"/>
  <cols>
    <col min="1" max="1" width="36.1640625" bestFit="1" customWidth="1"/>
    <col min="3" max="3" width="13.83203125" customWidth="1"/>
    <col min="6" max="6" width="16.5" customWidth="1"/>
    <col min="7" max="7" width="12.5" customWidth="1"/>
    <col min="8" max="8" width="14" customWidth="1"/>
  </cols>
  <sheetData>
    <row r="1" spans="1:8" x14ac:dyDescent="0.2">
      <c r="A1" s="18" t="s">
        <v>2324</v>
      </c>
    </row>
    <row r="2" spans="1:8" x14ac:dyDescent="0.2">
      <c r="A2" s="29" t="s">
        <v>2301</v>
      </c>
      <c r="B2" s="29" t="s">
        <v>2300</v>
      </c>
      <c r="C2" s="29" t="s">
        <v>1</v>
      </c>
      <c r="D2" s="29" t="s">
        <v>2299</v>
      </c>
      <c r="E2" s="29" t="s">
        <v>2298</v>
      </c>
      <c r="F2" s="29" t="s">
        <v>2297</v>
      </c>
      <c r="G2" s="29" t="s">
        <v>2296</v>
      </c>
      <c r="H2" s="29" t="s">
        <v>2295</v>
      </c>
    </row>
    <row r="3" spans="1:8" x14ac:dyDescent="0.2">
      <c r="A3" s="17" t="s">
        <v>2275</v>
      </c>
      <c r="B3" s="4" t="s">
        <v>771</v>
      </c>
      <c r="C3" s="1" t="s">
        <v>2274</v>
      </c>
      <c r="D3" s="1">
        <v>4.0860000000000003</v>
      </c>
      <c r="E3" s="1">
        <v>3933</v>
      </c>
      <c r="F3" s="1">
        <v>3619</v>
      </c>
      <c r="G3" s="1">
        <v>64</v>
      </c>
      <c r="H3" s="1" t="s">
        <v>2280</v>
      </c>
    </row>
    <row r="4" spans="1:8" x14ac:dyDescent="0.2">
      <c r="A4" s="17" t="s">
        <v>2275</v>
      </c>
      <c r="B4" s="4" t="s">
        <v>758</v>
      </c>
      <c r="C4" s="1" t="s">
        <v>2274</v>
      </c>
      <c r="D4" s="1">
        <v>4.0730000000000004</v>
      </c>
      <c r="E4" s="1">
        <v>3936</v>
      </c>
      <c r="F4" s="1">
        <v>3628</v>
      </c>
      <c r="G4" s="1">
        <v>64</v>
      </c>
      <c r="H4" s="1" t="s">
        <v>2294</v>
      </c>
    </row>
    <row r="5" spans="1:8" x14ac:dyDescent="0.2">
      <c r="A5" s="17" t="s">
        <v>2275</v>
      </c>
      <c r="B5" s="4" t="s">
        <v>759</v>
      </c>
      <c r="C5" s="1" t="s">
        <v>2274</v>
      </c>
      <c r="D5" s="1">
        <v>4.1340000000000003</v>
      </c>
      <c r="E5" s="1">
        <v>3989</v>
      </c>
      <c r="F5" s="1">
        <v>3665</v>
      </c>
      <c r="G5" s="1">
        <v>64</v>
      </c>
      <c r="H5" s="1" t="s">
        <v>2293</v>
      </c>
    </row>
    <row r="6" spans="1:8" x14ac:dyDescent="0.2">
      <c r="A6" s="17" t="s">
        <v>2275</v>
      </c>
      <c r="B6" s="4" t="s">
        <v>760</v>
      </c>
      <c r="C6" s="1" t="s">
        <v>2274</v>
      </c>
      <c r="D6" s="1">
        <v>4.1079999999999997</v>
      </c>
      <c r="E6" s="1">
        <v>3962</v>
      </c>
      <c r="F6" s="1">
        <v>3648</v>
      </c>
      <c r="G6" s="1">
        <v>64</v>
      </c>
      <c r="H6" s="1" t="s">
        <v>2292</v>
      </c>
    </row>
    <row r="7" spans="1:8" x14ac:dyDescent="0.2">
      <c r="A7" s="17" t="s">
        <v>2275</v>
      </c>
      <c r="B7" s="4" t="s">
        <v>761</v>
      </c>
      <c r="C7" s="1" t="s">
        <v>2274</v>
      </c>
      <c r="D7" s="1">
        <v>4.1050000000000004</v>
      </c>
      <c r="E7" s="1">
        <v>3994</v>
      </c>
      <c r="F7" s="1">
        <v>3685</v>
      </c>
      <c r="G7" s="1">
        <v>64</v>
      </c>
      <c r="H7" s="1" t="s">
        <v>2291</v>
      </c>
    </row>
    <row r="8" spans="1:8" x14ac:dyDescent="0.2">
      <c r="A8" s="17" t="s">
        <v>2275</v>
      </c>
      <c r="B8" s="4" t="s">
        <v>762</v>
      </c>
      <c r="C8" s="1" t="s">
        <v>2274</v>
      </c>
      <c r="D8" s="1">
        <v>4.1050000000000004</v>
      </c>
      <c r="E8" s="1">
        <v>3991</v>
      </c>
      <c r="F8" s="1">
        <v>3680</v>
      </c>
      <c r="G8" s="1">
        <v>64</v>
      </c>
      <c r="H8" s="1" t="s">
        <v>2290</v>
      </c>
    </row>
    <row r="9" spans="1:8" x14ac:dyDescent="0.2">
      <c r="A9" s="17" t="s">
        <v>2275</v>
      </c>
      <c r="B9" s="4" t="s">
        <v>763</v>
      </c>
      <c r="C9" s="1" t="s">
        <v>2274</v>
      </c>
      <c r="D9" s="1">
        <v>4.1109999999999998</v>
      </c>
      <c r="E9" s="1">
        <v>3998</v>
      </c>
      <c r="F9" s="1">
        <v>3684</v>
      </c>
      <c r="G9" s="1">
        <v>64</v>
      </c>
      <c r="H9" s="1" t="s">
        <v>2289</v>
      </c>
    </row>
    <row r="10" spans="1:8" x14ac:dyDescent="0.2">
      <c r="A10" s="17" t="s">
        <v>2275</v>
      </c>
      <c r="B10" s="4">
        <v>18323</v>
      </c>
      <c r="C10" s="1" t="s">
        <v>2274</v>
      </c>
      <c r="D10" s="1">
        <v>4.0439999999999996</v>
      </c>
      <c r="E10" s="1">
        <v>3918</v>
      </c>
      <c r="F10" s="1">
        <v>3516</v>
      </c>
      <c r="G10" s="1">
        <v>64</v>
      </c>
      <c r="H10" s="1" t="s">
        <v>2288</v>
      </c>
    </row>
    <row r="11" spans="1:8" x14ac:dyDescent="0.2">
      <c r="A11" s="17" t="s">
        <v>2275</v>
      </c>
      <c r="B11" s="4" t="s">
        <v>764</v>
      </c>
      <c r="C11" s="1" t="s">
        <v>2274</v>
      </c>
      <c r="D11" s="1">
        <v>4.1079999999999997</v>
      </c>
      <c r="E11" s="1">
        <v>3948</v>
      </c>
      <c r="F11" s="1">
        <v>3634</v>
      </c>
      <c r="G11" s="1">
        <v>64</v>
      </c>
      <c r="H11" s="1" t="s">
        <v>2287</v>
      </c>
    </row>
    <row r="12" spans="1:8" x14ac:dyDescent="0.2">
      <c r="A12" s="17" t="s">
        <v>2275</v>
      </c>
      <c r="B12" s="4" t="s">
        <v>765</v>
      </c>
      <c r="C12" s="1" t="s">
        <v>2274</v>
      </c>
      <c r="D12" s="1">
        <v>4.1059999999999999</v>
      </c>
      <c r="E12" s="1">
        <v>3953</v>
      </c>
      <c r="F12" s="1">
        <v>3647</v>
      </c>
      <c r="G12" s="1">
        <v>64</v>
      </c>
      <c r="H12" s="1" t="s">
        <v>2286</v>
      </c>
    </row>
    <row r="13" spans="1:8" x14ac:dyDescent="0.2">
      <c r="A13" s="17" t="s">
        <v>2275</v>
      </c>
      <c r="B13" s="4" t="s">
        <v>766</v>
      </c>
      <c r="C13" s="1" t="s">
        <v>2274</v>
      </c>
      <c r="D13" s="1">
        <v>4.3150000000000004</v>
      </c>
      <c r="E13" s="1">
        <v>4162</v>
      </c>
      <c r="F13" s="1">
        <v>3819</v>
      </c>
      <c r="G13" s="1">
        <v>63</v>
      </c>
      <c r="H13" s="1" t="s">
        <v>2285</v>
      </c>
    </row>
    <row r="14" spans="1:8" x14ac:dyDescent="0.2">
      <c r="A14" s="17" t="s">
        <v>2275</v>
      </c>
      <c r="B14" s="4" t="s">
        <v>767</v>
      </c>
      <c r="C14" s="1" t="s">
        <v>2274</v>
      </c>
      <c r="D14" s="1">
        <v>4.0919999999999996</v>
      </c>
      <c r="E14" s="1">
        <v>3941</v>
      </c>
      <c r="F14" s="1">
        <v>3627</v>
      </c>
      <c r="G14" s="1">
        <v>64</v>
      </c>
      <c r="H14" s="1" t="s">
        <v>2284</v>
      </c>
    </row>
    <row r="15" spans="1:8" x14ac:dyDescent="0.2">
      <c r="A15" s="17" t="s">
        <v>2275</v>
      </c>
      <c r="B15" s="4" t="s">
        <v>768</v>
      </c>
      <c r="C15" s="1" t="s">
        <v>2274</v>
      </c>
      <c r="D15" s="1">
        <v>4.1120000000000001</v>
      </c>
      <c r="E15" s="1">
        <v>4001</v>
      </c>
      <c r="F15" s="1">
        <v>3686</v>
      </c>
      <c r="G15" s="1">
        <v>64</v>
      </c>
      <c r="H15" s="1" t="s">
        <v>2283</v>
      </c>
    </row>
    <row r="16" spans="1:8" x14ac:dyDescent="0.2">
      <c r="A16" s="17" t="s">
        <v>2275</v>
      </c>
      <c r="B16" s="4" t="s">
        <v>769</v>
      </c>
      <c r="C16" s="1" t="s">
        <v>2274</v>
      </c>
      <c r="D16" s="1">
        <v>4.1029999999999998</v>
      </c>
      <c r="E16" s="1">
        <v>3951</v>
      </c>
      <c r="F16" s="1">
        <v>3639</v>
      </c>
      <c r="G16" s="1">
        <v>64</v>
      </c>
      <c r="H16" s="1" t="s">
        <v>2282</v>
      </c>
    </row>
    <row r="17" spans="1:8" x14ac:dyDescent="0.2">
      <c r="A17" s="17" t="s">
        <v>2275</v>
      </c>
      <c r="B17" s="4" t="s">
        <v>770</v>
      </c>
      <c r="C17" s="1" t="s">
        <v>2274</v>
      </c>
      <c r="D17" s="1">
        <v>4.1029999999999998</v>
      </c>
      <c r="E17" s="1">
        <v>3950</v>
      </c>
      <c r="F17" s="1">
        <v>3638</v>
      </c>
      <c r="G17" s="1">
        <v>64</v>
      </c>
      <c r="H17" s="1" t="s">
        <v>2281</v>
      </c>
    </row>
    <row r="18" spans="1:8" x14ac:dyDescent="0.2">
      <c r="A18" s="17" t="s">
        <v>2275</v>
      </c>
      <c r="B18" s="4" t="s">
        <v>772</v>
      </c>
      <c r="C18" s="1" t="s">
        <v>2274</v>
      </c>
      <c r="D18" s="1">
        <v>4.1070000000000002</v>
      </c>
      <c r="E18" s="1">
        <v>3955</v>
      </c>
      <c r="F18" s="1">
        <v>3650</v>
      </c>
      <c r="G18" s="1">
        <v>64</v>
      </c>
      <c r="H18" s="1" t="s">
        <v>2279</v>
      </c>
    </row>
    <row r="19" spans="1:8" x14ac:dyDescent="0.2">
      <c r="A19" s="17" t="s">
        <v>2275</v>
      </c>
      <c r="B19" s="4" t="s">
        <v>773</v>
      </c>
      <c r="C19" s="1" t="s">
        <v>2274</v>
      </c>
      <c r="D19" s="1">
        <v>4.1059999999999999</v>
      </c>
      <c r="E19" s="1">
        <v>3955</v>
      </c>
      <c r="F19" s="1">
        <v>3682</v>
      </c>
      <c r="G19" s="1">
        <v>64</v>
      </c>
      <c r="H19" s="1" t="s">
        <v>2278</v>
      </c>
    </row>
    <row r="20" spans="1:8" x14ac:dyDescent="0.2">
      <c r="A20" s="17" t="s">
        <v>2275</v>
      </c>
      <c r="B20" s="4" t="s">
        <v>774</v>
      </c>
      <c r="C20" s="1" t="s">
        <v>2274</v>
      </c>
      <c r="D20" s="1">
        <v>4.1260000000000003</v>
      </c>
      <c r="E20" s="1">
        <v>3973</v>
      </c>
      <c r="F20" s="1">
        <v>3598</v>
      </c>
      <c r="G20" s="1">
        <v>63</v>
      </c>
      <c r="H20" s="1" t="s">
        <v>2277</v>
      </c>
    </row>
    <row r="21" spans="1:8" x14ac:dyDescent="0.2">
      <c r="A21" s="17" t="s">
        <v>2275</v>
      </c>
      <c r="B21" s="4" t="s">
        <v>775</v>
      </c>
      <c r="C21" s="1" t="s">
        <v>2274</v>
      </c>
      <c r="D21" s="1">
        <v>4.1020000000000003</v>
      </c>
      <c r="E21" s="1">
        <v>3949</v>
      </c>
      <c r="F21" s="1">
        <v>3615</v>
      </c>
      <c r="G21" s="1">
        <v>64</v>
      </c>
      <c r="H21" s="1" t="s">
        <v>2276</v>
      </c>
    </row>
    <row r="22" spans="1:8" x14ac:dyDescent="0.2">
      <c r="A22" s="17" t="s">
        <v>2275</v>
      </c>
      <c r="B22" s="4" t="s">
        <v>776</v>
      </c>
      <c r="C22" s="1" t="s">
        <v>2274</v>
      </c>
      <c r="D22" s="1">
        <v>4.1070000000000002</v>
      </c>
      <c r="E22" s="1">
        <v>3975</v>
      </c>
      <c r="F22" s="1">
        <v>3653</v>
      </c>
      <c r="G22" s="1">
        <v>64</v>
      </c>
      <c r="H22" s="1" t="s">
        <v>2273</v>
      </c>
    </row>
    <row r="28" spans="1:8" ht="21" x14ac:dyDescent="0.25">
      <c r="C28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="156" workbookViewId="0">
      <selection activeCell="A8" sqref="A8"/>
    </sheetView>
  </sheetViews>
  <sheetFormatPr baseColWidth="10" defaultRowHeight="16" x14ac:dyDescent="0.2"/>
  <cols>
    <col min="1" max="1" width="23.33203125" customWidth="1"/>
    <col min="2" max="2" width="12" bestFit="1" customWidth="1"/>
    <col min="3" max="3" width="13.1640625" bestFit="1" customWidth="1"/>
    <col min="6" max="6" width="16.6640625" customWidth="1"/>
    <col min="7" max="7" width="12.33203125" customWidth="1"/>
    <col min="8" max="8" width="12" customWidth="1"/>
  </cols>
  <sheetData>
    <row r="1" spans="1:8" x14ac:dyDescent="0.2">
      <c r="A1" s="21" t="s">
        <v>2326</v>
      </c>
      <c r="B1" s="11"/>
      <c r="C1" s="11"/>
      <c r="D1" s="11"/>
      <c r="E1" s="11"/>
      <c r="F1" s="11"/>
      <c r="G1" s="11"/>
      <c r="H1" s="11"/>
    </row>
    <row r="2" spans="1:8" x14ac:dyDescent="0.2">
      <c r="A2" s="38" t="s">
        <v>2301</v>
      </c>
      <c r="B2" s="39" t="s">
        <v>2300</v>
      </c>
      <c r="C2" s="39" t="s">
        <v>1</v>
      </c>
      <c r="D2" s="39" t="s">
        <v>2299</v>
      </c>
      <c r="E2" s="39" t="s">
        <v>2298</v>
      </c>
      <c r="F2" s="39" t="s">
        <v>2297</v>
      </c>
      <c r="G2" s="39" t="s">
        <v>2296</v>
      </c>
      <c r="H2" s="40" t="s">
        <v>2325</v>
      </c>
    </row>
    <row r="3" spans="1:8" x14ac:dyDescent="0.2">
      <c r="A3" s="1" t="s">
        <v>777</v>
      </c>
      <c r="B3" s="1" t="s">
        <v>2323</v>
      </c>
      <c r="C3" s="1" t="s">
        <v>2274</v>
      </c>
      <c r="D3" s="1">
        <v>6.2050000000000001</v>
      </c>
      <c r="E3" s="1">
        <v>5620</v>
      </c>
      <c r="F3" s="1">
        <v>5469</v>
      </c>
      <c r="G3" s="1">
        <v>66</v>
      </c>
      <c r="H3" s="22">
        <v>288768</v>
      </c>
    </row>
    <row r="4" spans="1:8" x14ac:dyDescent="0.2">
      <c r="A4" s="1" t="s">
        <v>778</v>
      </c>
      <c r="B4" s="1" t="s">
        <v>2322</v>
      </c>
      <c r="C4" s="1" t="s">
        <v>2274</v>
      </c>
      <c r="D4" s="1">
        <v>3.7320000000000002</v>
      </c>
      <c r="E4" s="1">
        <v>3450</v>
      </c>
      <c r="F4" s="1">
        <v>3336</v>
      </c>
      <c r="G4" s="1">
        <v>75</v>
      </c>
      <c r="H4" s="22">
        <v>521</v>
      </c>
    </row>
    <row r="5" spans="1:8" x14ac:dyDescent="0.2">
      <c r="A5" s="1" t="s">
        <v>779</v>
      </c>
      <c r="B5" s="1" t="s">
        <v>2321</v>
      </c>
      <c r="C5" s="1" t="s">
        <v>2274</v>
      </c>
      <c r="D5" s="1">
        <v>5.9669999999999996</v>
      </c>
      <c r="E5" s="1">
        <v>5336</v>
      </c>
      <c r="F5" s="1">
        <v>5239</v>
      </c>
      <c r="G5" s="1">
        <v>62</v>
      </c>
      <c r="H5" s="22">
        <v>463025</v>
      </c>
    </row>
    <row r="6" spans="1:8" x14ac:dyDescent="0.2">
      <c r="A6" s="1" t="s">
        <v>780</v>
      </c>
      <c r="B6" s="1" t="s">
        <v>2320</v>
      </c>
      <c r="C6" s="1" t="s">
        <v>2274</v>
      </c>
      <c r="D6" s="20">
        <v>5.2</v>
      </c>
      <c r="E6" s="1">
        <v>4867</v>
      </c>
      <c r="F6" s="1">
        <v>4790</v>
      </c>
      <c r="G6" s="1">
        <v>67</v>
      </c>
      <c r="H6" s="22">
        <v>518</v>
      </c>
    </row>
    <row r="7" spans="1:8" x14ac:dyDescent="0.2">
      <c r="A7" s="1" t="s">
        <v>781</v>
      </c>
      <c r="B7" t="s">
        <v>2319</v>
      </c>
      <c r="C7" s="1" t="s">
        <v>2274</v>
      </c>
      <c r="D7" s="1">
        <v>5.9539999999999997</v>
      </c>
      <c r="E7" s="1">
        <v>5364</v>
      </c>
      <c r="F7" s="1">
        <v>5275</v>
      </c>
      <c r="G7" s="1">
        <v>62</v>
      </c>
      <c r="H7" s="22">
        <v>463014</v>
      </c>
    </row>
    <row r="8" spans="1:8" x14ac:dyDescent="0.2">
      <c r="A8" s="1" t="s">
        <v>782</v>
      </c>
      <c r="B8" s="1" t="s">
        <v>2318</v>
      </c>
      <c r="C8" s="1" t="s">
        <v>2274</v>
      </c>
      <c r="D8" s="1">
        <v>5.5960000000000001</v>
      </c>
      <c r="E8" s="1">
        <v>5187</v>
      </c>
      <c r="F8" s="1">
        <v>5070</v>
      </c>
      <c r="G8" s="1">
        <v>78</v>
      </c>
      <c r="H8" s="22">
        <v>1395607</v>
      </c>
    </row>
    <row r="9" spans="1:8" x14ac:dyDescent="0.2">
      <c r="A9" s="1" t="s">
        <v>783</v>
      </c>
      <c r="B9" s="1" t="s">
        <v>2317</v>
      </c>
      <c r="C9" s="1" t="s">
        <v>2274</v>
      </c>
      <c r="D9" s="20">
        <v>5.0199999999999996</v>
      </c>
      <c r="E9" s="1">
        <v>4821</v>
      </c>
      <c r="F9" s="1">
        <v>4694</v>
      </c>
      <c r="G9" s="1">
        <v>64</v>
      </c>
      <c r="H9" s="22">
        <v>1983456</v>
      </c>
    </row>
    <row r="10" spans="1:8" x14ac:dyDescent="0.2">
      <c r="A10" s="1" t="s">
        <v>784</v>
      </c>
      <c r="B10" s="1" t="s">
        <v>2316</v>
      </c>
      <c r="C10" s="1" t="s">
        <v>2274</v>
      </c>
      <c r="D10" s="1">
        <v>5.5270000000000001</v>
      </c>
      <c r="E10" s="1">
        <v>5043</v>
      </c>
      <c r="F10" s="1">
        <v>4953</v>
      </c>
      <c r="G10" s="1">
        <v>64</v>
      </c>
      <c r="H10" s="22">
        <v>463044</v>
      </c>
    </row>
    <row r="11" spans="1:8" x14ac:dyDescent="0.2">
      <c r="A11" s="1" t="s">
        <v>785</v>
      </c>
      <c r="B11" s="1" t="s">
        <v>2315</v>
      </c>
      <c r="C11" s="1" t="s">
        <v>2274</v>
      </c>
      <c r="D11" s="1">
        <v>5.2069999999999999</v>
      </c>
      <c r="E11" s="1">
        <v>4702</v>
      </c>
      <c r="F11" s="1">
        <v>4600</v>
      </c>
      <c r="G11" s="1">
        <v>66</v>
      </c>
      <c r="H11" s="22">
        <v>1395608</v>
      </c>
    </row>
    <row r="12" spans="1:8" x14ac:dyDescent="0.2">
      <c r="A12" s="1" t="s">
        <v>786</v>
      </c>
      <c r="B12" s="1" t="s">
        <v>2314</v>
      </c>
      <c r="C12" s="1" t="s">
        <v>2274</v>
      </c>
      <c r="D12" s="1">
        <v>4.1310000000000002</v>
      </c>
      <c r="E12" s="1">
        <v>3907</v>
      </c>
      <c r="F12" s="1">
        <v>3816</v>
      </c>
      <c r="G12" s="1">
        <v>69</v>
      </c>
      <c r="H12" s="22">
        <v>1416805</v>
      </c>
    </row>
    <row r="13" spans="1:8" x14ac:dyDescent="0.2">
      <c r="A13" s="1" t="s">
        <v>787</v>
      </c>
      <c r="B13" s="1" t="s">
        <v>2313</v>
      </c>
      <c r="C13" s="1" t="s">
        <v>2274</v>
      </c>
      <c r="D13" s="1">
        <v>6.1680000000000001</v>
      </c>
      <c r="E13" s="1">
        <v>5556</v>
      </c>
      <c r="F13" s="1">
        <v>5453</v>
      </c>
      <c r="G13" s="1">
        <v>62</v>
      </c>
      <c r="H13" s="22">
        <v>1416806</v>
      </c>
    </row>
    <row r="14" spans="1:8" x14ac:dyDescent="0.2">
      <c r="A14" s="1" t="s">
        <v>788</v>
      </c>
      <c r="B14" s="1" t="s">
        <v>2312</v>
      </c>
      <c r="C14" s="1" t="s">
        <v>2274</v>
      </c>
      <c r="D14" s="1">
        <v>6.1609999999999996</v>
      </c>
      <c r="E14" s="1">
        <v>5631</v>
      </c>
      <c r="F14" s="1">
        <v>5519</v>
      </c>
      <c r="G14" s="1">
        <v>62</v>
      </c>
      <c r="H14" s="22">
        <v>1416803</v>
      </c>
    </row>
    <row r="15" spans="1:8" x14ac:dyDescent="0.2">
      <c r="A15" s="1" t="s">
        <v>789</v>
      </c>
      <c r="B15" s="1" t="s">
        <v>2311</v>
      </c>
      <c r="C15" s="1" t="s">
        <v>2274</v>
      </c>
      <c r="D15" s="1">
        <v>7.1539999999999999</v>
      </c>
      <c r="E15" s="1">
        <v>6274</v>
      </c>
      <c r="F15" s="1">
        <v>6144</v>
      </c>
      <c r="G15" s="1">
        <v>64</v>
      </c>
      <c r="H15" s="22">
        <v>1416804</v>
      </c>
    </row>
    <row r="16" spans="1:8" x14ac:dyDescent="0.2">
      <c r="A16" s="1" t="s">
        <v>790</v>
      </c>
      <c r="B16" s="1" t="s">
        <v>2310</v>
      </c>
      <c r="C16" s="1" t="s">
        <v>2274</v>
      </c>
      <c r="D16" s="1">
        <v>6.5090000000000003</v>
      </c>
      <c r="E16" s="1">
        <v>5880</v>
      </c>
      <c r="F16" s="1">
        <v>5756</v>
      </c>
      <c r="G16" s="1">
        <v>62</v>
      </c>
      <c r="H16" s="22">
        <v>1416808</v>
      </c>
    </row>
    <row r="17" spans="1:8" x14ac:dyDescent="0.2">
      <c r="A17" s="1" t="s">
        <v>791</v>
      </c>
      <c r="B17" s="1" t="s">
        <v>2309</v>
      </c>
      <c r="C17" s="1" t="s">
        <v>2274</v>
      </c>
      <c r="D17" s="1">
        <v>4.5069999999999997</v>
      </c>
      <c r="E17" s="1">
        <v>4199</v>
      </c>
      <c r="F17" s="1">
        <v>4107</v>
      </c>
      <c r="G17" s="1">
        <v>68</v>
      </c>
      <c r="H17" s="22">
        <v>463035</v>
      </c>
    </row>
    <row r="18" spans="1:8" x14ac:dyDescent="0.2">
      <c r="A18" s="1" t="s">
        <v>792</v>
      </c>
      <c r="B18" s="1" t="s">
        <v>2308</v>
      </c>
      <c r="C18" s="1" t="s">
        <v>2274</v>
      </c>
      <c r="D18" s="19">
        <v>5.851</v>
      </c>
      <c r="E18" s="1">
        <v>5248</v>
      </c>
      <c r="F18" s="1">
        <v>5149</v>
      </c>
      <c r="G18" s="1">
        <v>60</v>
      </c>
      <c r="H18" s="22">
        <v>463040</v>
      </c>
    </row>
    <row r="19" spans="1:8" x14ac:dyDescent="0.2">
      <c r="A19" s="1" t="s">
        <v>793</v>
      </c>
      <c r="B19" s="1" t="s">
        <v>2307</v>
      </c>
      <c r="C19" s="1" t="s">
        <v>2274</v>
      </c>
      <c r="D19" s="1">
        <v>4.8090000000000002</v>
      </c>
      <c r="E19" s="1">
        <v>4484</v>
      </c>
      <c r="F19" s="1">
        <v>4385</v>
      </c>
      <c r="G19" s="1">
        <v>75</v>
      </c>
      <c r="H19" s="22">
        <v>103855</v>
      </c>
    </row>
    <row r="20" spans="1:8" x14ac:dyDescent="0.2">
      <c r="A20" s="1" t="s">
        <v>794</v>
      </c>
      <c r="B20" s="1" t="s">
        <v>2306</v>
      </c>
      <c r="C20" s="1" t="s">
        <v>2274</v>
      </c>
      <c r="D20" s="1">
        <v>3.6970000000000001</v>
      </c>
      <c r="E20" s="1">
        <v>3559</v>
      </c>
      <c r="F20" s="1">
        <v>3208</v>
      </c>
      <c r="G20" s="1">
        <v>69</v>
      </c>
      <c r="H20" s="22">
        <v>35814</v>
      </c>
    </row>
    <row r="21" spans="1:8" x14ac:dyDescent="0.2">
      <c r="A21" s="1" t="s">
        <v>795</v>
      </c>
      <c r="B21" s="1" t="s">
        <v>2305</v>
      </c>
      <c r="C21" s="1" t="s">
        <v>2274</v>
      </c>
      <c r="D21" s="1">
        <v>4.774</v>
      </c>
      <c r="E21" s="1">
        <v>4532</v>
      </c>
      <c r="F21" s="1">
        <v>4262</v>
      </c>
      <c r="G21" s="1">
        <v>67</v>
      </c>
      <c r="H21" s="22">
        <v>519</v>
      </c>
    </row>
    <row r="22" spans="1:8" x14ac:dyDescent="0.2">
      <c r="A22" s="1" t="s">
        <v>796</v>
      </c>
      <c r="B22" s="1" t="s">
        <v>2304</v>
      </c>
      <c r="C22" s="1" t="s">
        <v>2274</v>
      </c>
      <c r="D22" s="1">
        <v>5.2880000000000003</v>
      </c>
      <c r="E22" s="1">
        <v>5111</v>
      </c>
      <c r="F22" s="1">
        <v>4924</v>
      </c>
      <c r="G22" s="1">
        <v>64</v>
      </c>
      <c r="H22" s="22">
        <v>94624</v>
      </c>
    </row>
    <row r="23" spans="1:8" x14ac:dyDescent="0.2">
      <c r="A23" s="1" t="s">
        <v>797</v>
      </c>
      <c r="B23" s="1" t="s">
        <v>2303</v>
      </c>
      <c r="C23" s="1" t="s">
        <v>2274</v>
      </c>
      <c r="D23" s="1">
        <v>4.5590000000000002</v>
      </c>
      <c r="E23" s="1">
        <v>4279</v>
      </c>
      <c r="F23" s="1">
        <v>4189</v>
      </c>
      <c r="G23" s="1">
        <v>73</v>
      </c>
      <c r="H23" s="22">
        <v>1331258</v>
      </c>
    </row>
    <row r="24" spans="1:8" x14ac:dyDescent="0.2">
      <c r="A24" s="1" t="s">
        <v>798</v>
      </c>
      <c r="B24" s="1" t="s">
        <v>2302</v>
      </c>
      <c r="C24" s="1" t="s">
        <v>2274</v>
      </c>
      <c r="D24" s="1">
        <v>4.4980000000000002</v>
      </c>
      <c r="E24" s="1">
        <v>4220</v>
      </c>
      <c r="F24" s="1">
        <v>4112</v>
      </c>
      <c r="G24" s="1">
        <v>85</v>
      </c>
      <c r="H24" s="22">
        <v>123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Supplementary Table 1a</vt:lpstr>
      <vt:lpstr>Supplementary Table 1b</vt:lpstr>
      <vt:lpstr>Supplementary Table 1c</vt:lpstr>
      <vt:lpstr>Supplementary Table 1d</vt:lpstr>
      <vt:lpstr>Supplementary Table 2</vt:lpstr>
      <vt:lpstr>Supplementary Table 3</vt:lpstr>
      <vt:lpstr>Supplementary Table 4a</vt:lpstr>
      <vt:lpstr>Supplementary Table 4b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arrigan</dc:creator>
  <cp:lastModifiedBy>Ricardo da Silva Antunes</cp:lastModifiedBy>
  <dcterms:created xsi:type="dcterms:W3CDTF">2023-02-13T22:04:20Z</dcterms:created>
  <dcterms:modified xsi:type="dcterms:W3CDTF">2023-03-21T18:54:51Z</dcterms:modified>
</cp:coreProperties>
</file>